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/Documents/Arbeit/Paper/Esser_et_al_2022_Transcriptomes/"/>
    </mc:Choice>
  </mc:AlternateContent>
  <xr:revisionPtr revIDLastSave="0" documentId="13_ncr:1_{4221B041-1183-1442-8599-87B19D44153C}" xr6:coauthVersionLast="47" xr6:coauthVersionMax="47" xr10:uidLastSave="{00000000-0000-0000-0000-000000000000}"/>
  <bookViews>
    <workbookView xWindow="-2400" yWindow="-19140" windowWidth="27880" windowHeight="17500" xr2:uid="{E8E5D1A5-14B0-934C-A057-DBD8D3713BD7}"/>
  </bookViews>
  <sheets>
    <sheet name="Content overview" sheetId="4" r:id="rId1"/>
    <sheet name="S2 - Normalization factors" sheetId="1" r:id="rId2"/>
    <sheet name="S3 - Raw and norm. coverages" sheetId="2" r:id="rId3"/>
    <sheet name="S4 - Gene annotation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393" i="2" l="1"/>
  <c r="AA393" i="2" s="1"/>
  <c r="W393" i="2"/>
  <c r="Z393" i="2" s="1"/>
  <c r="V393" i="2"/>
  <c r="Y393" i="2" s="1"/>
  <c r="O393" i="2"/>
  <c r="R393" i="2" s="1"/>
  <c r="N393" i="2"/>
  <c r="Q393" i="2" s="1"/>
  <c r="M393" i="2"/>
  <c r="P393" i="2" s="1"/>
  <c r="X392" i="2"/>
  <c r="AA392" i="2" s="1"/>
  <c r="W392" i="2"/>
  <c r="Z392" i="2" s="1"/>
  <c r="V392" i="2"/>
  <c r="Y392" i="2" s="1"/>
  <c r="O392" i="2"/>
  <c r="R392" i="2" s="1"/>
  <c r="N392" i="2"/>
  <c r="Q392" i="2" s="1"/>
  <c r="M392" i="2"/>
  <c r="P392" i="2" s="1"/>
  <c r="X391" i="2"/>
  <c r="AA391" i="2" s="1"/>
  <c r="W391" i="2"/>
  <c r="Z391" i="2" s="1"/>
  <c r="V391" i="2"/>
  <c r="Y391" i="2" s="1"/>
  <c r="O391" i="2"/>
  <c r="R391" i="2" s="1"/>
  <c r="N391" i="2"/>
  <c r="Q391" i="2" s="1"/>
  <c r="M391" i="2"/>
  <c r="P391" i="2" s="1"/>
  <c r="X390" i="2"/>
  <c r="AA390" i="2" s="1"/>
  <c r="W390" i="2"/>
  <c r="Z390" i="2" s="1"/>
  <c r="V390" i="2"/>
  <c r="Y390" i="2" s="1"/>
  <c r="O390" i="2"/>
  <c r="R390" i="2" s="1"/>
  <c r="N390" i="2"/>
  <c r="Q390" i="2" s="1"/>
  <c r="M390" i="2"/>
  <c r="P390" i="2" s="1"/>
  <c r="X389" i="2"/>
  <c r="AA389" i="2" s="1"/>
  <c r="W389" i="2"/>
  <c r="Z389" i="2" s="1"/>
  <c r="V389" i="2"/>
  <c r="Y389" i="2" s="1"/>
  <c r="O389" i="2"/>
  <c r="R389" i="2" s="1"/>
  <c r="N389" i="2"/>
  <c r="Q389" i="2" s="1"/>
  <c r="M389" i="2"/>
  <c r="P389" i="2" s="1"/>
  <c r="X388" i="2"/>
  <c r="AA388" i="2" s="1"/>
  <c r="W388" i="2"/>
  <c r="Z388" i="2" s="1"/>
  <c r="V388" i="2"/>
  <c r="Y388" i="2" s="1"/>
  <c r="O388" i="2"/>
  <c r="R388" i="2" s="1"/>
  <c r="N388" i="2"/>
  <c r="Q388" i="2" s="1"/>
  <c r="M388" i="2"/>
  <c r="P388" i="2" s="1"/>
  <c r="X387" i="2"/>
  <c r="AA387" i="2" s="1"/>
  <c r="W387" i="2"/>
  <c r="Z387" i="2" s="1"/>
  <c r="V387" i="2"/>
  <c r="Y387" i="2" s="1"/>
  <c r="O387" i="2"/>
  <c r="R387" i="2" s="1"/>
  <c r="N387" i="2"/>
  <c r="Q387" i="2" s="1"/>
  <c r="M387" i="2"/>
  <c r="P387" i="2" s="1"/>
  <c r="X386" i="2"/>
  <c r="AA386" i="2" s="1"/>
  <c r="W386" i="2"/>
  <c r="Z386" i="2" s="1"/>
  <c r="V386" i="2"/>
  <c r="Y386" i="2" s="1"/>
  <c r="O386" i="2"/>
  <c r="R386" i="2" s="1"/>
  <c r="N386" i="2"/>
  <c r="Q386" i="2" s="1"/>
  <c r="M386" i="2"/>
  <c r="P386" i="2" s="1"/>
  <c r="X385" i="2"/>
  <c r="AA385" i="2" s="1"/>
  <c r="W385" i="2"/>
  <c r="Z385" i="2" s="1"/>
  <c r="V385" i="2"/>
  <c r="Y385" i="2" s="1"/>
  <c r="O385" i="2"/>
  <c r="R385" i="2" s="1"/>
  <c r="N385" i="2"/>
  <c r="Q385" i="2" s="1"/>
  <c r="M385" i="2"/>
  <c r="P385" i="2" s="1"/>
  <c r="X384" i="2"/>
  <c r="AA384" i="2" s="1"/>
  <c r="W384" i="2"/>
  <c r="Z384" i="2" s="1"/>
  <c r="V384" i="2"/>
  <c r="Y384" i="2" s="1"/>
  <c r="P384" i="2"/>
  <c r="O384" i="2"/>
  <c r="R384" i="2" s="1"/>
  <c r="N384" i="2"/>
  <c r="Q384" i="2" s="1"/>
  <c r="M384" i="2"/>
  <c r="X383" i="2"/>
  <c r="AA383" i="2" s="1"/>
  <c r="W383" i="2"/>
  <c r="Z383" i="2" s="1"/>
  <c r="V383" i="2"/>
  <c r="Y383" i="2" s="1"/>
  <c r="O383" i="2"/>
  <c r="R383" i="2" s="1"/>
  <c r="N383" i="2"/>
  <c r="Q383" i="2" s="1"/>
  <c r="M383" i="2"/>
  <c r="P383" i="2" s="1"/>
  <c r="Z382" i="2"/>
  <c r="Y382" i="2"/>
  <c r="X382" i="2"/>
  <c r="AA382" i="2" s="1"/>
  <c r="W382" i="2"/>
  <c r="V382" i="2"/>
  <c r="Q382" i="2"/>
  <c r="P382" i="2"/>
  <c r="S382" i="2" s="1"/>
  <c r="O382" i="2"/>
  <c r="R382" i="2" s="1"/>
  <c r="N382" i="2"/>
  <c r="M382" i="2"/>
  <c r="Z381" i="2"/>
  <c r="X381" i="2"/>
  <c r="AA381" i="2" s="1"/>
  <c r="W381" i="2"/>
  <c r="V381" i="2"/>
  <c r="Y381" i="2" s="1"/>
  <c r="Q381" i="2"/>
  <c r="O381" i="2"/>
  <c r="R381" i="2" s="1"/>
  <c r="N381" i="2"/>
  <c r="M381" i="2"/>
  <c r="P381" i="2" s="1"/>
  <c r="Z380" i="2"/>
  <c r="X380" i="2"/>
  <c r="AA380" i="2" s="1"/>
  <c r="W380" i="2"/>
  <c r="V380" i="2"/>
  <c r="Y380" i="2" s="1"/>
  <c r="AC380" i="2" s="1"/>
  <c r="O380" i="2"/>
  <c r="R380" i="2" s="1"/>
  <c r="N380" i="2"/>
  <c r="Q380" i="2" s="1"/>
  <c r="M380" i="2"/>
  <c r="P380" i="2" s="1"/>
  <c r="S380" i="2" s="1"/>
  <c r="X379" i="2"/>
  <c r="AA379" i="2" s="1"/>
  <c r="W379" i="2"/>
  <c r="Z379" i="2" s="1"/>
  <c r="V379" i="2"/>
  <c r="Y379" i="2" s="1"/>
  <c r="O379" i="2"/>
  <c r="R379" i="2" s="1"/>
  <c r="N379" i="2"/>
  <c r="Q379" i="2" s="1"/>
  <c r="M379" i="2"/>
  <c r="P379" i="2" s="1"/>
  <c r="Y378" i="2"/>
  <c r="X378" i="2"/>
  <c r="AA378" i="2" s="1"/>
  <c r="W378" i="2"/>
  <c r="Z378" i="2" s="1"/>
  <c r="V378" i="2"/>
  <c r="Q378" i="2"/>
  <c r="P378" i="2"/>
  <c r="S378" i="2" s="1"/>
  <c r="O378" i="2"/>
  <c r="R378" i="2" s="1"/>
  <c r="N378" i="2"/>
  <c r="M378" i="2"/>
  <c r="Z377" i="2"/>
  <c r="X377" i="2"/>
  <c r="AA377" i="2" s="1"/>
  <c r="W377" i="2"/>
  <c r="V377" i="2"/>
  <c r="Y377" i="2" s="1"/>
  <c r="Q377" i="2"/>
  <c r="O377" i="2"/>
  <c r="R377" i="2" s="1"/>
  <c r="N377" i="2"/>
  <c r="M377" i="2"/>
  <c r="P377" i="2" s="1"/>
  <c r="Z376" i="2"/>
  <c r="X376" i="2"/>
  <c r="AA376" i="2" s="1"/>
  <c r="W376" i="2"/>
  <c r="V376" i="2"/>
  <c r="Y376" i="2" s="1"/>
  <c r="AC376" i="2" s="1"/>
  <c r="O376" i="2"/>
  <c r="R376" i="2" s="1"/>
  <c r="N376" i="2"/>
  <c r="Q376" i="2" s="1"/>
  <c r="M376" i="2"/>
  <c r="P376" i="2" s="1"/>
  <c r="X375" i="2"/>
  <c r="AA375" i="2" s="1"/>
  <c r="W375" i="2"/>
  <c r="Z375" i="2" s="1"/>
  <c r="V375" i="2"/>
  <c r="Y375" i="2" s="1"/>
  <c r="O375" i="2"/>
  <c r="R375" i="2" s="1"/>
  <c r="N375" i="2"/>
  <c r="Q375" i="2" s="1"/>
  <c r="M375" i="2"/>
  <c r="P375" i="2" s="1"/>
  <c r="Y374" i="2"/>
  <c r="X374" i="2"/>
  <c r="AA374" i="2" s="1"/>
  <c r="W374" i="2"/>
  <c r="Z374" i="2" s="1"/>
  <c r="V374" i="2"/>
  <c r="Q374" i="2"/>
  <c r="P374" i="2"/>
  <c r="S374" i="2" s="1"/>
  <c r="O374" i="2"/>
  <c r="R374" i="2" s="1"/>
  <c r="N374" i="2"/>
  <c r="M374" i="2"/>
  <c r="Z373" i="2"/>
  <c r="X373" i="2"/>
  <c r="AA373" i="2" s="1"/>
  <c r="W373" i="2"/>
  <c r="V373" i="2"/>
  <c r="Y373" i="2" s="1"/>
  <c r="Q373" i="2"/>
  <c r="O373" i="2"/>
  <c r="R373" i="2" s="1"/>
  <c r="N373" i="2"/>
  <c r="M373" i="2"/>
  <c r="P373" i="2" s="1"/>
  <c r="Z372" i="2"/>
  <c r="X372" i="2"/>
  <c r="AA372" i="2" s="1"/>
  <c r="W372" i="2"/>
  <c r="V372" i="2"/>
  <c r="Y372" i="2" s="1"/>
  <c r="AC372" i="2" s="1"/>
  <c r="O372" i="2"/>
  <c r="R372" i="2" s="1"/>
  <c r="N372" i="2"/>
  <c r="Q372" i="2" s="1"/>
  <c r="M372" i="2"/>
  <c r="P372" i="2" s="1"/>
  <c r="S372" i="2" s="1"/>
  <c r="X371" i="2"/>
  <c r="AA371" i="2" s="1"/>
  <c r="W371" i="2"/>
  <c r="Z371" i="2" s="1"/>
  <c r="V371" i="2"/>
  <c r="Y371" i="2" s="1"/>
  <c r="O371" i="2"/>
  <c r="R371" i="2" s="1"/>
  <c r="N371" i="2"/>
  <c r="Q371" i="2" s="1"/>
  <c r="M371" i="2"/>
  <c r="P371" i="2" s="1"/>
  <c r="Y370" i="2"/>
  <c r="X370" i="2"/>
  <c r="AA370" i="2" s="1"/>
  <c r="W370" i="2"/>
  <c r="Z370" i="2" s="1"/>
  <c r="V370" i="2"/>
  <c r="Q370" i="2"/>
  <c r="P370" i="2"/>
  <c r="S370" i="2" s="1"/>
  <c r="O370" i="2"/>
  <c r="R370" i="2" s="1"/>
  <c r="N370" i="2"/>
  <c r="M370" i="2"/>
  <c r="Z369" i="2"/>
  <c r="X369" i="2"/>
  <c r="AA369" i="2" s="1"/>
  <c r="W369" i="2"/>
  <c r="V369" i="2"/>
  <c r="Y369" i="2" s="1"/>
  <c r="Q369" i="2"/>
  <c r="O369" i="2"/>
  <c r="R369" i="2" s="1"/>
  <c r="N369" i="2"/>
  <c r="M369" i="2"/>
  <c r="P369" i="2" s="1"/>
  <c r="Z368" i="2"/>
  <c r="X368" i="2"/>
  <c r="AA368" i="2" s="1"/>
  <c r="W368" i="2"/>
  <c r="V368" i="2"/>
  <c r="Y368" i="2" s="1"/>
  <c r="AC368" i="2" s="1"/>
  <c r="O368" i="2"/>
  <c r="R368" i="2" s="1"/>
  <c r="N368" i="2"/>
  <c r="Q368" i="2" s="1"/>
  <c r="M368" i="2"/>
  <c r="P368" i="2" s="1"/>
  <c r="X367" i="2"/>
  <c r="AA367" i="2" s="1"/>
  <c r="W367" i="2"/>
  <c r="Z367" i="2" s="1"/>
  <c r="V367" i="2"/>
  <c r="Y367" i="2" s="1"/>
  <c r="O367" i="2"/>
  <c r="R367" i="2" s="1"/>
  <c r="N367" i="2"/>
  <c r="Q367" i="2" s="1"/>
  <c r="M367" i="2"/>
  <c r="P367" i="2" s="1"/>
  <c r="Y366" i="2"/>
  <c r="X366" i="2"/>
  <c r="AA366" i="2" s="1"/>
  <c r="W366" i="2"/>
  <c r="Z366" i="2" s="1"/>
  <c r="V366" i="2"/>
  <c r="Q366" i="2"/>
  <c r="P366" i="2"/>
  <c r="S366" i="2" s="1"/>
  <c r="O366" i="2"/>
  <c r="R366" i="2" s="1"/>
  <c r="N366" i="2"/>
  <c r="M366" i="2"/>
  <c r="Z365" i="2"/>
  <c r="X365" i="2"/>
  <c r="AA365" i="2" s="1"/>
  <c r="W365" i="2"/>
  <c r="V365" i="2"/>
  <c r="Y365" i="2" s="1"/>
  <c r="Q365" i="2"/>
  <c r="O365" i="2"/>
  <c r="R365" i="2" s="1"/>
  <c r="N365" i="2"/>
  <c r="M365" i="2"/>
  <c r="P365" i="2" s="1"/>
  <c r="Z364" i="2"/>
  <c r="X364" i="2"/>
  <c r="AA364" i="2" s="1"/>
  <c r="W364" i="2"/>
  <c r="V364" i="2"/>
  <c r="Y364" i="2" s="1"/>
  <c r="AC364" i="2" s="1"/>
  <c r="O364" i="2"/>
  <c r="R364" i="2" s="1"/>
  <c r="N364" i="2"/>
  <c r="Q364" i="2" s="1"/>
  <c r="M364" i="2"/>
  <c r="P364" i="2" s="1"/>
  <c r="S364" i="2" s="1"/>
  <c r="X363" i="2"/>
  <c r="AA363" i="2" s="1"/>
  <c r="W363" i="2"/>
  <c r="Z363" i="2" s="1"/>
  <c r="V363" i="2"/>
  <c r="Y363" i="2" s="1"/>
  <c r="O363" i="2"/>
  <c r="R363" i="2" s="1"/>
  <c r="N363" i="2"/>
  <c r="Q363" i="2" s="1"/>
  <c r="M363" i="2"/>
  <c r="P363" i="2" s="1"/>
  <c r="Y362" i="2"/>
  <c r="X362" i="2"/>
  <c r="AA362" i="2" s="1"/>
  <c r="W362" i="2"/>
  <c r="Z362" i="2" s="1"/>
  <c r="V362" i="2"/>
  <c r="Q362" i="2"/>
  <c r="O362" i="2"/>
  <c r="R362" i="2" s="1"/>
  <c r="N362" i="2"/>
  <c r="M362" i="2"/>
  <c r="P362" i="2" s="1"/>
  <c r="S362" i="2" s="1"/>
  <c r="Z361" i="2"/>
  <c r="X361" i="2"/>
  <c r="AA361" i="2" s="1"/>
  <c r="W361" i="2"/>
  <c r="V361" i="2"/>
  <c r="Y361" i="2" s="1"/>
  <c r="Q361" i="2"/>
  <c r="O361" i="2"/>
  <c r="R361" i="2" s="1"/>
  <c r="N361" i="2"/>
  <c r="M361" i="2"/>
  <c r="P361" i="2" s="1"/>
  <c r="X360" i="2"/>
  <c r="AA360" i="2" s="1"/>
  <c r="W360" i="2"/>
  <c r="Z360" i="2" s="1"/>
  <c r="V360" i="2"/>
  <c r="Y360" i="2" s="1"/>
  <c r="AC360" i="2" s="1"/>
  <c r="O360" i="2"/>
  <c r="R360" i="2" s="1"/>
  <c r="N360" i="2"/>
  <c r="Q360" i="2" s="1"/>
  <c r="M360" i="2"/>
  <c r="P360" i="2" s="1"/>
  <c r="S360" i="2" s="1"/>
  <c r="X359" i="2"/>
  <c r="AA359" i="2" s="1"/>
  <c r="W359" i="2"/>
  <c r="Z359" i="2" s="1"/>
  <c r="V359" i="2"/>
  <c r="Y359" i="2" s="1"/>
  <c r="O359" i="2"/>
  <c r="R359" i="2" s="1"/>
  <c r="N359" i="2"/>
  <c r="Q359" i="2" s="1"/>
  <c r="M359" i="2"/>
  <c r="P359" i="2" s="1"/>
  <c r="Y358" i="2"/>
  <c r="X358" i="2"/>
  <c r="AA358" i="2" s="1"/>
  <c r="W358" i="2"/>
  <c r="Z358" i="2" s="1"/>
  <c r="V358" i="2"/>
  <c r="Q358" i="2"/>
  <c r="O358" i="2"/>
  <c r="R358" i="2" s="1"/>
  <c r="N358" i="2"/>
  <c r="M358" i="2"/>
  <c r="P358" i="2" s="1"/>
  <c r="S358" i="2" s="1"/>
  <c r="Z357" i="2"/>
  <c r="X357" i="2"/>
  <c r="AA357" i="2" s="1"/>
  <c r="W357" i="2"/>
  <c r="V357" i="2"/>
  <c r="Y357" i="2" s="1"/>
  <c r="Q357" i="2"/>
  <c r="O357" i="2"/>
  <c r="R357" i="2" s="1"/>
  <c r="N357" i="2"/>
  <c r="M357" i="2"/>
  <c r="P357" i="2" s="1"/>
  <c r="T357" i="2" s="1"/>
  <c r="Z356" i="2"/>
  <c r="X356" i="2"/>
  <c r="AA356" i="2" s="1"/>
  <c r="W356" i="2"/>
  <c r="V356" i="2"/>
  <c r="Y356" i="2" s="1"/>
  <c r="O356" i="2"/>
  <c r="R356" i="2" s="1"/>
  <c r="N356" i="2"/>
  <c r="Q356" i="2" s="1"/>
  <c r="M356" i="2"/>
  <c r="P356" i="2" s="1"/>
  <c r="X355" i="2"/>
  <c r="AA355" i="2" s="1"/>
  <c r="W355" i="2"/>
  <c r="Z355" i="2" s="1"/>
  <c r="V355" i="2"/>
  <c r="Y355" i="2" s="1"/>
  <c r="O355" i="2"/>
  <c r="R355" i="2" s="1"/>
  <c r="N355" i="2"/>
  <c r="Q355" i="2" s="1"/>
  <c r="M355" i="2"/>
  <c r="P355" i="2" s="1"/>
  <c r="X354" i="2"/>
  <c r="AA354" i="2" s="1"/>
  <c r="W354" i="2"/>
  <c r="Z354" i="2" s="1"/>
  <c r="V354" i="2"/>
  <c r="Y354" i="2" s="1"/>
  <c r="P354" i="2"/>
  <c r="O354" i="2"/>
  <c r="R354" i="2" s="1"/>
  <c r="N354" i="2"/>
  <c r="Q354" i="2" s="1"/>
  <c r="M354" i="2"/>
  <c r="Z353" i="2"/>
  <c r="X353" i="2"/>
  <c r="AA353" i="2" s="1"/>
  <c r="W353" i="2"/>
  <c r="V353" i="2"/>
  <c r="Y353" i="2" s="1"/>
  <c r="Q353" i="2"/>
  <c r="O353" i="2"/>
  <c r="R353" i="2" s="1"/>
  <c r="N353" i="2"/>
  <c r="M353" i="2"/>
  <c r="P353" i="2" s="1"/>
  <c r="Z352" i="2"/>
  <c r="X352" i="2"/>
  <c r="AA352" i="2" s="1"/>
  <c r="W352" i="2"/>
  <c r="V352" i="2"/>
  <c r="Y352" i="2" s="1"/>
  <c r="P352" i="2"/>
  <c r="O352" i="2"/>
  <c r="R352" i="2" s="1"/>
  <c r="N352" i="2"/>
  <c r="Q352" i="2" s="1"/>
  <c r="T352" i="2" s="1"/>
  <c r="M352" i="2"/>
  <c r="X351" i="2"/>
  <c r="AA351" i="2" s="1"/>
  <c r="W351" i="2"/>
  <c r="Z351" i="2" s="1"/>
  <c r="V351" i="2"/>
  <c r="Y351" i="2" s="1"/>
  <c r="O351" i="2"/>
  <c r="R351" i="2" s="1"/>
  <c r="N351" i="2"/>
  <c r="Q351" i="2" s="1"/>
  <c r="M351" i="2"/>
  <c r="P351" i="2" s="1"/>
  <c r="X350" i="2"/>
  <c r="AA350" i="2" s="1"/>
  <c r="W350" i="2"/>
  <c r="Z350" i="2" s="1"/>
  <c r="V350" i="2"/>
  <c r="Y350" i="2" s="1"/>
  <c r="O350" i="2"/>
  <c r="R350" i="2" s="1"/>
  <c r="N350" i="2"/>
  <c r="Q350" i="2" s="1"/>
  <c r="M350" i="2"/>
  <c r="P350" i="2" s="1"/>
  <c r="X349" i="2"/>
  <c r="AA349" i="2" s="1"/>
  <c r="W349" i="2"/>
  <c r="Z349" i="2" s="1"/>
  <c r="V349" i="2"/>
  <c r="Y349" i="2" s="1"/>
  <c r="O349" i="2"/>
  <c r="R349" i="2" s="1"/>
  <c r="N349" i="2"/>
  <c r="Q349" i="2" s="1"/>
  <c r="M349" i="2"/>
  <c r="P349" i="2" s="1"/>
  <c r="X348" i="2"/>
  <c r="AA348" i="2" s="1"/>
  <c r="W348" i="2"/>
  <c r="Z348" i="2" s="1"/>
  <c r="V348" i="2"/>
  <c r="Y348" i="2" s="1"/>
  <c r="O348" i="2"/>
  <c r="R348" i="2" s="1"/>
  <c r="N348" i="2"/>
  <c r="Q348" i="2" s="1"/>
  <c r="M348" i="2"/>
  <c r="P348" i="2" s="1"/>
  <c r="X347" i="2"/>
  <c r="AA347" i="2" s="1"/>
  <c r="W347" i="2"/>
  <c r="Z347" i="2" s="1"/>
  <c r="V347" i="2"/>
  <c r="Y347" i="2" s="1"/>
  <c r="R347" i="2"/>
  <c r="O347" i="2"/>
  <c r="N347" i="2"/>
  <c r="Q347" i="2" s="1"/>
  <c r="M347" i="2"/>
  <c r="P347" i="2" s="1"/>
  <c r="X346" i="2"/>
  <c r="AA346" i="2" s="1"/>
  <c r="W346" i="2"/>
  <c r="Z346" i="2" s="1"/>
  <c r="V346" i="2"/>
  <c r="Y346" i="2" s="1"/>
  <c r="O346" i="2"/>
  <c r="R346" i="2" s="1"/>
  <c r="N346" i="2"/>
  <c r="Q346" i="2" s="1"/>
  <c r="M346" i="2"/>
  <c r="P346" i="2" s="1"/>
  <c r="X345" i="2"/>
  <c r="AA345" i="2" s="1"/>
  <c r="W345" i="2"/>
  <c r="Z345" i="2" s="1"/>
  <c r="V345" i="2"/>
  <c r="Y345" i="2" s="1"/>
  <c r="R345" i="2"/>
  <c r="O345" i="2"/>
  <c r="N345" i="2"/>
  <c r="Q345" i="2" s="1"/>
  <c r="M345" i="2"/>
  <c r="P345" i="2" s="1"/>
  <c r="X344" i="2"/>
  <c r="AA344" i="2" s="1"/>
  <c r="W344" i="2"/>
  <c r="Z344" i="2" s="1"/>
  <c r="V344" i="2"/>
  <c r="Y344" i="2" s="1"/>
  <c r="O344" i="2"/>
  <c r="R344" i="2" s="1"/>
  <c r="N344" i="2"/>
  <c r="Q344" i="2" s="1"/>
  <c r="M344" i="2"/>
  <c r="P344" i="2" s="1"/>
  <c r="X343" i="2"/>
  <c r="AA343" i="2" s="1"/>
  <c r="W343" i="2"/>
  <c r="Z343" i="2" s="1"/>
  <c r="V343" i="2"/>
  <c r="Y343" i="2" s="1"/>
  <c r="O343" i="2"/>
  <c r="R343" i="2" s="1"/>
  <c r="N343" i="2"/>
  <c r="Q343" i="2" s="1"/>
  <c r="M343" i="2"/>
  <c r="P343" i="2" s="1"/>
  <c r="X342" i="2"/>
  <c r="AA342" i="2" s="1"/>
  <c r="W342" i="2"/>
  <c r="Z342" i="2" s="1"/>
  <c r="V342" i="2"/>
  <c r="Y342" i="2" s="1"/>
  <c r="O342" i="2"/>
  <c r="R342" i="2" s="1"/>
  <c r="N342" i="2"/>
  <c r="Q342" i="2" s="1"/>
  <c r="M342" i="2"/>
  <c r="P342" i="2" s="1"/>
  <c r="X341" i="2"/>
  <c r="AA341" i="2" s="1"/>
  <c r="W341" i="2"/>
  <c r="Z341" i="2" s="1"/>
  <c r="V341" i="2"/>
  <c r="Y341" i="2" s="1"/>
  <c r="O341" i="2"/>
  <c r="R341" i="2" s="1"/>
  <c r="N341" i="2"/>
  <c r="Q341" i="2" s="1"/>
  <c r="M341" i="2"/>
  <c r="P341" i="2" s="1"/>
  <c r="X340" i="2"/>
  <c r="AA340" i="2" s="1"/>
  <c r="W340" i="2"/>
  <c r="Z340" i="2" s="1"/>
  <c r="V340" i="2"/>
  <c r="Y340" i="2" s="1"/>
  <c r="O340" i="2"/>
  <c r="R340" i="2" s="1"/>
  <c r="N340" i="2"/>
  <c r="Q340" i="2" s="1"/>
  <c r="M340" i="2"/>
  <c r="P340" i="2" s="1"/>
  <c r="X339" i="2"/>
  <c r="AA339" i="2" s="1"/>
  <c r="W339" i="2"/>
  <c r="Z339" i="2" s="1"/>
  <c r="V339" i="2"/>
  <c r="Y339" i="2" s="1"/>
  <c r="AC339" i="2" s="1"/>
  <c r="R339" i="2"/>
  <c r="O339" i="2"/>
  <c r="N339" i="2"/>
  <c r="Q339" i="2" s="1"/>
  <c r="M339" i="2"/>
  <c r="P339" i="2" s="1"/>
  <c r="X338" i="2"/>
  <c r="AA338" i="2" s="1"/>
  <c r="W338" i="2"/>
  <c r="Z338" i="2" s="1"/>
  <c r="V338" i="2"/>
  <c r="Y338" i="2" s="1"/>
  <c r="O338" i="2"/>
  <c r="R338" i="2" s="1"/>
  <c r="N338" i="2"/>
  <c r="Q338" i="2" s="1"/>
  <c r="M338" i="2"/>
  <c r="P338" i="2" s="1"/>
  <c r="X337" i="2"/>
  <c r="AA337" i="2" s="1"/>
  <c r="W337" i="2"/>
  <c r="Z337" i="2" s="1"/>
  <c r="V337" i="2"/>
  <c r="Y337" i="2" s="1"/>
  <c r="O337" i="2"/>
  <c r="R337" i="2" s="1"/>
  <c r="N337" i="2"/>
  <c r="Q337" i="2" s="1"/>
  <c r="M337" i="2"/>
  <c r="P337" i="2" s="1"/>
  <c r="X336" i="2"/>
  <c r="AA336" i="2" s="1"/>
  <c r="W336" i="2"/>
  <c r="Z336" i="2" s="1"/>
  <c r="V336" i="2"/>
  <c r="Y336" i="2" s="1"/>
  <c r="O336" i="2"/>
  <c r="R336" i="2" s="1"/>
  <c r="N336" i="2"/>
  <c r="Q336" i="2" s="1"/>
  <c r="S336" i="2" s="1"/>
  <c r="M336" i="2"/>
  <c r="P336" i="2" s="1"/>
  <c r="X335" i="2"/>
  <c r="AA335" i="2" s="1"/>
  <c r="W335" i="2"/>
  <c r="Z335" i="2" s="1"/>
  <c r="V335" i="2"/>
  <c r="Y335" i="2" s="1"/>
  <c r="O335" i="2"/>
  <c r="R335" i="2" s="1"/>
  <c r="N335" i="2"/>
  <c r="Q335" i="2" s="1"/>
  <c r="S335" i="2" s="1"/>
  <c r="M335" i="2"/>
  <c r="P335" i="2" s="1"/>
  <c r="X334" i="2"/>
  <c r="AA334" i="2" s="1"/>
  <c r="W334" i="2"/>
  <c r="Z334" i="2" s="1"/>
  <c r="V334" i="2"/>
  <c r="Y334" i="2" s="1"/>
  <c r="O334" i="2"/>
  <c r="R334" i="2" s="1"/>
  <c r="N334" i="2"/>
  <c r="Q334" i="2" s="1"/>
  <c r="S334" i="2" s="1"/>
  <c r="M334" i="2"/>
  <c r="P334" i="2" s="1"/>
  <c r="X333" i="2"/>
  <c r="AA333" i="2" s="1"/>
  <c r="W333" i="2"/>
  <c r="Z333" i="2" s="1"/>
  <c r="V333" i="2"/>
  <c r="Y333" i="2" s="1"/>
  <c r="O333" i="2"/>
  <c r="R333" i="2" s="1"/>
  <c r="N333" i="2"/>
  <c r="Q333" i="2" s="1"/>
  <c r="S333" i="2" s="1"/>
  <c r="M333" i="2"/>
  <c r="P333" i="2" s="1"/>
  <c r="X332" i="2"/>
  <c r="AA332" i="2" s="1"/>
  <c r="W332" i="2"/>
  <c r="Z332" i="2" s="1"/>
  <c r="V332" i="2"/>
  <c r="Y332" i="2" s="1"/>
  <c r="O332" i="2"/>
  <c r="R332" i="2" s="1"/>
  <c r="N332" i="2"/>
  <c r="Q332" i="2" s="1"/>
  <c r="S332" i="2" s="1"/>
  <c r="M332" i="2"/>
  <c r="P332" i="2" s="1"/>
  <c r="X331" i="2"/>
  <c r="AA331" i="2" s="1"/>
  <c r="W331" i="2"/>
  <c r="Z331" i="2" s="1"/>
  <c r="V331" i="2"/>
  <c r="Y331" i="2" s="1"/>
  <c r="O331" i="2"/>
  <c r="R331" i="2" s="1"/>
  <c r="N331" i="2"/>
  <c r="Q331" i="2" s="1"/>
  <c r="S331" i="2" s="1"/>
  <c r="M331" i="2"/>
  <c r="P331" i="2" s="1"/>
  <c r="X330" i="2"/>
  <c r="AA330" i="2" s="1"/>
  <c r="W330" i="2"/>
  <c r="Z330" i="2" s="1"/>
  <c r="V330" i="2"/>
  <c r="Y330" i="2" s="1"/>
  <c r="O330" i="2"/>
  <c r="R330" i="2" s="1"/>
  <c r="N330" i="2"/>
  <c r="Q330" i="2" s="1"/>
  <c r="S330" i="2" s="1"/>
  <c r="M330" i="2"/>
  <c r="P330" i="2" s="1"/>
  <c r="X329" i="2"/>
  <c r="AA329" i="2" s="1"/>
  <c r="W329" i="2"/>
  <c r="Z329" i="2" s="1"/>
  <c r="V329" i="2"/>
  <c r="Y329" i="2" s="1"/>
  <c r="P329" i="2"/>
  <c r="O329" i="2"/>
  <c r="R329" i="2" s="1"/>
  <c r="N329" i="2"/>
  <c r="Q329" i="2" s="1"/>
  <c r="M329" i="2"/>
  <c r="AA328" i="2"/>
  <c r="X328" i="2"/>
  <c r="W328" i="2"/>
  <c r="Z328" i="2" s="1"/>
  <c r="V328" i="2"/>
  <c r="Y328" i="2" s="1"/>
  <c r="R328" i="2"/>
  <c r="O328" i="2"/>
  <c r="N328" i="2"/>
  <c r="Q328" i="2" s="1"/>
  <c r="M328" i="2"/>
  <c r="P328" i="2" s="1"/>
  <c r="T328" i="2" s="1"/>
  <c r="X327" i="2"/>
  <c r="AA327" i="2" s="1"/>
  <c r="W327" i="2"/>
  <c r="Z327" i="2" s="1"/>
  <c r="V327" i="2"/>
  <c r="Y327" i="2" s="1"/>
  <c r="P327" i="2"/>
  <c r="O327" i="2"/>
  <c r="R327" i="2" s="1"/>
  <c r="N327" i="2"/>
  <c r="Q327" i="2" s="1"/>
  <c r="M327" i="2"/>
  <c r="AA326" i="2"/>
  <c r="X326" i="2"/>
  <c r="W326" i="2"/>
  <c r="Z326" i="2" s="1"/>
  <c r="V326" i="2"/>
  <c r="Y326" i="2" s="1"/>
  <c r="R326" i="2"/>
  <c r="O326" i="2"/>
  <c r="N326" i="2"/>
  <c r="Q326" i="2" s="1"/>
  <c r="M326" i="2"/>
  <c r="P326" i="2" s="1"/>
  <c r="T326" i="2" s="1"/>
  <c r="X325" i="2"/>
  <c r="AA325" i="2" s="1"/>
  <c r="W325" i="2"/>
  <c r="Z325" i="2" s="1"/>
  <c r="V325" i="2"/>
  <c r="Y325" i="2" s="1"/>
  <c r="P325" i="2"/>
  <c r="O325" i="2"/>
  <c r="R325" i="2" s="1"/>
  <c r="N325" i="2"/>
  <c r="Q325" i="2" s="1"/>
  <c r="M325" i="2"/>
  <c r="AA324" i="2"/>
  <c r="Y324" i="2"/>
  <c r="AC324" i="2" s="1"/>
  <c r="X324" i="2"/>
  <c r="W324" i="2"/>
  <c r="Z324" i="2" s="1"/>
  <c r="V324" i="2"/>
  <c r="R324" i="2"/>
  <c r="O324" i="2"/>
  <c r="N324" i="2"/>
  <c r="Q324" i="2" s="1"/>
  <c r="M324" i="2"/>
  <c r="P324" i="2" s="1"/>
  <c r="Y323" i="2"/>
  <c r="X323" i="2"/>
  <c r="AA323" i="2" s="1"/>
  <c r="W323" i="2"/>
  <c r="Z323" i="2" s="1"/>
  <c r="V323" i="2"/>
  <c r="P323" i="2"/>
  <c r="O323" i="2"/>
  <c r="R323" i="2" s="1"/>
  <c r="N323" i="2"/>
  <c r="Q323" i="2" s="1"/>
  <c r="M323" i="2"/>
  <c r="AA322" i="2"/>
  <c r="X322" i="2"/>
  <c r="W322" i="2"/>
  <c r="Z322" i="2" s="1"/>
  <c r="V322" i="2"/>
  <c r="Y322" i="2" s="1"/>
  <c r="AC322" i="2" s="1"/>
  <c r="R322" i="2"/>
  <c r="O322" i="2"/>
  <c r="N322" i="2"/>
  <c r="Q322" i="2" s="1"/>
  <c r="M322" i="2"/>
  <c r="P322" i="2" s="1"/>
  <c r="T322" i="2" s="1"/>
  <c r="X321" i="2"/>
  <c r="AA321" i="2" s="1"/>
  <c r="W321" i="2"/>
  <c r="Z321" i="2" s="1"/>
  <c r="V321" i="2"/>
  <c r="Y321" i="2" s="1"/>
  <c r="P321" i="2"/>
  <c r="O321" i="2"/>
  <c r="R321" i="2" s="1"/>
  <c r="N321" i="2"/>
  <c r="Q321" i="2" s="1"/>
  <c r="M321" i="2"/>
  <c r="AA320" i="2"/>
  <c r="X320" i="2"/>
  <c r="W320" i="2"/>
  <c r="Z320" i="2" s="1"/>
  <c r="V320" i="2"/>
  <c r="Y320" i="2" s="1"/>
  <c r="AC320" i="2" s="1"/>
  <c r="R320" i="2"/>
  <c r="O320" i="2"/>
  <c r="N320" i="2"/>
  <c r="Q320" i="2" s="1"/>
  <c r="M320" i="2"/>
  <c r="P320" i="2" s="1"/>
  <c r="T320" i="2" s="1"/>
  <c r="X319" i="2"/>
  <c r="AA319" i="2" s="1"/>
  <c r="W319" i="2"/>
  <c r="Z319" i="2" s="1"/>
  <c r="V319" i="2"/>
  <c r="Y319" i="2" s="1"/>
  <c r="P319" i="2"/>
  <c r="O319" i="2"/>
  <c r="R319" i="2" s="1"/>
  <c r="N319" i="2"/>
  <c r="Q319" i="2" s="1"/>
  <c r="M319" i="2"/>
  <c r="AA318" i="2"/>
  <c r="X318" i="2"/>
  <c r="W318" i="2"/>
  <c r="Z318" i="2" s="1"/>
  <c r="V318" i="2"/>
  <c r="Y318" i="2" s="1"/>
  <c r="AC318" i="2" s="1"/>
  <c r="R318" i="2"/>
  <c r="O318" i="2"/>
  <c r="N318" i="2"/>
  <c r="Q318" i="2" s="1"/>
  <c r="M318" i="2"/>
  <c r="P318" i="2" s="1"/>
  <c r="T318" i="2" s="1"/>
  <c r="X317" i="2"/>
  <c r="AA317" i="2" s="1"/>
  <c r="W317" i="2"/>
  <c r="Z317" i="2" s="1"/>
  <c r="V317" i="2"/>
  <c r="Y317" i="2" s="1"/>
  <c r="P317" i="2"/>
  <c r="O317" i="2"/>
  <c r="R317" i="2" s="1"/>
  <c r="N317" i="2"/>
  <c r="Q317" i="2" s="1"/>
  <c r="M317" i="2"/>
  <c r="AA316" i="2"/>
  <c r="X316" i="2"/>
  <c r="W316" i="2"/>
  <c r="Z316" i="2" s="1"/>
  <c r="V316" i="2"/>
  <c r="Y316" i="2" s="1"/>
  <c r="AC316" i="2" s="1"/>
  <c r="R316" i="2"/>
  <c r="O316" i="2"/>
  <c r="N316" i="2"/>
  <c r="Q316" i="2" s="1"/>
  <c r="M316" i="2"/>
  <c r="P316" i="2" s="1"/>
  <c r="T316" i="2" s="1"/>
  <c r="X315" i="2"/>
  <c r="AA315" i="2" s="1"/>
  <c r="W315" i="2"/>
  <c r="Z315" i="2" s="1"/>
  <c r="V315" i="2"/>
  <c r="Y315" i="2" s="1"/>
  <c r="P315" i="2"/>
  <c r="O315" i="2"/>
  <c r="R315" i="2" s="1"/>
  <c r="N315" i="2"/>
  <c r="Q315" i="2" s="1"/>
  <c r="M315" i="2"/>
  <c r="AA314" i="2"/>
  <c r="X314" i="2"/>
  <c r="W314" i="2"/>
  <c r="Z314" i="2" s="1"/>
  <c r="V314" i="2"/>
  <c r="Y314" i="2" s="1"/>
  <c r="AC314" i="2" s="1"/>
  <c r="R314" i="2"/>
  <c r="O314" i="2"/>
  <c r="N314" i="2"/>
  <c r="Q314" i="2" s="1"/>
  <c r="M314" i="2"/>
  <c r="P314" i="2" s="1"/>
  <c r="T314" i="2" s="1"/>
  <c r="X313" i="2"/>
  <c r="AA313" i="2" s="1"/>
  <c r="W313" i="2"/>
  <c r="Z313" i="2" s="1"/>
  <c r="V313" i="2"/>
  <c r="Y313" i="2" s="1"/>
  <c r="P313" i="2"/>
  <c r="O313" i="2"/>
  <c r="R313" i="2" s="1"/>
  <c r="N313" i="2"/>
  <c r="Q313" i="2" s="1"/>
  <c r="M313" i="2"/>
  <c r="AA312" i="2"/>
  <c r="X312" i="2"/>
  <c r="W312" i="2"/>
  <c r="Z312" i="2" s="1"/>
  <c r="V312" i="2"/>
  <c r="Y312" i="2" s="1"/>
  <c r="AC312" i="2" s="1"/>
  <c r="R312" i="2"/>
  <c r="O312" i="2"/>
  <c r="N312" i="2"/>
  <c r="Q312" i="2" s="1"/>
  <c r="M312" i="2"/>
  <c r="P312" i="2" s="1"/>
  <c r="T312" i="2" s="1"/>
  <c r="X311" i="2"/>
  <c r="AA311" i="2" s="1"/>
  <c r="W311" i="2"/>
  <c r="Z311" i="2" s="1"/>
  <c r="V311" i="2"/>
  <c r="Y311" i="2" s="1"/>
  <c r="P311" i="2"/>
  <c r="O311" i="2"/>
  <c r="R311" i="2" s="1"/>
  <c r="N311" i="2"/>
  <c r="Q311" i="2" s="1"/>
  <c r="M311" i="2"/>
  <c r="AA310" i="2"/>
  <c r="X310" i="2"/>
  <c r="W310" i="2"/>
  <c r="Z310" i="2" s="1"/>
  <c r="V310" i="2"/>
  <c r="Y310" i="2" s="1"/>
  <c r="AC310" i="2" s="1"/>
  <c r="R310" i="2"/>
  <c r="O310" i="2"/>
  <c r="N310" i="2"/>
  <c r="Q310" i="2" s="1"/>
  <c r="M310" i="2"/>
  <c r="P310" i="2" s="1"/>
  <c r="T310" i="2" s="1"/>
  <c r="AA309" i="2"/>
  <c r="X309" i="2"/>
  <c r="W309" i="2"/>
  <c r="Z309" i="2" s="1"/>
  <c r="V309" i="2"/>
  <c r="Y309" i="2" s="1"/>
  <c r="P309" i="2"/>
  <c r="O309" i="2"/>
  <c r="R309" i="2" s="1"/>
  <c r="N309" i="2"/>
  <c r="Q309" i="2" s="1"/>
  <c r="M309" i="2"/>
  <c r="AA308" i="2"/>
  <c r="X308" i="2"/>
  <c r="W308" i="2"/>
  <c r="Z308" i="2" s="1"/>
  <c r="V308" i="2"/>
  <c r="Y308" i="2" s="1"/>
  <c r="AC308" i="2" s="1"/>
  <c r="P308" i="2"/>
  <c r="O308" i="2"/>
  <c r="R308" i="2" s="1"/>
  <c r="N308" i="2"/>
  <c r="Q308" i="2" s="1"/>
  <c r="M308" i="2"/>
  <c r="Y307" i="2"/>
  <c r="X307" i="2"/>
  <c r="AA307" i="2" s="1"/>
  <c r="W307" i="2"/>
  <c r="Z307" i="2" s="1"/>
  <c r="V307" i="2"/>
  <c r="R307" i="2"/>
  <c r="O307" i="2"/>
  <c r="N307" i="2"/>
  <c r="Q307" i="2" s="1"/>
  <c r="M307" i="2"/>
  <c r="P307" i="2" s="1"/>
  <c r="AA306" i="2"/>
  <c r="X306" i="2"/>
  <c r="W306" i="2"/>
  <c r="Z306" i="2" s="1"/>
  <c r="V306" i="2"/>
  <c r="Y306" i="2" s="1"/>
  <c r="AC306" i="2" s="1"/>
  <c r="P306" i="2"/>
  <c r="O306" i="2"/>
  <c r="R306" i="2" s="1"/>
  <c r="N306" i="2"/>
  <c r="Q306" i="2" s="1"/>
  <c r="M306" i="2"/>
  <c r="Y305" i="2"/>
  <c r="X305" i="2"/>
  <c r="AA305" i="2" s="1"/>
  <c r="W305" i="2"/>
  <c r="Z305" i="2" s="1"/>
  <c r="V305" i="2"/>
  <c r="R305" i="2"/>
  <c r="O305" i="2"/>
  <c r="N305" i="2"/>
  <c r="Q305" i="2" s="1"/>
  <c r="M305" i="2"/>
  <c r="P305" i="2" s="1"/>
  <c r="AA304" i="2"/>
  <c r="X304" i="2"/>
  <c r="W304" i="2"/>
  <c r="Z304" i="2" s="1"/>
  <c r="V304" i="2"/>
  <c r="Y304" i="2" s="1"/>
  <c r="AC304" i="2" s="1"/>
  <c r="P304" i="2"/>
  <c r="O304" i="2"/>
  <c r="R304" i="2" s="1"/>
  <c r="N304" i="2"/>
  <c r="Q304" i="2" s="1"/>
  <c r="M304" i="2"/>
  <c r="Y303" i="2"/>
  <c r="X303" i="2"/>
  <c r="AA303" i="2" s="1"/>
  <c r="W303" i="2"/>
  <c r="Z303" i="2" s="1"/>
  <c r="V303" i="2"/>
  <c r="R303" i="2"/>
  <c r="O303" i="2"/>
  <c r="N303" i="2"/>
  <c r="Q303" i="2" s="1"/>
  <c r="M303" i="2"/>
  <c r="P303" i="2" s="1"/>
  <c r="X302" i="2"/>
  <c r="AA302" i="2" s="1"/>
  <c r="W302" i="2"/>
  <c r="Z302" i="2" s="1"/>
  <c r="V302" i="2"/>
  <c r="Y302" i="2" s="1"/>
  <c r="R302" i="2"/>
  <c r="O302" i="2"/>
  <c r="N302" i="2"/>
  <c r="Q302" i="2" s="1"/>
  <c r="M302" i="2"/>
  <c r="P302" i="2" s="1"/>
  <c r="X301" i="2"/>
  <c r="AA301" i="2" s="1"/>
  <c r="W301" i="2"/>
  <c r="Z301" i="2" s="1"/>
  <c r="V301" i="2"/>
  <c r="Y301" i="2" s="1"/>
  <c r="P301" i="2"/>
  <c r="O301" i="2"/>
  <c r="R301" i="2" s="1"/>
  <c r="N301" i="2"/>
  <c r="Q301" i="2" s="1"/>
  <c r="M301" i="2"/>
  <c r="Y300" i="2"/>
  <c r="X300" i="2"/>
  <c r="AA300" i="2" s="1"/>
  <c r="W300" i="2"/>
  <c r="Z300" i="2" s="1"/>
  <c r="V300" i="2"/>
  <c r="P300" i="2"/>
  <c r="O300" i="2"/>
  <c r="R300" i="2" s="1"/>
  <c r="N300" i="2"/>
  <c r="Q300" i="2" s="1"/>
  <c r="M300" i="2"/>
  <c r="Y299" i="2"/>
  <c r="X299" i="2"/>
  <c r="AA299" i="2" s="1"/>
  <c r="W299" i="2"/>
  <c r="Z299" i="2" s="1"/>
  <c r="V299" i="2"/>
  <c r="R299" i="2"/>
  <c r="O299" i="2"/>
  <c r="N299" i="2"/>
  <c r="Q299" i="2" s="1"/>
  <c r="M299" i="2"/>
  <c r="P299" i="2" s="1"/>
  <c r="X298" i="2"/>
  <c r="AA298" i="2" s="1"/>
  <c r="W298" i="2"/>
  <c r="Z298" i="2" s="1"/>
  <c r="V298" i="2"/>
  <c r="Y298" i="2" s="1"/>
  <c r="R298" i="2"/>
  <c r="O298" i="2"/>
  <c r="N298" i="2"/>
  <c r="Q298" i="2" s="1"/>
  <c r="M298" i="2"/>
  <c r="P298" i="2" s="1"/>
  <c r="Y297" i="2"/>
  <c r="X297" i="2"/>
  <c r="AA297" i="2" s="1"/>
  <c r="W297" i="2"/>
  <c r="Z297" i="2" s="1"/>
  <c r="V297" i="2"/>
  <c r="P297" i="2"/>
  <c r="O297" i="2"/>
  <c r="R297" i="2" s="1"/>
  <c r="N297" i="2"/>
  <c r="Q297" i="2" s="1"/>
  <c r="M297" i="2"/>
  <c r="Y296" i="2"/>
  <c r="X296" i="2"/>
  <c r="AA296" i="2" s="1"/>
  <c r="AC296" i="2" s="1"/>
  <c r="W296" i="2"/>
  <c r="Z296" i="2" s="1"/>
  <c r="V296" i="2"/>
  <c r="P296" i="2"/>
  <c r="O296" i="2"/>
  <c r="R296" i="2" s="1"/>
  <c r="N296" i="2"/>
  <c r="Q296" i="2" s="1"/>
  <c r="M296" i="2"/>
  <c r="AA295" i="2"/>
  <c r="X295" i="2"/>
  <c r="W295" i="2"/>
  <c r="Z295" i="2" s="1"/>
  <c r="V295" i="2"/>
  <c r="Y295" i="2" s="1"/>
  <c r="AC295" i="2" s="1"/>
  <c r="O295" i="2"/>
  <c r="R295" i="2" s="1"/>
  <c r="N295" i="2"/>
  <c r="Q295" i="2" s="1"/>
  <c r="M295" i="2"/>
  <c r="P295" i="2" s="1"/>
  <c r="X294" i="2"/>
  <c r="AA294" i="2" s="1"/>
  <c r="W294" i="2"/>
  <c r="Z294" i="2" s="1"/>
  <c r="V294" i="2"/>
  <c r="Y294" i="2" s="1"/>
  <c r="R294" i="2"/>
  <c r="O294" i="2"/>
  <c r="N294" i="2"/>
  <c r="Q294" i="2" s="1"/>
  <c r="M294" i="2"/>
  <c r="P294" i="2" s="1"/>
  <c r="T294" i="2" s="1"/>
  <c r="Y293" i="2"/>
  <c r="X293" i="2"/>
  <c r="AA293" i="2" s="1"/>
  <c r="W293" i="2"/>
  <c r="Z293" i="2" s="1"/>
  <c r="V293" i="2"/>
  <c r="P293" i="2"/>
  <c r="O293" i="2"/>
  <c r="R293" i="2" s="1"/>
  <c r="N293" i="2"/>
  <c r="Q293" i="2" s="1"/>
  <c r="M293" i="2"/>
  <c r="Y292" i="2"/>
  <c r="X292" i="2"/>
  <c r="AA292" i="2" s="1"/>
  <c r="AC292" i="2" s="1"/>
  <c r="W292" i="2"/>
  <c r="Z292" i="2" s="1"/>
  <c r="V292" i="2"/>
  <c r="P292" i="2"/>
  <c r="O292" i="2"/>
  <c r="R292" i="2" s="1"/>
  <c r="N292" i="2"/>
  <c r="Q292" i="2" s="1"/>
  <c r="M292" i="2"/>
  <c r="AA291" i="2"/>
  <c r="X291" i="2"/>
  <c r="W291" i="2"/>
  <c r="Z291" i="2" s="1"/>
  <c r="V291" i="2"/>
  <c r="Y291" i="2" s="1"/>
  <c r="AC291" i="2" s="1"/>
  <c r="O291" i="2"/>
  <c r="R291" i="2" s="1"/>
  <c r="N291" i="2"/>
  <c r="Q291" i="2" s="1"/>
  <c r="M291" i="2"/>
  <c r="P291" i="2" s="1"/>
  <c r="X290" i="2"/>
  <c r="AA290" i="2" s="1"/>
  <c r="W290" i="2"/>
  <c r="Z290" i="2" s="1"/>
  <c r="V290" i="2"/>
  <c r="Y290" i="2" s="1"/>
  <c r="R290" i="2"/>
  <c r="O290" i="2"/>
  <c r="N290" i="2"/>
  <c r="Q290" i="2" s="1"/>
  <c r="M290" i="2"/>
  <c r="P290" i="2" s="1"/>
  <c r="T290" i="2" s="1"/>
  <c r="Y289" i="2"/>
  <c r="X289" i="2"/>
  <c r="AA289" i="2" s="1"/>
  <c r="W289" i="2"/>
  <c r="Z289" i="2" s="1"/>
  <c r="V289" i="2"/>
  <c r="P289" i="2"/>
  <c r="O289" i="2"/>
  <c r="R289" i="2" s="1"/>
  <c r="N289" i="2"/>
  <c r="Q289" i="2" s="1"/>
  <c r="M289" i="2"/>
  <c r="Y288" i="2"/>
  <c r="X288" i="2"/>
  <c r="AA288" i="2" s="1"/>
  <c r="AC288" i="2" s="1"/>
  <c r="W288" i="2"/>
  <c r="Z288" i="2" s="1"/>
  <c r="V288" i="2"/>
  <c r="P288" i="2"/>
  <c r="O288" i="2"/>
  <c r="R288" i="2" s="1"/>
  <c r="N288" i="2"/>
  <c r="Q288" i="2" s="1"/>
  <c r="M288" i="2"/>
  <c r="AA287" i="2"/>
  <c r="X287" i="2"/>
  <c r="W287" i="2"/>
  <c r="Z287" i="2" s="1"/>
  <c r="V287" i="2"/>
  <c r="Y287" i="2" s="1"/>
  <c r="AC287" i="2" s="1"/>
  <c r="O287" i="2"/>
  <c r="R287" i="2" s="1"/>
  <c r="N287" i="2"/>
  <c r="Q287" i="2" s="1"/>
  <c r="M287" i="2"/>
  <c r="P287" i="2" s="1"/>
  <c r="X286" i="2"/>
  <c r="AA286" i="2" s="1"/>
  <c r="W286" i="2"/>
  <c r="Z286" i="2" s="1"/>
  <c r="V286" i="2"/>
  <c r="Y286" i="2" s="1"/>
  <c r="R286" i="2"/>
  <c r="O286" i="2"/>
  <c r="N286" i="2"/>
  <c r="Q286" i="2" s="1"/>
  <c r="M286" i="2"/>
  <c r="P286" i="2" s="1"/>
  <c r="Y285" i="2"/>
  <c r="X285" i="2"/>
  <c r="AA285" i="2" s="1"/>
  <c r="W285" i="2"/>
  <c r="Z285" i="2" s="1"/>
  <c r="V285" i="2"/>
  <c r="P285" i="2"/>
  <c r="O285" i="2"/>
  <c r="R285" i="2" s="1"/>
  <c r="T285" i="2" s="1"/>
  <c r="N285" i="2"/>
  <c r="Q285" i="2" s="1"/>
  <c r="M285" i="2"/>
  <c r="Y284" i="2"/>
  <c r="X284" i="2"/>
  <c r="AA284" i="2" s="1"/>
  <c r="W284" i="2"/>
  <c r="Z284" i="2" s="1"/>
  <c r="V284" i="2"/>
  <c r="P284" i="2"/>
  <c r="O284" i="2"/>
  <c r="R284" i="2" s="1"/>
  <c r="N284" i="2"/>
  <c r="Q284" i="2" s="1"/>
  <c r="M284" i="2"/>
  <c r="AA283" i="2"/>
  <c r="X283" i="2"/>
  <c r="W283" i="2"/>
  <c r="Z283" i="2" s="1"/>
  <c r="V283" i="2"/>
  <c r="Y283" i="2" s="1"/>
  <c r="O283" i="2"/>
  <c r="R283" i="2" s="1"/>
  <c r="N283" i="2"/>
  <c r="Q283" i="2" s="1"/>
  <c r="M283" i="2"/>
  <c r="P283" i="2" s="1"/>
  <c r="X282" i="2"/>
  <c r="AA282" i="2" s="1"/>
  <c r="W282" i="2"/>
  <c r="Z282" i="2" s="1"/>
  <c r="V282" i="2"/>
  <c r="Y282" i="2" s="1"/>
  <c r="R282" i="2"/>
  <c r="O282" i="2"/>
  <c r="N282" i="2"/>
  <c r="Q282" i="2" s="1"/>
  <c r="M282" i="2"/>
  <c r="P282" i="2" s="1"/>
  <c r="Y281" i="2"/>
  <c r="X281" i="2"/>
  <c r="AA281" i="2" s="1"/>
  <c r="W281" i="2"/>
  <c r="Z281" i="2" s="1"/>
  <c r="V281" i="2"/>
  <c r="P281" i="2"/>
  <c r="O281" i="2"/>
  <c r="R281" i="2" s="1"/>
  <c r="T281" i="2" s="1"/>
  <c r="N281" i="2"/>
  <c r="Q281" i="2" s="1"/>
  <c r="M281" i="2"/>
  <c r="Y280" i="2"/>
  <c r="X280" i="2"/>
  <c r="AA280" i="2" s="1"/>
  <c r="W280" i="2"/>
  <c r="Z280" i="2" s="1"/>
  <c r="V280" i="2"/>
  <c r="P280" i="2"/>
  <c r="O280" i="2"/>
  <c r="R280" i="2" s="1"/>
  <c r="N280" i="2"/>
  <c r="Q280" i="2" s="1"/>
  <c r="M280" i="2"/>
  <c r="AA279" i="2"/>
  <c r="X279" i="2"/>
  <c r="W279" i="2"/>
  <c r="Z279" i="2" s="1"/>
  <c r="V279" i="2"/>
  <c r="Y279" i="2" s="1"/>
  <c r="O279" i="2"/>
  <c r="R279" i="2" s="1"/>
  <c r="N279" i="2"/>
  <c r="Q279" i="2" s="1"/>
  <c r="M279" i="2"/>
  <c r="P279" i="2" s="1"/>
  <c r="X278" i="2"/>
  <c r="AA278" i="2" s="1"/>
  <c r="W278" i="2"/>
  <c r="Z278" i="2" s="1"/>
  <c r="V278" i="2"/>
  <c r="Y278" i="2" s="1"/>
  <c r="R278" i="2"/>
  <c r="O278" i="2"/>
  <c r="N278" i="2"/>
  <c r="Q278" i="2" s="1"/>
  <c r="M278" i="2"/>
  <c r="P278" i="2" s="1"/>
  <c r="AA277" i="2"/>
  <c r="X277" i="2"/>
  <c r="W277" i="2"/>
  <c r="Z277" i="2" s="1"/>
  <c r="V277" i="2"/>
  <c r="Y277" i="2" s="1"/>
  <c r="R277" i="2"/>
  <c r="O277" i="2"/>
  <c r="N277" i="2"/>
  <c r="Q277" i="2" s="1"/>
  <c r="M277" i="2"/>
  <c r="P277" i="2" s="1"/>
  <c r="AA276" i="2"/>
  <c r="X276" i="2"/>
  <c r="W276" i="2"/>
  <c r="Z276" i="2" s="1"/>
  <c r="V276" i="2"/>
  <c r="Y276" i="2" s="1"/>
  <c r="R276" i="2"/>
  <c r="O276" i="2"/>
  <c r="N276" i="2"/>
  <c r="Q276" i="2" s="1"/>
  <c r="M276" i="2"/>
  <c r="P276" i="2" s="1"/>
  <c r="AA275" i="2"/>
  <c r="X275" i="2"/>
  <c r="W275" i="2"/>
  <c r="Z275" i="2" s="1"/>
  <c r="V275" i="2"/>
  <c r="Y275" i="2" s="1"/>
  <c r="R275" i="2"/>
  <c r="O275" i="2"/>
  <c r="N275" i="2"/>
  <c r="Q275" i="2" s="1"/>
  <c r="M275" i="2"/>
  <c r="P275" i="2" s="1"/>
  <c r="AA274" i="2"/>
  <c r="X274" i="2"/>
  <c r="W274" i="2"/>
  <c r="Z274" i="2" s="1"/>
  <c r="V274" i="2"/>
  <c r="Y274" i="2" s="1"/>
  <c r="R274" i="2"/>
  <c r="O274" i="2"/>
  <c r="N274" i="2"/>
  <c r="Q274" i="2" s="1"/>
  <c r="M274" i="2"/>
  <c r="P274" i="2" s="1"/>
  <c r="AA273" i="2"/>
  <c r="X273" i="2"/>
  <c r="W273" i="2"/>
  <c r="Z273" i="2" s="1"/>
  <c r="V273" i="2"/>
  <c r="Y273" i="2" s="1"/>
  <c r="R273" i="2"/>
  <c r="O273" i="2"/>
  <c r="N273" i="2"/>
  <c r="Q273" i="2" s="1"/>
  <c r="M273" i="2"/>
  <c r="P273" i="2" s="1"/>
  <c r="AA272" i="2"/>
  <c r="X272" i="2"/>
  <c r="W272" i="2"/>
  <c r="Z272" i="2" s="1"/>
  <c r="V272" i="2"/>
  <c r="Y272" i="2" s="1"/>
  <c r="R272" i="2"/>
  <c r="O272" i="2"/>
  <c r="N272" i="2"/>
  <c r="Q272" i="2" s="1"/>
  <c r="M272" i="2"/>
  <c r="P272" i="2" s="1"/>
  <c r="AA271" i="2"/>
  <c r="X271" i="2"/>
  <c r="W271" i="2"/>
  <c r="Z271" i="2" s="1"/>
  <c r="V271" i="2"/>
  <c r="Y271" i="2" s="1"/>
  <c r="R271" i="2"/>
  <c r="O271" i="2"/>
  <c r="N271" i="2"/>
  <c r="Q271" i="2" s="1"/>
  <c r="M271" i="2"/>
  <c r="P271" i="2" s="1"/>
  <c r="AA270" i="2"/>
  <c r="X270" i="2"/>
  <c r="W270" i="2"/>
  <c r="Z270" i="2" s="1"/>
  <c r="V270" i="2"/>
  <c r="Y270" i="2" s="1"/>
  <c r="R270" i="2"/>
  <c r="O270" i="2"/>
  <c r="N270" i="2"/>
  <c r="Q270" i="2" s="1"/>
  <c r="M270" i="2"/>
  <c r="P270" i="2" s="1"/>
  <c r="AA269" i="2"/>
  <c r="X269" i="2"/>
  <c r="W269" i="2"/>
  <c r="Z269" i="2" s="1"/>
  <c r="V269" i="2"/>
  <c r="Y269" i="2" s="1"/>
  <c r="AC269" i="2" s="1"/>
  <c r="R269" i="2"/>
  <c r="O269" i="2"/>
  <c r="N269" i="2"/>
  <c r="Q269" i="2" s="1"/>
  <c r="M269" i="2"/>
  <c r="P269" i="2" s="1"/>
  <c r="Y268" i="2"/>
  <c r="AC268" i="2" s="1"/>
  <c r="X268" i="2"/>
  <c r="AA268" i="2" s="1"/>
  <c r="W268" i="2"/>
  <c r="Z268" i="2" s="1"/>
  <c r="V268" i="2"/>
  <c r="R268" i="2"/>
  <c r="O268" i="2"/>
  <c r="N268" i="2"/>
  <c r="Q268" i="2" s="1"/>
  <c r="M268" i="2"/>
  <c r="P268" i="2" s="1"/>
  <c r="X267" i="2"/>
  <c r="AA267" i="2" s="1"/>
  <c r="W267" i="2"/>
  <c r="Z267" i="2" s="1"/>
  <c r="V267" i="2"/>
  <c r="Y267" i="2" s="1"/>
  <c r="R267" i="2"/>
  <c r="O267" i="2"/>
  <c r="N267" i="2"/>
  <c r="Q267" i="2" s="1"/>
  <c r="M267" i="2"/>
  <c r="P267" i="2" s="1"/>
  <c r="X266" i="2"/>
  <c r="AA266" i="2" s="1"/>
  <c r="W266" i="2"/>
  <c r="Z266" i="2" s="1"/>
  <c r="V266" i="2"/>
  <c r="Y266" i="2" s="1"/>
  <c r="O266" i="2"/>
  <c r="R266" i="2" s="1"/>
  <c r="N266" i="2"/>
  <c r="Q266" i="2" s="1"/>
  <c r="M266" i="2"/>
  <c r="P266" i="2" s="1"/>
  <c r="X265" i="2"/>
  <c r="AA265" i="2" s="1"/>
  <c r="W265" i="2"/>
  <c r="Z265" i="2" s="1"/>
  <c r="V265" i="2"/>
  <c r="Y265" i="2" s="1"/>
  <c r="P265" i="2"/>
  <c r="O265" i="2"/>
  <c r="R265" i="2" s="1"/>
  <c r="N265" i="2"/>
  <c r="Q265" i="2" s="1"/>
  <c r="M265" i="2"/>
  <c r="Y264" i="2"/>
  <c r="X264" i="2"/>
  <c r="AA264" i="2" s="1"/>
  <c r="W264" i="2"/>
  <c r="Z264" i="2" s="1"/>
  <c r="V264" i="2"/>
  <c r="R264" i="2"/>
  <c r="O264" i="2"/>
  <c r="N264" i="2"/>
  <c r="Q264" i="2" s="1"/>
  <c r="M264" i="2"/>
  <c r="P264" i="2" s="1"/>
  <c r="X263" i="2"/>
  <c r="AA263" i="2" s="1"/>
  <c r="W263" i="2"/>
  <c r="Z263" i="2" s="1"/>
  <c r="V263" i="2"/>
  <c r="Y263" i="2" s="1"/>
  <c r="O263" i="2"/>
  <c r="R263" i="2" s="1"/>
  <c r="N263" i="2"/>
  <c r="Q263" i="2" s="1"/>
  <c r="M263" i="2"/>
  <c r="P263" i="2" s="1"/>
  <c r="X262" i="2"/>
  <c r="AA262" i="2" s="1"/>
  <c r="W262" i="2"/>
  <c r="Z262" i="2" s="1"/>
  <c r="V262" i="2"/>
  <c r="Y262" i="2" s="1"/>
  <c r="P262" i="2"/>
  <c r="O262" i="2"/>
  <c r="R262" i="2" s="1"/>
  <c r="N262" i="2"/>
  <c r="Q262" i="2" s="1"/>
  <c r="M262" i="2"/>
  <c r="Y261" i="2"/>
  <c r="X261" i="2"/>
  <c r="AA261" i="2" s="1"/>
  <c r="W261" i="2"/>
  <c r="Z261" i="2" s="1"/>
  <c r="V261" i="2"/>
  <c r="R261" i="2"/>
  <c r="O261" i="2"/>
  <c r="N261" i="2"/>
  <c r="Q261" i="2" s="1"/>
  <c r="M261" i="2"/>
  <c r="P261" i="2" s="1"/>
  <c r="X260" i="2"/>
  <c r="AA260" i="2" s="1"/>
  <c r="W260" i="2"/>
  <c r="Z260" i="2" s="1"/>
  <c r="V260" i="2"/>
  <c r="Y260" i="2" s="1"/>
  <c r="R260" i="2"/>
  <c r="O260" i="2"/>
  <c r="N260" i="2"/>
  <c r="Q260" i="2" s="1"/>
  <c r="M260" i="2"/>
  <c r="P260" i="2" s="1"/>
  <c r="X259" i="2"/>
  <c r="AA259" i="2" s="1"/>
  <c r="W259" i="2"/>
  <c r="Z259" i="2" s="1"/>
  <c r="AB259" i="2" s="1"/>
  <c r="V259" i="2"/>
  <c r="Y259" i="2" s="1"/>
  <c r="O259" i="2"/>
  <c r="R259" i="2" s="1"/>
  <c r="N259" i="2"/>
  <c r="Q259" i="2" s="1"/>
  <c r="M259" i="2"/>
  <c r="P259" i="2" s="1"/>
  <c r="X258" i="2"/>
  <c r="AA258" i="2" s="1"/>
  <c r="W258" i="2"/>
  <c r="Z258" i="2" s="1"/>
  <c r="V258" i="2"/>
  <c r="Y258" i="2" s="1"/>
  <c r="P258" i="2"/>
  <c r="O258" i="2"/>
  <c r="R258" i="2" s="1"/>
  <c r="N258" i="2"/>
  <c r="Q258" i="2" s="1"/>
  <c r="M258" i="2"/>
  <c r="Y257" i="2"/>
  <c r="X257" i="2"/>
  <c r="AA257" i="2" s="1"/>
  <c r="W257" i="2"/>
  <c r="Z257" i="2" s="1"/>
  <c r="V257" i="2"/>
  <c r="R257" i="2"/>
  <c r="O257" i="2"/>
  <c r="N257" i="2"/>
  <c r="Q257" i="2" s="1"/>
  <c r="M257" i="2"/>
  <c r="P257" i="2" s="1"/>
  <c r="X256" i="2"/>
  <c r="AA256" i="2" s="1"/>
  <c r="W256" i="2"/>
  <c r="Z256" i="2" s="1"/>
  <c r="V256" i="2"/>
  <c r="Y256" i="2" s="1"/>
  <c r="R256" i="2"/>
  <c r="O256" i="2"/>
  <c r="N256" i="2"/>
  <c r="Q256" i="2" s="1"/>
  <c r="M256" i="2"/>
  <c r="P256" i="2" s="1"/>
  <c r="X255" i="2"/>
  <c r="AA255" i="2" s="1"/>
  <c r="W255" i="2"/>
  <c r="Z255" i="2" s="1"/>
  <c r="V255" i="2"/>
  <c r="Y255" i="2" s="1"/>
  <c r="O255" i="2"/>
  <c r="R255" i="2" s="1"/>
  <c r="N255" i="2"/>
  <c r="Q255" i="2" s="1"/>
  <c r="M255" i="2"/>
  <c r="P255" i="2" s="1"/>
  <c r="Y254" i="2"/>
  <c r="AC254" i="2" s="1"/>
  <c r="X254" i="2"/>
  <c r="AA254" i="2" s="1"/>
  <c r="W254" i="2"/>
  <c r="Z254" i="2" s="1"/>
  <c r="V254" i="2"/>
  <c r="R254" i="2"/>
  <c r="O254" i="2"/>
  <c r="N254" i="2"/>
  <c r="Q254" i="2" s="1"/>
  <c r="M254" i="2"/>
  <c r="P254" i="2" s="1"/>
  <c r="AA253" i="2"/>
  <c r="X253" i="2"/>
  <c r="W253" i="2"/>
  <c r="Z253" i="2" s="1"/>
  <c r="V253" i="2"/>
  <c r="Y253" i="2" s="1"/>
  <c r="O253" i="2"/>
  <c r="R253" i="2" s="1"/>
  <c r="N253" i="2"/>
  <c r="Q253" i="2" s="1"/>
  <c r="M253" i="2"/>
  <c r="P253" i="2" s="1"/>
  <c r="Y252" i="2"/>
  <c r="AC252" i="2" s="1"/>
  <c r="X252" i="2"/>
  <c r="AA252" i="2" s="1"/>
  <c r="W252" i="2"/>
  <c r="Z252" i="2" s="1"/>
  <c r="V252" i="2"/>
  <c r="P252" i="2"/>
  <c r="O252" i="2"/>
  <c r="R252" i="2" s="1"/>
  <c r="N252" i="2"/>
  <c r="Q252" i="2" s="1"/>
  <c r="M252" i="2"/>
  <c r="AA251" i="2"/>
  <c r="X251" i="2"/>
  <c r="W251" i="2"/>
  <c r="Z251" i="2" s="1"/>
  <c r="V251" i="2"/>
  <c r="Y251" i="2" s="1"/>
  <c r="AC251" i="2" s="1"/>
  <c r="O251" i="2"/>
  <c r="R251" i="2" s="1"/>
  <c r="N251" i="2"/>
  <c r="Q251" i="2" s="1"/>
  <c r="M251" i="2"/>
  <c r="P251" i="2" s="1"/>
  <c r="X250" i="2"/>
  <c r="AA250" i="2" s="1"/>
  <c r="W250" i="2"/>
  <c r="Z250" i="2" s="1"/>
  <c r="V250" i="2"/>
  <c r="Y250" i="2" s="1"/>
  <c r="P250" i="2"/>
  <c r="O250" i="2"/>
  <c r="R250" i="2" s="1"/>
  <c r="N250" i="2"/>
  <c r="Q250" i="2" s="1"/>
  <c r="M250" i="2"/>
  <c r="Y249" i="2"/>
  <c r="AC249" i="2" s="1"/>
  <c r="X249" i="2"/>
  <c r="AA249" i="2" s="1"/>
  <c r="W249" i="2"/>
  <c r="Z249" i="2" s="1"/>
  <c r="V249" i="2"/>
  <c r="P249" i="2"/>
  <c r="O249" i="2"/>
  <c r="R249" i="2" s="1"/>
  <c r="N249" i="2"/>
  <c r="Q249" i="2" s="1"/>
  <c r="M249" i="2"/>
  <c r="X248" i="2"/>
  <c r="AA248" i="2" s="1"/>
  <c r="W248" i="2"/>
  <c r="Z248" i="2" s="1"/>
  <c r="V248" i="2"/>
  <c r="Y248" i="2" s="1"/>
  <c r="AC248" i="2" s="1"/>
  <c r="O248" i="2"/>
  <c r="R248" i="2" s="1"/>
  <c r="N248" i="2"/>
  <c r="Q248" i="2" s="1"/>
  <c r="M248" i="2"/>
  <c r="P248" i="2" s="1"/>
  <c r="AA247" i="2"/>
  <c r="X247" i="2"/>
  <c r="W247" i="2"/>
  <c r="Z247" i="2" s="1"/>
  <c r="V247" i="2"/>
  <c r="Y247" i="2" s="1"/>
  <c r="O247" i="2"/>
  <c r="R247" i="2" s="1"/>
  <c r="N247" i="2"/>
  <c r="Q247" i="2" s="1"/>
  <c r="M247" i="2"/>
  <c r="P247" i="2" s="1"/>
  <c r="Y246" i="2"/>
  <c r="AC246" i="2" s="1"/>
  <c r="X246" i="2"/>
  <c r="AA246" i="2" s="1"/>
  <c r="W246" i="2"/>
  <c r="Z246" i="2" s="1"/>
  <c r="V246" i="2"/>
  <c r="P246" i="2"/>
  <c r="O246" i="2"/>
  <c r="R246" i="2" s="1"/>
  <c r="N246" i="2"/>
  <c r="Q246" i="2" s="1"/>
  <c r="M246" i="2"/>
  <c r="AA245" i="2"/>
  <c r="X245" i="2"/>
  <c r="W245" i="2"/>
  <c r="Z245" i="2" s="1"/>
  <c r="V245" i="2"/>
  <c r="Y245" i="2" s="1"/>
  <c r="R245" i="2"/>
  <c r="O245" i="2"/>
  <c r="N245" i="2"/>
  <c r="Q245" i="2" s="1"/>
  <c r="M245" i="2"/>
  <c r="P245" i="2" s="1"/>
  <c r="X244" i="2"/>
  <c r="AA244" i="2" s="1"/>
  <c r="W244" i="2"/>
  <c r="Z244" i="2" s="1"/>
  <c r="V244" i="2"/>
  <c r="Y244" i="2" s="1"/>
  <c r="O244" i="2"/>
  <c r="R244" i="2" s="1"/>
  <c r="N244" i="2"/>
  <c r="Q244" i="2" s="1"/>
  <c r="M244" i="2"/>
  <c r="P244" i="2" s="1"/>
  <c r="Y243" i="2"/>
  <c r="X243" i="2"/>
  <c r="AA243" i="2" s="1"/>
  <c r="W243" i="2"/>
  <c r="Z243" i="2" s="1"/>
  <c r="V243" i="2"/>
  <c r="R243" i="2"/>
  <c r="P243" i="2"/>
  <c r="O243" i="2"/>
  <c r="N243" i="2"/>
  <c r="Q243" i="2" s="1"/>
  <c r="M243" i="2"/>
  <c r="AC242" i="2"/>
  <c r="X242" i="2"/>
  <c r="AA242" i="2" s="1"/>
  <c r="W242" i="2"/>
  <c r="Z242" i="2" s="1"/>
  <c r="V242" i="2"/>
  <c r="Y242" i="2" s="1"/>
  <c r="O242" i="2"/>
  <c r="R242" i="2" s="1"/>
  <c r="N242" i="2"/>
  <c r="Q242" i="2" s="1"/>
  <c r="M242" i="2"/>
  <c r="P242" i="2" s="1"/>
  <c r="X241" i="2"/>
  <c r="AA241" i="2" s="1"/>
  <c r="W241" i="2"/>
  <c r="Z241" i="2" s="1"/>
  <c r="AB241" i="2" s="1"/>
  <c r="V241" i="2"/>
  <c r="Y241" i="2" s="1"/>
  <c r="P241" i="2"/>
  <c r="O241" i="2"/>
  <c r="R241" i="2" s="1"/>
  <c r="N241" i="2"/>
  <c r="Q241" i="2" s="1"/>
  <c r="M241" i="2"/>
  <c r="X240" i="2"/>
  <c r="AA240" i="2" s="1"/>
  <c r="W240" i="2"/>
  <c r="Z240" i="2" s="1"/>
  <c r="V240" i="2"/>
  <c r="Y240" i="2" s="1"/>
  <c r="AC240" i="2" s="1"/>
  <c r="O240" i="2"/>
  <c r="R240" i="2" s="1"/>
  <c r="N240" i="2"/>
  <c r="Q240" i="2" s="1"/>
  <c r="M240" i="2"/>
  <c r="P240" i="2" s="1"/>
  <c r="AA239" i="2"/>
  <c r="X239" i="2"/>
  <c r="W239" i="2"/>
  <c r="Z239" i="2" s="1"/>
  <c r="AB239" i="2" s="1"/>
  <c r="V239" i="2"/>
  <c r="Y239" i="2" s="1"/>
  <c r="O239" i="2"/>
  <c r="R239" i="2" s="1"/>
  <c r="N239" i="2"/>
  <c r="Q239" i="2" s="1"/>
  <c r="M239" i="2"/>
  <c r="P239" i="2" s="1"/>
  <c r="Y238" i="2"/>
  <c r="X238" i="2"/>
  <c r="AA238" i="2" s="1"/>
  <c r="W238" i="2"/>
  <c r="Z238" i="2" s="1"/>
  <c r="V238" i="2"/>
  <c r="P238" i="2"/>
  <c r="O238" i="2"/>
  <c r="R238" i="2" s="1"/>
  <c r="N238" i="2"/>
  <c r="Q238" i="2" s="1"/>
  <c r="M238" i="2"/>
  <c r="AA237" i="2"/>
  <c r="X237" i="2"/>
  <c r="W237" i="2"/>
  <c r="Z237" i="2" s="1"/>
  <c r="V237" i="2"/>
  <c r="Y237" i="2" s="1"/>
  <c r="R237" i="2"/>
  <c r="O237" i="2"/>
  <c r="N237" i="2"/>
  <c r="Q237" i="2" s="1"/>
  <c r="M237" i="2"/>
  <c r="P237" i="2" s="1"/>
  <c r="X236" i="2"/>
  <c r="AA236" i="2" s="1"/>
  <c r="W236" i="2"/>
  <c r="Z236" i="2" s="1"/>
  <c r="V236" i="2"/>
  <c r="Y236" i="2" s="1"/>
  <c r="O236" i="2"/>
  <c r="R236" i="2" s="1"/>
  <c r="N236" i="2"/>
  <c r="Q236" i="2" s="1"/>
  <c r="M236" i="2"/>
  <c r="P236" i="2" s="1"/>
  <c r="Y235" i="2"/>
  <c r="X235" i="2"/>
  <c r="AA235" i="2" s="1"/>
  <c r="W235" i="2"/>
  <c r="Z235" i="2" s="1"/>
  <c r="V235" i="2"/>
  <c r="R235" i="2"/>
  <c r="O235" i="2"/>
  <c r="N235" i="2"/>
  <c r="Q235" i="2" s="1"/>
  <c r="M235" i="2"/>
  <c r="P235" i="2" s="1"/>
  <c r="X234" i="2"/>
  <c r="AA234" i="2" s="1"/>
  <c r="W234" i="2"/>
  <c r="Z234" i="2" s="1"/>
  <c r="V234" i="2"/>
  <c r="Y234" i="2" s="1"/>
  <c r="AC234" i="2" s="1"/>
  <c r="O234" i="2"/>
  <c r="R234" i="2" s="1"/>
  <c r="N234" i="2"/>
  <c r="Q234" i="2" s="1"/>
  <c r="M234" i="2"/>
  <c r="P234" i="2" s="1"/>
  <c r="Y233" i="2"/>
  <c r="X233" i="2"/>
  <c r="AA233" i="2" s="1"/>
  <c r="W233" i="2"/>
  <c r="Z233" i="2" s="1"/>
  <c r="V233" i="2"/>
  <c r="P233" i="2"/>
  <c r="O233" i="2"/>
  <c r="R233" i="2" s="1"/>
  <c r="N233" i="2"/>
  <c r="Q233" i="2" s="1"/>
  <c r="M233" i="2"/>
  <c r="X232" i="2"/>
  <c r="AA232" i="2" s="1"/>
  <c r="W232" i="2"/>
  <c r="Z232" i="2" s="1"/>
  <c r="V232" i="2"/>
  <c r="Y232" i="2" s="1"/>
  <c r="O232" i="2"/>
  <c r="R232" i="2" s="1"/>
  <c r="N232" i="2"/>
  <c r="Q232" i="2" s="1"/>
  <c r="M232" i="2"/>
  <c r="P232" i="2" s="1"/>
  <c r="AA231" i="2"/>
  <c r="X231" i="2"/>
  <c r="W231" i="2"/>
  <c r="Z231" i="2" s="1"/>
  <c r="V231" i="2"/>
  <c r="Y231" i="2" s="1"/>
  <c r="O231" i="2"/>
  <c r="R231" i="2" s="1"/>
  <c r="N231" i="2"/>
  <c r="Q231" i="2" s="1"/>
  <c r="M231" i="2"/>
  <c r="P231" i="2" s="1"/>
  <c r="Y230" i="2"/>
  <c r="X230" i="2"/>
  <c r="AA230" i="2" s="1"/>
  <c r="W230" i="2"/>
  <c r="Z230" i="2" s="1"/>
  <c r="V230" i="2"/>
  <c r="P230" i="2"/>
  <c r="O230" i="2"/>
  <c r="R230" i="2" s="1"/>
  <c r="N230" i="2"/>
  <c r="Q230" i="2" s="1"/>
  <c r="M230" i="2"/>
  <c r="AA229" i="2"/>
  <c r="X229" i="2"/>
  <c r="W229" i="2"/>
  <c r="Z229" i="2" s="1"/>
  <c r="V229" i="2"/>
  <c r="Y229" i="2" s="1"/>
  <c r="R229" i="2"/>
  <c r="O229" i="2"/>
  <c r="N229" i="2"/>
  <c r="Q229" i="2" s="1"/>
  <c r="M229" i="2"/>
  <c r="P229" i="2" s="1"/>
  <c r="X228" i="2"/>
  <c r="AA228" i="2" s="1"/>
  <c r="W228" i="2"/>
  <c r="Z228" i="2" s="1"/>
  <c r="V228" i="2"/>
  <c r="Y228" i="2" s="1"/>
  <c r="O228" i="2"/>
  <c r="R228" i="2" s="1"/>
  <c r="N228" i="2"/>
  <c r="Q228" i="2" s="1"/>
  <c r="M228" i="2"/>
  <c r="P228" i="2" s="1"/>
  <c r="Y227" i="2"/>
  <c r="X227" i="2"/>
  <c r="AA227" i="2" s="1"/>
  <c r="W227" i="2"/>
  <c r="Z227" i="2" s="1"/>
  <c r="V227" i="2"/>
  <c r="R227" i="2"/>
  <c r="P227" i="2"/>
  <c r="O227" i="2"/>
  <c r="N227" i="2"/>
  <c r="Q227" i="2" s="1"/>
  <c r="M227" i="2"/>
  <c r="X226" i="2"/>
  <c r="AA226" i="2" s="1"/>
  <c r="W226" i="2"/>
  <c r="Z226" i="2" s="1"/>
  <c r="V226" i="2"/>
  <c r="Y226" i="2" s="1"/>
  <c r="O226" i="2"/>
  <c r="R226" i="2" s="1"/>
  <c r="N226" i="2"/>
  <c r="Q226" i="2" s="1"/>
  <c r="M226" i="2"/>
  <c r="P226" i="2" s="1"/>
  <c r="X225" i="2"/>
  <c r="AA225" i="2" s="1"/>
  <c r="W225" i="2"/>
  <c r="Z225" i="2" s="1"/>
  <c r="V225" i="2"/>
  <c r="Y225" i="2" s="1"/>
  <c r="AC225" i="2" s="1"/>
  <c r="P225" i="2"/>
  <c r="O225" i="2"/>
  <c r="R225" i="2" s="1"/>
  <c r="N225" i="2"/>
  <c r="Q225" i="2" s="1"/>
  <c r="M225" i="2"/>
  <c r="Y224" i="2"/>
  <c r="AB224" i="2" s="1"/>
  <c r="X224" i="2"/>
  <c r="AA224" i="2" s="1"/>
  <c r="W224" i="2"/>
  <c r="Z224" i="2" s="1"/>
  <c r="V224" i="2"/>
  <c r="P224" i="2"/>
  <c r="O224" i="2"/>
  <c r="R224" i="2" s="1"/>
  <c r="N224" i="2"/>
  <c r="Q224" i="2" s="1"/>
  <c r="M224" i="2"/>
  <c r="AA223" i="2"/>
  <c r="X223" i="2"/>
  <c r="W223" i="2"/>
  <c r="Z223" i="2" s="1"/>
  <c r="V223" i="2"/>
  <c r="Y223" i="2" s="1"/>
  <c r="O223" i="2"/>
  <c r="R223" i="2" s="1"/>
  <c r="N223" i="2"/>
  <c r="Q223" i="2" s="1"/>
  <c r="M223" i="2"/>
  <c r="P223" i="2" s="1"/>
  <c r="X222" i="2"/>
  <c r="AA222" i="2" s="1"/>
  <c r="W222" i="2"/>
  <c r="Z222" i="2" s="1"/>
  <c r="V222" i="2"/>
  <c r="Y222" i="2" s="1"/>
  <c r="P222" i="2"/>
  <c r="T222" i="2" s="1"/>
  <c r="O222" i="2"/>
  <c r="R222" i="2" s="1"/>
  <c r="N222" i="2"/>
  <c r="Q222" i="2" s="1"/>
  <c r="M222" i="2"/>
  <c r="X221" i="2"/>
  <c r="AA221" i="2" s="1"/>
  <c r="W221" i="2"/>
  <c r="Z221" i="2" s="1"/>
  <c r="V221" i="2"/>
  <c r="Y221" i="2" s="1"/>
  <c r="R221" i="2"/>
  <c r="Q221" i="2"/>
  <c r="O221" i="2"/>
  <c r="N221" i="2"/>
  <c r="M221" i="2"/>
  <c r="P221" i="2" s="1"/>
  <c r="AA220" i="2"/>
  <c r="X220" i="2"/>
  <c r="W220" i="2"/>
  <c r="Z220" i="2" s="1"/>
  <c r="V220" i="2"/>
  <c r="Y220" i="2" s="1"/>
  <c r="O220" i="2"/>
  <c r="R220" i="2" s="1"/>
  <c r="N220" i="2"/>
  <c r="Q220" i="2" s="1"/>
  <c r="M220" i="2"/>
  <c r="P220" i="2" s="1"/>
  <c r="X219" i="2"/>
  <c r="AA219" i="2" s="1"/>
  <c r="W219" i="2"/>
  <c r="Z219" i="2" s="1"/>
  <c r="V219" i="2"/>
  <c r="Y219" i="2" s="1"/>
  <c r="O219" i="2"/>
  <c r="R219" i="2" s="1"/>
  <c r="N219" i="2"/>
  <c r="Q219" i="2" s="1"/>
  <c r="M219" i="2"/>
  <c r="P219" i="2" s="1"/>
  <c r="Z218" i="2"/>
  <c r="X218" i="2"/>
  <c r="AA218" i="2" s="1"/>
  <c r="W218" i="2"/>
  <c r="V218" i="2"/>
  <c r="Y218" i="2" s="1"/>
  <c r="R218" i="2"/>
  <c r="P218" i="2"/>
  <c r="O218" i="2"/>
  <c r="N218" i="2"/>
  <c r="Q218" i="2" s="1"/>
  <c r="M218" i="2"/>
  <c r="AA217" i="2"/>
  <c r="X217" i="2"/>
  <c r="W217" i="2"/>
  <c r="Z217" i="2" s="1"/>
  <c r="V217" i="2"/>
  <c r="Y217" i="2" s="1"/>
  <c r="R217" i="2"/>
  <c r="O217" i="2"/>
  <c r="N217" i="2"/>
  <c r="Q217" i="2" s="1"/>
  <c r="M217" i="2"/>
  <c r="P217" i="2" s="1"/>
  <c r="AA216" i="2"/>
  <c r="X216" i="2"/>
  <c r="W216" i="2"/>
  <c r="Z216" i="2" s="1"/>
  <c r="V216" i="2"/>
  <c r="Y216" i="2" s="1"/>
  <c r="O216" i="2"/>
  <c r="R216" i="2" s="1"/>
  <c r="N216" i="2"/>
  <c r="Q216" i="2" s="1"/>
  <c r="M216" i="2"/>
  <c r="P216" i="2" s="1"/>
  <c r="X215" i="2"/>
  <c r="AA215" i="2" s="1"/>
  <c r="W215" i="2"/>
  <c r="Z215" i="2" s="1"/>
  <c r="V215" i="2"/>
  <c r="Y215" i="2" s="1"/>
  <c r="O215" i="2"/>
  <c r="R215" i="2" s="1"/>
  <c r="N215" i="2"/>
  <c r="Q215" i="2" s="1"/>
  <c r="M215" i="2"/>
  <c r="P215" i="2" s="1"/>
  <c r="X214" i="2"/>
  <c r="AA214" i="2" s="1"/>
  <c r="W214" i="2"/>
  <c r="Z214" i="2" s="1"/>
  <c r="V214" i="2"/>
  <c r="Y214" i="2" s="1"/>
  <c r="O214" i="2"/>
  <c r="R214" i="2" s="1"/>
  <c r="S214" i="2" s="1"/>
  <c r="N214" i="2"/>
  <c r="Q214" i="2" s="1"/>
  <c r="M214" i="2"/>
  <c r="P214" i="2" s="1"/>
  <c r="X213" i="2"/>
  <c r="AA213" i="2" s="1"/>
  <c r="W213" i="2"/>
  <c r="Z213" i="2" s="1"/>
  <c r="V213" i="2"/>
  <c r="Y213" i="2" s="1"/>
  <c r="O213" i="2"/>
  <c r="R213" i="2" s="1"/>
  <c r="N213" i="2"/>
  <c r="Q213" i="2" s="1"/>
  <c r="M213" i="2"/>
  <c r="P213" i="2" s="1"/>
  <c r="X212" i="2"/>
  <c r="AA212" i="2" s="1"/>
  <c r="W212" i="2"/>
  <c r="Z212" i="2" s="1"/>
  <c r="V212" i="2"/>
  <c r="Y212" i="2" s="1"/>
  <c r="O212" i="2"/>
  <c r="R212" i="2" s="1"/>
  <c r="S212" i="2" s="1"/>
  <c r="N212" i="2"/>
  <c r="Q212" i="2" s="1"/>
  <c r="M212" i="2"/>
  <c r="P212" i="2" s="1"/>
  <c r="X211" i="2"/>
  <c r="AA211" i="2" s="1"/>
  <c r="W211" i="2"/>
  <c r="Z211" i="2" s="1"/>
  <c r="V211" i="2"/>
  <c r="Y211" i="2" s="1"/>
  <c r="O211" i="2"/>
  <c r="R211" i="2" s="1"/>
  <c r="N211" i="2"/>
  <c r="Q211" i="2" s="1"/>
  <c r="M211" i="2"/>
  <c r="P211" i="2" s="1"/>
  <c r="X210" i="2"/>
  <c r="AA210" i="2" s="1"/>
  <c r="W210" i="2"/>
  <c r="Z210" i="2" s="1"/>
  <c r="V210" i="2"/>
  <c r="Y210" i="2" s="1"/>
  <c r="O210" i="2"/>
  <c r="R210" i="2" s="1"/>
  <c r="N210" i="2"/>
  <c r="Q210" i="2" s="1"/>
  <c r="M210" i="2"/>
  <c r="P210" i="2" s="1"/>
  <c r="X209" i="2"/>
  <c r="AA209" i="2" s="1"/>
  <c r="W209" i="2"/>
  <c r="Z209" i="2" s="1"/>
  <c r="V209" i="2"/>
  <c r="Y209" i="2" s="1"/>
  <c r="O209" i="2"/>
  <c r="R209" i="2" s="1"/>
  <c r="N209" i="2"/>
  <c r="Q209" i="2" s="1"/>
  <c r="M209" i="2"/>
  <c r="P209" i="2" s="1"/>
  <c r="X208" i="2"/>
  <c r="AA208" i="2" s="1"/>
  <c r="W208" i="2"/>
  <c r="Z208" i="2" s="1"/>
  <c r="V208" i="2"/>
  <c r="Y208" i="2" s="1"/>
  <c r="O208" i="2"/>
  <c r="R208" i="2" s="1"/>
  <c r="N208" i="2"/>
  <c r="Q208" i="2" s="1"/>
  <c r="M208" i="2"/>
  <c r="P208" i="2" s="1"/>
  <c r="X207" i="2"/>
  <c r="AA207" i="2" s="1"/>
  <c r="W207" i="2"/>
  <c r="Z207" i="2" s="1"/>
  <c r="V207" i="2"/>
  <c r="Y207" i="2" s="1"/>
  <c r="O207" i="2"/>
  <c r="R207" i="2" s="1"/>
  <c r="N207" i="2"/>
  <c r="Q207" i="2" s="1"/>
  <c r="M207" i="2"/>
  <c r="P207" i="2" s="1"/>
  <c r="X206" i="2"/>
  <c r="AA206" i="2" s="1"/>
  <c r="W206" i="2"/>
  <c r="Z206" i="2" s="1"/>
  <c r="V206" i="2"/>
  <c r="Y206" i="2" s="1"/>
  <c r="O206" i="2"/>
  <c r="R206" i="2" s="1"/>
  <c r="N206" i="2"/>
  <c r="Q206" i="2" s="1"/>
  <c r="M206" i="2"/>
  <c r="P206" i="2" s="1"/>
  <c r="X205" i="2"/>
  <c r="AA205" i="2" s="1"/>
  <c r="W205" i="2"/>
  <c r="Z205" i="2" s="1"/>
  <c r="V205" i="2"/>
  <c r="Y205" i="2" s="1"/>
  <c r="O205" i="2"/>
  <c r="R205" i="2" s="1"/>
  <c r="N205" i="2"/>
  <c r="Q205" i="2" s="1"/>
  <c r="M205" i="2"/>
  <c r="P205" i="2" s="1"/>
  <c r="X204" i="2"/>
  <c r="AA204" i="2" s="1"/>
  <c r="W204" i="2"/>
  <c r="Z204" i="2" s="1"/>
  <c r="V204" i="2"/>
  <c r="Y204" i="2" s="1"/>
  <c r="O204" i="2"/>
  <c r="R204" i="2" s="1"/>
  <c r="N204" i="2"/>
  <c r="Q204" i="2" s="1"/>
  <c r="M204" i="2"/>
  <c r="P204" i="2" s="1"/>
  <c r="X203" i="2"/>
  <c r="AA203" i="2" s="1"/>
  <c r="W203" i="2"/>
  <c r="Z203" i="2" s="1"/>
  <c r="V203" i="2"/>
  <c r="Y203" i="2" s="1"/>
  <c r="O203" i="2"/>
  <c r="R203" i="2" s="1"/>
  <c r="N203" i="2"/>
  <c r="Q203" i="2" s="1"/>
  <c r="M203" i="2"/>
  <c r="P203" i="2" s="1"/>
  <c r="X202" i="2"/>
  <c r="AA202" i="2" s="1"/>
  <c r="W202" i="2"/>
  <c r="Z202" i="2" s="1"/>
  <c r="V202" i="2"/>
  <c r="Y202" i="2" s="1"/>
  <c r="O202" i="2"/>
  <c r="R202" i="2" s="1"/>
  <c r="N202" i="2"/>
  <c r="Q202" i="2" s="1"/>
  <c r="M202" i="2"/>
  <c r="P202" i="2" s="1"/>
  <c r="X201" i="2"/>
  <c r="AA201" i="2" s="1"/>
  <c r="W201" i="2"/>
  <c r="Z201" i="2" s="1"/>
  <c r="V201" i="2"/>
  <c r="Y201" i="2" s="1"/>
  <c r="O201" i="2"/>
  <c r="R201" i="2" s="1"/>
  <c r="N201" i="2"/>
  <c r="Q201" i="2" s="1"/>
  <c r="M201" i="2"/>
  <c r="P201" i="2" s="1"/>
  <c r="X200" i="2"/>
  <c r="AA200" i="2" s="1"/>
  <c r="W200" i="2"/>
  <c r="Z200" i="2" s="1"/>
  <c r="V200" i="2"/>
  <c r="Y200" i="2" s="1"/>
  <c r="O200" i="2"/>
  <c r="R200" i="2" s="1"/>
  <c r="N200" i="2"/>
  <c r="Q200" i="2" s="1"/>
  <c r="M200" i="2"/>
  <c r="P200" i="2" s="1"/>
  <c r="X199" i="2"/>
  <c r="AA199" i="2" s="1"/>
  <c r="W199" i="2"/>
  <c r="Z199" i="2" s="1"/>
  <c r="V199" i="2"/>
  <c r="Y199" i="2" s="1"/>
  <c r="O199" i="2"/>
  <c r="R199" i="2" s="1"/>
  <c r="N199" i="2"/>
  <c r="Q199" i="2" s="1"/>
  <c r="M199" i="2"/>
  <c r="P199" i="2" s="1"/>
  <c r="X198" i="2"/>
  <c r="AA198" i="2" s="1"/>
  <c r="W198" i="2"/>
  <c r="Z198" i="2" s="1"/>
  <c r="V198" i="2"/>
  <c r="Y198" i="2" s="1"/>
  <c r="O198" i="2"/>
  <c r="R198" i="2" s="1"/>
  <c r="N198" i="2"/>
  <c r="Q198" i="2" s="1"/>
  <c r="M198" i="2"/>
  <c r="P198" i="2" s="1"/>
  <c r="X197" i="2"/>
  <c r="AA197" i="2" s="1"/>
  <c r="W197" i="2"/>
  <c r="Z197" i="2" s="1"/>
  <c r="V197" i="2"/>
  <c r="Y197" i="2" s="1"/>
  <c r="O197" i="2"/>
  <c r="R197" i="2" s="1"/>
  <c r="N197" i="2"/>
  <c r="Q197" i="2" s="1"/>
  <c r="M197" i="2"/>
  <c r="P197" i="2" s="1"/>
  <c r="X196" i="2"/>
  <c r="AA196" i="2" s="1"/>
  <c r="W196" i="2"/>
  <c r="Z196" i="2" s="1"/>
  <c r="V196" i="2"/>
  <c r="Y196" i="2" s="1"/>
  <c r="O196" i="2"/>
  <c r="R196" i="2" s="1"/>
  <c r="N196" i="2"/>
  <c r="Q196" i="2" s="1"/>
  <c r="M196" i="2"/>
  <c r="P196" i="2" s="1"/>
  <c r="X195" i="2"/>
  <c r="AA195" i="2" s="1"/>
  <c r="W195" i="2"/>
  <c r="Z195" i="2" s="1"/>
  <c r="V195" i="2"/>
  <c r="Y195" i="2" s="1"/>
  <c r="O195" i="2"/>
  <c r="R195" i="2" s="1"/>
  <c r="N195" i="2"/>
  <c r="Q195" i="2" s="1"/>
  <c r="M195" i="2"/>
  <c r="P195" i="2" s="1"/>
  <c r="X194" i="2"/>
  <c r="AA194" i="2" s="1"/>
  <c r="W194" i="2"/>
  <c r="Z194" i="2" s="1"/>
  <c r="V194" i="2"/>
  <c r="Y194" i="2" s="1"/>
  <c r="O194" i="2"/>
  <c r="R194" i="2" s="1"/>
  <c r="N194" i="2"/>
  <c r="Q194" i="2" s="1"/>
  <c r="M194" i="2"/>
  <c r="P194" i="2" s="1"/>
  <c r="X193" i="2"/>
  <c r="AA193" i="2" s="1"/>
  <c r="W193" i="2"/>
  <c r="Z193" i="2" s="1"/>
  <c r="V193" i="2"/>
  <c r="Y193" i="2" s="1"/>
  <c r="O193" i="2"/>
  <c r="R193" i="2" s="1"/>
  <c r="N193" i="2"/>
  <c r="Q193" i="2" s="1"/>
  <c r="M193" i="2"/>
  <c r="P193" i="2" s="1"/>
  <c r="X192" i="2"/>
  <c r="AA192" i="2" s="1"/>
  <c r="W192" i="2"/>
  <c r="Z192" i="2" s="1"/>
  <c r="V192" i="2"/>
  <c r="Y192" i="2" s="1"/>
  <c r="O192" i="2"/>
  <c r="R192" i="2" s="1"/>
  <c r="N192" i="2"/>
  <c r="Q192" i="2" s="1"/>
  <c r="M192" i="2"/>
  <c r="P192" i="2" s="1"/>
  <c r="X191" i="2"/>
  <c r="AA191" i="2" s="1"/>
  <c r="W191" i="2"/>
  <c r="Z191" i="2" s="1"/>
  <c r="V191" i="2"/>
  <c r="Y191" i="2" s="1"/>
  <c r="O191" i="2"/>
  <c r="R191" i="2" s="1"/>
  <c r="N191" i="2"/>
  <c r="Q191" i="2" s="1"/>
  <c r="M191" i="2"/>
  <c r="P191" i="2" s="1"/>
  <c r="X190" i="2"/>
  <c r="AA190" i="2" s="1"/>
  <c r="W190" i="2"/>
  <c r="Z190" i="2" s="1"/>
  <c r="V190" i="2"/>
  <c r="Y190" i="2" s="1"/>
  <c r="O190" i="2"/>
  <c r="R190" i="2" s="1"/>
  <c r="N190" i="2"/>
  <c r="Q190" i="2" s="1"/>
  <c r="M190" i="2"/>
  <c r="P190" i="2" s="1"/>
  <c r="X189" i="2"/>
  <c r="AA189" i="2" s="1"/>
  <c r="W189" i="2"/>
  <c r="Z189" i="2" s="1"/>
  <c r="V189" i="2"/>
  <c r="Y189" i="2" s="1"/>
  <c r="O189" i="2"/>
  <c r="R189" i="2" s="1"/>
  <c r="N189" i="2"/>
  <c r="Q189" i="2" s="1"/>
  <c r="M189" i="2"/>
  <c r="P189" i="2" s="1"/>
  <c r="X188" i="2"/>
  <c r="AA188" i="2" s="1"/>
  <c r="W188" i="2"/>
  <c r="Z188" i="2" s="1"/>
  <c r="V188" i="2"/>
  <c r="Y188" i="2" s="1"/>
  <c r="O188" i="2"/>
  <c r="R188" i="2" s="1"/>
  <c r="N188" i="2"/>
  <c r="Q188" i="2" s="1"/>
  <c r="M188" i="2"/>
  <c r="P188" i="2" s="1"/>
  <c r="X187" i="2"/>
  <c r="AA187" i="2" s="1"/>
  <c r="W187" i="2"/>
  <c r="Z187" i="2" s="1"/>
  <c r="V187" i="2"/>
  <c r="Y187" i="2" s="1"/>
  <c r="O187" i="2"/>
  <c r="R187" i="2" s="1"/>
  <c r="N187" i="2"/>
  <c r="Q187" i="2" s="1"/>
  <c r="M187" i="2"/>
  <c r="P187" i="2" s="1"/>
  <c r="X186" i="2"/>
  <c r="AA186" i="2" s="1"/>
  <c r="W186" i="2"/>
  <c r="Z186" i="2" s="1"/>
  <c r="V186" i="2"/>
  <c r="Y186" i="2" s="1"/>
  <c r="O186" i="2"/>
  <c r="R186" i="2" s="1"/>
  <c r="N186" i="2"/>
  <c r="Q186" i="2" s="1"/>
  <c r="M186" i="2"/>
  <c r="P186" i="2" s="1"/>
  <c r="X185" i="2"/>
  <c r="AA185" i="2" s="1"/>
  <c r="W185" i="2"/>
  <c r="Z185" i="2" s="1"/>
  <c r="V185" i="2"/>
  <c r="Y185" i="2" s="1"/>
  <c r="O185" i="2"/>
  <c r="R185" i="2" s="1"/>
  <c r="N185" i="2"/>
  <c r="Q185" i="2" s="1"/>
  <c r="M185" i="2"/>
  <c r="P185" i="2" s="1"/>
  <c r="X184" i="2"/>
  <c r="AA184" i="2" s="1"/>
  <c r="W184" i="2"/>
  <c r="Z184" i="2" s="1"/>
  <c r="V184" i="2"/>
  <c r="Y184" i="2" s="1"/>
  <c r="O184" i="2"/>
  <c r="R184" i="2" s="1"/>
  <c r="N184" i="2"/>
  <c r="Q184" i="2" s="1"/>
  <c r="M184" i="2"/>
  <c r="P184" i="2" s="1"/>
  <c r="X183" i="2"/>
  <c r="AA183" i="2" s="1"/>
  <c r="W183" i="2"/>
  <c r="Z183" i="2" s="1"/>
  <c r="V183" i="2"/>
  <c r="Y183" i="2" s="1"/>
  <c r="O183" i="2"/>
  <c r="R183" i="2" s="1"/>
  <c r="N183" i="2"/>
  <c r="Q183" i="2" s="1"/>
  <c r="M183" i="2"/>
  <c r="P183" i="2" s="1"/>
  <c r="X182" i="2"/>
  <c r="AA182" i="2" s="1"/>
  <c r="W182" i="2"/>
  <c r="Z182" i="2" s="1"/>
  <c r="V182" i="2"/>
  <c r="Y182" i="2" s="1"/>
  <c r="O182" i="2"/>
  <c r="R182" i="2" s="1"/>
  <c r="N182" i="2"/>
  <c r="Q182" i="2" s="1"/>
  <c r="M182" i="2"/>
  <c r="P182" i="2" s="1"/>
  <c r="X181" i="2"/>
  <c r="AA181" i="2" s="1"/>
  <c r="W181" i="2"/>
  <c r="Z181" i="2" s="1"/>
  <c r="V181" i="2"/>
  <c r="Y181" i="2" s="1"/>
  <c r="Q181" i="2"/>
  <c r="O181" i="2"/>
  <c r="R181" i="2" s="1"/>
  <c r="N181" i="2"/>
  <c r="M181" i="2"/>
  <c r="P181" i="2" s="1"/>
  <c r="X180" i="2"/>
  <c r="AA180" i="2" s="1"/>
  <c r="W180" i="2"/>
  <c r="Z180" i="2" s="1"/>
  <c r="V180" i="2"/>
  <c r="Y180" i="2" s="1"/>
  <c r="Q180" i="2"/>
  <c r="O180" i="2"/>
  <c r="R180" i="2" s="1"/>
  <c r="N180" i="2"/>
  <c r="M180" i="2"/>
  <c r="P180" i="2" s="1"/>
  <c r="Z179" i="2"/>
  <c r="X179" i="2"/>
  <c r="AA179" i="2" s="1"/>
  <c r="W179" i="2"/>
  <c r="V179" i="2"/>
  <c r="Y179" i="2" s="1"/>
  <c r="Q179" i="2"/>
  <c r="O179" i="2"/>
  <c r="R179" i="2" s="1"/>
  <c r="N179" i="2"/>
  <c r="M179" i="2"/>
  <c r="P179" i="2" s="1"/>
  <c r="Z178" i="2"/>
  <c r="X178" i="2"/>
  <c r="AA178" i="2" s="1"/>
  <c r="W178" i="2"/>
  <c r="V178" i="2"/>
  <c r="Y178" i="2" s="1"/>
  <c r="Q178" i="2"/>
  <c r="O178" i="2"/>
  <c r="R178" i="2" s="1"/>
  <c r="N178" i="2"/>
  <c r="M178" i="2"/>
  <c r="P178" i="2" s="1"/>
  <c r="Z177" i="2"/>
  <c r="X177" i="2"/>
  <c r="AA177" i="2" s="1"/>
  <c r="W177" i="2"/>
  <c r="V177" i="2"/>
  <c r="Y177" i="2" s="1"/>
  <c r="Q177" i="2"/>
  <c r="O177" i="2"/>
  <c r="R177" i="2" s="1"/>
  <c r="N177" i="2"/>
  <c r="M177" i="2"/>
  <c r="P177" i="2" s="1"/>
  <c r="Z176" i="2"/>
  <c r="X176" i="2"/>
  <c r="AA176" i="2" s="1"/>
  <c r="W176" i="2"/>
  <c r="V176" i="2"/>
  <c r="Y176" i="2" s="1"/>
  <c r="Q176" i="2"/>
  <c r="O176" i="2"/>
  <c r="R176" i="2" s="1"/>
  <c r="N176" i="2"/>
  <c r="M176" i="2"/>
  <c r="P176" i="2" s="1"/>
  <c r="Z175" i="2"/>
  <c r="X175" i="2"/>
  <c r="AA175" i="2" s="1"/>
  <c r="W175" i="2"/>
  <c r="V175" i="2"/>
  <c r="Y175" i="2" s="1"/>
  <c r="Q175" i="2"/>
  <c r="O175" i="2"/>
  <c r="R175" i="2" s="1"/>
  <c r="N175" i="2"/>
  <c r="M175" i="2"/>
  <c r="P175" i="2" s="1"/>
  <c r="Z174" i="2"/>
  <c r="X174" i="2"/>
  <c r="AA174" i="2" s="1"/>
  <c r="W174" i="2"/>
  <c r="V174" i="2"/>
  <c r="Y174" i="2" s="1"/>
  <c r="Q174" i="2"/>
  <c r="O174" i="2"/>
  <c r="R174" i="2" s="1"/>
  <c r="N174" i="2"/>
  <c r="M174" i="2"/>
  <c r="P174" i="2" s="1"/>
  <c r="Z173" i="2"/>
  <c r="X173" i="2"/>
  <c r="AA173" i="2" s="1"/>
  <c r="W173" i="2"/>
  <c r="V173" i="2"/>
  <c r="Y173" i="2" s="1"/>
  <c r="Q173" i="2"/>
  <c r="O173" i="2"/>
  <c r="R173" i="2" s="1"/>
  <c r="N173" i="2"/>
  <c r="M173" i="2"/>
  <c r="P173" i="2" s="1"/>
  <c r="Z172" i="2"/>
  <c r="X172" i="2"/>
  <c r="AA172" i="2" s="1"/>
  <c r="W172" i="2"/>
  <c r="V172" i="2"/>
  <c r="Y172" i="2" s="1"/>
  <c r="Q172" i="2"/>
  <c r="O172" i="2"/>
  <c r="R172" i="2" s="1"/>
  <c r="N172" i="2"/>
  <c r="M172" i="2"/>
  <c r="P172" i="2" s="1"/>
  <c r="Z171" i="2"/>
  <c r="X171" i="2"/>
  <c r="AA171" i="2" s="1"/>
  <c r="W171" i="2"/>
  <c r="V171" i="2"/>
  <c r="Y171" i="2" s="1"/>
  <c r="Q171" i="2"/>
  <c r="O171" i="2"/>
  <c r="R171" i="2" s="1"/>
  <c r="N171" i="2"/>
  <c r="M171" i="2"/>
  <c r="P171" i="2" s="1"/>
  <c r="Z170" i="2"/>
  <c r="X170" i="2"/>
  <c r="AA170" i="2" s="1"/>
  <c r="W170" i="2"/>
  <c r="V170" i="2"/>
  <c r="Y170" i="2" s="1"/>
  <c r="Q170" i="2"/>
  <c r="O170" i="2"/>
  <c r="R170" i="2" s="1"/>
  <c r="N170" i="2"/>
  <c r="M170" i="2"/>
  <c r="P170" i="2" s="1"/>
  <c r="Z169" i="2"/>
  <c r="X169" i="2"/>
  <c r="AA169" i="2" s="1"/>
  <c r="W169" i="2"/>
  <c r="V169" i="2"/>
  <c r="Y169" i="2" s="1"/>
  <c r="Q169" i="2"/>
  <c r="O169" i="2"/>
  <c r="R169" i="2" s="1"/>
  <c r="N169" i="2"/>
  <c r="M169" i="2"/>
  <c r="P169" i="2" s="1"/>
  <c r="Z168" i="2"/>
  <c r="X168" i="2"/>
  <c r="AA168" i="2" s="1"/>
  <c r="W168" i="2"/>
  <c r="V168" i="2"/>
  <c r="Y168" i="2" s="1"/>
  <c r="Q168" i="2"/>
  <c r="O168" i="2"/>
  <c r="R168" i="2" s="1"/>
  <c r="N168" i="2"/>
  <c r="M168" i="2"/>
  <c r="P168" i="2" s="1"/>
  <c r="Z167" i="2"/>
  <c r="X167" i="2"/>
  <c r="AA167" i="2" s="1"/>
  <c r="W167" i="2"/>
  <c r="V167" i="2"/>
  <c r="Y167" i="2" s="1"/>
  <c r="Q167" i="2"/>
  <c r="O167" i="2"/>
  <c r="R167" i="2" s="1"/>
  <c r="N167" i="2"/>
  <c r="M167" i="2"/>
  <c r="P167" i="2" s="1"/>
  <c r="Z166" i="2"/>
  <c r="X166" i="2"/>
  <c r="AA166" i="2" s="1"/>
  <c r="W166" i="2"/>
  <c r="V166" i="2"/>
  <c r="Y166" i="2" s="1"/>
  <c r="Q166" i="2"/>
  <c r="O166" i="2"/>
  <c r="R166" i="2" s="1"/>
  <c r="N166" i="2"/>
  <c r="M166" i="2"/>
  <c r="P166" i="2" s="1"/>
  <c r="Z165" i="2"/>
  <c r="X165" i="2"/>
  <c r="AA165" i="2" s="1"/>
  <c r="W165" i="2"/>
  <c r="V165" i="2"/>
  <c r="Y165" i="2" s="1"/>
  <c r="Q165" i="2"/>
  <c r="O165" i="2"/>
  <c r="R165" i="2" s="1"/>
  <c r="N165" i="2"/>
  <c r="M165" i="2"/>
  <c r="P165" i="2" s="1"/>
  <c r="Z164" i="2"/>
  <c r="X164" i="2"/>
  <c r="AA164" i="2" s="1"/>
  <c r="W164" i="2"/>
  <c r="V164" i="2"/>
  <c r="Y164" i="2" s="1"/>
  <c r="Q164" i="2"/>
  <c r="O164" i="2"/>
  <c r="R164" i="2" s="1"/>
  <c r="N164" i="2"/>
  <c r="M164" i="2"/>
  <c r="P164" i="2" s="1"/>
  <c r="Z163" i="2"/>
  <c r="X163" i="2"/>
  <c r="AA163" i="2" s="1"/>
  <c r="W163" i="2"/>
  <c r="V163" i="2"/>
  <c r="Y163" i="2" s="1"/>
  <c r="Q163" i="2"/>
  <c r="O163" i="2"/>
  <c r="R163" i="2" s="1"/>
  <c r="N163" i="2"/>
  <c r="M163" i="2"/>
  <c r="P163" i="2" s="1"/>
  <c r="Z162" i="2"/>
  <c r="X162" i="2"/>
  <c r="AA162" i="2" s="1"/>
  <c r="W162" i="2"/>
  <c r="V162" i="2"/>
  <c r="Y162" i="2" s="1"/>
  <c r="Q162" i="2"/>
  <c r="O162" i="2"/>
  <c r="R162" i="2" s="1"/>
  <c r="N162" i="2"/>
  <c r="M162" i="2"/>
  <c r="P162" i="2" s="1"/>
  <c r="Z161" i="2"/>
  <c r="X161" i="2"/>
  <c r="AA161" i="2" s="1"/>
  <c r="W161" i="2"/>
  <c r="V161" i="2"/>
  <c r="Y161" i="2" s="1"/>
  <c r="Q161" i="2"/>
  <c r="O161" i="2"/>
  <c r="R161" i="2" s="1"/>
  <c r="N161" i="2"/>
  <c r="M161" i="2"/>
  <c r="P161" i="2" s="1"/>
  <c r="Z160" i="2"/>
  <c r="X160" i="2"/>
  <c r="AA160" i="2" s="1"/>
  <c r="W160" i="2"/>
  <c r="V160" i="2"/>
  <c r="Y160" i="2" s="1"/>
  <c r="Q160" i="2"/>
  <c r="O160" i="2"/>
  <c r="R160" i="2" s="1"/>
  <c r="N160" i="2"/>
  <c r="M160" i="2"/>
  <c r="P160" i="2" s="1"/>
  <c r="Z159" i="2"/>
  <c r="X159" i="2"/>
  <c r="AA159" i="2" s="1"/>
  <c r="W159" i="2"/>
  <c r="V159" i="2"/>
  <c r="Y159" i="2" s="1"/>
  <c r="Q159" i="2"/>
  <c r="O159" i="2"/>
  <c r="R159" i="2" s="1"/>
  <c r="N159" i="2"/>
  <c r="M159" i="2"/>
  <c r="P159" i="2" s="1"/>
  <c r="Z158" i="2"/>
  <c r="X158" i="2"/>
  <c r="AA158" i="2" s="1"/>
  <c r="W158" i="2"/>
  <c r="V158" i="2"/>
  <c r="Y158" i="2" s="1"/>
  <c r="Q158" i="2"/>
  <c r="O158" i="2"/>
  <c r="R158" i="2" s="1"/>
  <c r="N158" i="2"/>
  <c r="M158" i="2"/>
  <c r="P158" i="2" s="1"/>
  <c r="Z157" i="2"/>
  <c r="X157" i="2"/>
  <c r="AA157" i="2" s="1"/>
  <c r="W157" i="2"/>
  <c r="V157" i="2"/>
  <c r="Y157" i="2" s="1"/>
  <c r="Q157" i="2"/>
  <c r="O157" i="2"/>
  <c r="R157" i="2" s="1"/>
  <c r="N157" i="2"/>
  <c r="M157" i="2"/>
  <c r="P157" i="2" s="1"/>
  <c r="Z156" i="2"/>
  <c r="X156" i="2"/>
  <c r="AA156" i="2" s="1"/>
  <c r="W156" i="2"/>
  <c r="V156" i="2"/>
  <c r="Y156" i="2" s="1"/>
  <c r="Q156" i="2"/>
  <c r="O156" i="2"/>
  <c r="R156" i="2" s="1"/>
  <c r="N156" i="2"/>
  <c r="M156" i="2"/>
  <c r="P156" i="2" s="1"/>
  <c r="Z155" i="2"/>
  <c r="X155" i="2"/>
  <c r="AA155" i="2" s="1"/>
  <c r="W155" i="2"/>
  <c r="V155" i="2"/>
  <c r="Y155" i="2" s="1"/>
  <c r="Q155" i="2"/>
  <c r="O155" i="2"/>
  <c r="R155" i="2" s="1"/>
  <c r="N155" i="2"/>
  <c r="M155" i="2"/>
  <c r="P155" i="2" s="1"/>
  <c r="Z154" i="2"/>
  <c r="X154" i="2"/>
  <c r="AA154" i="2" s="1"/>
  <c r="W154" i="2"/>
  <c r="V154" i="2"/>
  <c r="Y154" i="2" s="1"/>
  <c r="Q154" i="2"/>
  <c r="O154" i="2"/>
  <c r="R154" i="2" s="1"/>
  <c r="N154" i="2"/>
  <c r="M154" i="2"/>
  <c r="P154" i="2" s="1"/>
  <c r="Z153" i="2"/>
  <c r="X153" i="2"/>
  <c r="AA153" i="2" s="1"/>
  <c r="W153" i="2"/>
  <c r="V153" i="2"/>
  <c r="Y153" i="2" s="1"/>
  <c r="Q153" i="2"/>
  <c r="O153" i="2"/>
  <c r="R153" i="2" s="1"/>
  <c r="N153" i="2"/>
  <c r="M153" i="2"/>
  <c r="P153" i="2" s="1"/>
  <c r="Z152" i="2"/>
  <c r="X152" i="2"/>
  <c r="AA152" i="2" s="1"/>
  <c r="W152" i="2"/>
  <c r="V152" i="2"/>
  <c r="Y152" i="2" s="1"/>
  <c r="Q152" i="2"/>
  <c r="O152" i="2"/>
  <c r="R152" i="2" s="1"/>
  <c r="N152" i="2"/>
  <c r="M152" i="2"/>
  <c r="P152" i="2" s="1"/>
  <c r="Z151" i="2"/>
  <c r="X151" i="2"/>
  <c r="AA151" i="2" s="1"/>
  <c r="W151" i="2"/>
  <c r="V151" i="2"/>
  <c r="Y151" i="2" s="1"/>
  <c r="Q151" i="2"/>
  <c r="O151" i="2"/>
  <c r="R151" i="2" s="1"/>
  <c r="N151" i="2"/>
  <c r="M151" i="2"/>
  <c r="P151" i="2" s="1"/>
  <c r="Z150" i="2"/>
  <c r="X150" i="2"/>
  <c r="AA150" i="2" s="1"/>
  <c r="W150" i="2"/>
  <c r="V150" i="2"/>
  <c r="Y150" i="2" s="1"/>
  <c r="Q150" i="2"/>
  <c r="O150" i="2"/>
  <c r="R150" i="2" s="1"/>
  <c r="N150" i="2"/>
  <c r="M150" i="2"/>
  <c r="P150" i="2" s="1"/>
  <c r="Z149" i="2"/>
  <c r="X149" i="2"/>
  <c r="AA149" i="2" s="1"/>
  <c r="W149" i="2"/>
  <c r="V149" i="2"/>
  <c r="Y149" i="2" s="1"/>
  <c r="Q149" i="2"/>
  <c r="O149" i="2"/>
  <c r="R149" i="2" s="1"/>
  <c r="N149" i="2"/>
  <c r="M149" i="2"/>
  <c r="P149" i="2" s="1"/>
  <c r="Z148" i="2"/>
  <c r="X148" i="2"/>
  <c r="AA148" i="2" s="1"/>
  <c r="W148" i="2"/>
  <c r="V148" i="2"/>
  <c r="Y148" i="2" s="1"/>
  <c r="Q148" i="2"/>
  <c r="O148" i="2"/>
  <c r="R148" i="2" s="1"/>
  <c r="N148" i="2"/>
  <c r="M148" i="2"/>
  <c r="P148" i="2" s="1"/>
  <c r="Z147" i="2"/>
  <c r="X147" i="2"/>
  <c r="AA147" i="2" s="1"/>
  <c r="W147" i="2"/>
  <c r="V147" i="2"/>
  <c r="Y147" i="2" s="1"/>
  <c r="Q147" i="2"/>
  <c r="O147" i="2"/>
  <c r="R147" i="2" s="1"/>
  <c r="N147" i="2"/>
  <c r="M147" i="2"/>
  <c r="P147" i="2" s="1"/>
  <c r="Z146" i="2"/>
  <c r="X146" i="2"/>
  <c r="AA146" i="2" s="1"/>
  <c r="W146" i="2"/>
  <c r="V146" i="2"/>
  <c r="Y146" i="2" s="1"/>
  <c r="Q146" i="2"/>
  <c r="O146" i="2"/>
  <c r="R146" i="2" s="1"/>
  <c r="N146" i="2"/>
  <c r="M146" i="2"/>
  <c r="P146" i="2" s="1"/>
  <c r="Z145" i="2"/>
  <c r="X145" i="2"/>
  <c r="AA145" i="2" s="1"/>
  <c r="W145" i="2"/>
  <c r="V145" i="2"/>
  <c r="Y145" i="2" s="1"/>
  <c r="Q145" i="2"/>
  <c r="O145" i="2"/>
  <c r="R145" i="2" s="1"/>
  <c r="N145" i="2"/>
  <c r="M145" i="2"/>
  <c r="P145" i="2" s="1"/>
  <c r="Z144" i="2"/>
  <c r="X144" i="2"/>
  <c r="AA144" i="2" s="1"/>
  <c r="W144" i="2"/>
  <c r="V144" i="2"/>
  <c r="Y144" i="2" s="1"/>
  <c r="Q144" i="2"/>
  <c r="O144" i="2"/>
  <c r="R144" i="2" s="1"/>
  <c r="N144" i="2"/>
  <c r="M144" i="2"/>
  <c r="P144" i="2" s="1"/>
  <c r="Z143" i="2"/>
  <c r="X143" i="2"/>
  <c r="AA143" i="2" s="1"/>
  <c r="W143" i="2"/>
  <c r="V143" i="2"/>
  <c r="Y143" i="2" s="1"/>
  <c r="Q143" i="2"/>
  <c r="O143" i="2"/>
  <c r="R143" i="2" s="1"/>
  <c r="N143" i="2"/>
  <c r="M143" i="2"/>
  <c r="P143" i="2" s="1"/>
  <c r="Z142" i="2"/>
  <c r="X142" i="2"/>
  <c r="AA142" i="2" s="1"/>
  <c r="W142" i="2"/>
  <c r="V142" i="2"/>
  <c r="Y142" i="2" s="1"/>
  <c r="Q142" i="2"/>
  <c r="O142" i="2"/>
  <c r="R142" i="2" s="1"/>
  <c r="N142" i="2"/>
  <c r="M142" i="2"/>
  <c r="P142" i="2" s="1"/>
  <c r="Z141" i="2"/>
  <c r="X141" i="2"/>
  <c r="AA141" i="2" s="1"/>
  <c r="W141" i="2"/>
  <c r="V141" i="2"/>
  <c r="Y141" i="2" s="1"/>
  <c r="Q141" i="2"/>
  <c r="O141" i="2"/>
  <c r="R141" i="2" s="1"/>
  <c r="N141" i="2"/>
  <c r="M141" i="2"/>
  <c r="P141" i="2" s="1"/>
  <c r="Z140" i="2"/>
  <c r="X140" i="2"/>
  <c r="AA140" i="2" s="1"/>
  <c r="W140" i="2"/>
  <c r="V140" i="2"/>
  <c r="Y140" i="2" s="1"/>
  <c r="Q140" i="2"/>
  <c r="O140" i="2"/>
  <c r="R140" i="2" s="1"/>
  <c r="N140" i="2"/>
  <c r="M140" i="2"/>
  <c r="P140" i="2" s="1"/>
  <c r="Z139" i="2"/>
  <c r="X139" i="2"/>
  <c r="AA139" i="2" s="1"/>
  <c r="W139" i="2"/>
  <c r="V139" i="2"/>
  <c r="Y139" i="2" s="1"/>
  <c r="Q139" i="2"/>
  <c r="O139" i="2"/>
  <c r="R139" i="2" s="1"/>
  <c r="N139" i="2"/>
  <c r="M139" i="2"/>
  <c r="P139" i="2" s="1"/>
  <c r="X138" i="2"/>
  <c r="AA138" i="2" s="1"/>
  <c r="W138" i="2"/>
  <c r="Z138" i="2" s="1"/>
  <c r="V138" i="2"/>
  <c r="Y138" i="2" s="1"/>
  <c r="P138" i="2"/>
  <c r="O138" i="2"/>
  <c r="R138" i="2" s="1"/>
  <c r="N138" i="2"/>
  <c r="Q138" i="2" s="1"/>
  <c r="M138" i="2"/>
  <c r="X137" i="2"/>
  <c r="AA137" i="2" s="1"/>
  <c r="W137" i="2"/>
  <c r="Z137" i="2" s="1"/>
  <c r="V137" i="2"/>
  <c r="Y137" i="2" s="1"/>
  <c r="Q137" i="2"/>
  <c r="P137" i="2"/>
  <c r="T137" i="2" s="1"/>
  <c r="O137" i="2"/>
  <c r="R137" i="2" s="1"/>
  <c r="N137" i="2"/>
  <c r="M137" i="2"/>
  <c r="Z136" i="2"/>
  <c r="X136" i="2"/>
  <c r="AA136" i="2" s="1"/>
  <c r="W136" i="2"/>
  <c r="V136" i="2"/>
  <c r="Y136" i="2" s="1"/>
  <c r="Q136" i="2"/>
  <c r="O136" i="2"/>
  <c r="R136" i="2" s="1"/>
  <c r="N136" i="2"/>
  <c r="M136" i="2"/>
  <c r="P136" i="2" s="1"/>
  <c r="X135" i="2"/>
  <c r="AA135" i="2" s="1"/>
  <c r="W135" i="2"/>
  <c r="Z135" i="2" s="1"/>
  <c r="V135" i="2"/>
  <c r="Y135" i="2" s="1"/>
  <c r="Q135" i="2"/>
  <c r="P135" i="2"/>
  <c r="O135" i="2"/>
  <c r="R135" i="2" s="1"/>
  <c r="N135" i="2"/>
  <c r="M135" i="2"/>
  <c r="Z134" i="2"/>
  <c r="X134" i="2"/>
  <c r="AA134" i="2" s="1"/>
  <c r="W134" i="2"/>
  <c r="V134" i="2"/>
  <c r="Y134" i="2" s="1"/>
  <c r="Q134" i="2"/>
  <c r="P134" i="2"/>
  <c r="O134" i="2"/>
  <c r="R134" i="2" s="1"/>
  <c r="N134" i="2"/>
  <c r="M134" i="2"/>
  <c r="Z133" i="2"/>
  <c r="X133" i="2"/>
  <c r="AA133" i="2" s="1"/>
  <c r="W133" i="2"/>
  <c r="V133" i="2"/>
  <c r="Y133" i="2" s="1"/>
  <c r="Q133" i="2"/>
  <c r="O133" i="2"/>
  <c r="R133" i="2" s="1"/>
  <c r="N133" i="2"/>
  <c r="M133" i="2"/>
  <c r="P133" i="2" s="1"/>
  <c r="Z132" i="2"/>
  <c r="X132" i="2"/>
  <c r="AA132" i="2" s="1"/>
  <c r="W132" i="2"/>
  <c r="V132" i="2"/>
  <c r="Y132" i="2" s="1"/>
  <c r="Q132" i="2"/>
  <c r="O132" i="2"/>
  <c r="R132" i="2" s="1"/>
  <c r="N132" i="2"/>
  <c r="M132" i="2"/>
  <c r="P132" i="2" s="1"/>
  <c r="Z131" i="2"/>
  <c r="X131" i="2"/>
  <c r="AA131" i="2" s="1"/>
  <c r="W131" i="2"/>
  <c r="V131" i="2"/>
  <c r="Y131" i="2" s="1"/>
  <c r="Q131" i="2"/>
  <c r="O131" i="2"/>
  <c r="R131" i="2" s="1"/>
  <c r="N131" i="2"/>
  <c r="M131" i="2"/>
  <c r="P131" i="2" s="1"/>
  <c r="Z130" i="2"/>
  <c r="X130" i="2"/>
  <c r="AA130" i="2" s="1"/>
  <c r="W130" i="2"/>
  <c r="V130" i="2"/>
  <c r="Y130" i="2" s="1"/>
  <c r="Q130" i="2"/>
  <c r="O130" i="2"/>
  <c r="R130" i="2" s="1"/>
  <c r="N130" i="2"/>
  <c r="M130" i="2"/>
  <c r="P130" i="2" s="1"/>
  <c r="Z129" i="2"/>
  <c r="X129" i="2"/>
  <c r="AA129" i="2" s="1"/>
  <c r="W129" i="2"/>
  <c r="V129" i="2"/>
  <c r="Y129" i="2" s="1"/>
  <c r="Q129" i="2"/>
  <c r="O129" i="2"/>
  <c r="R129" i="2" s="1"/>
  <c r="N129" i="2"/>
  <c r="M129" i="2"/>
  <c r="P129" i="2" s="1"/>
  <c r="Z128" i="2"/>
  <c r="X128" i="2"/>
  <c r="AA128" i="2" s="1"/>
  <c r="W128" i="2"/>
  <c r="V128" i="2"/>
  <c r="Y128" i="2" s="1"/>
  <c r="Q128" i="2"/>
  <c r="O128" i="2"/>
  <c r="R128" i="2" s="1"/>
  <c r="N128" i="2"/>
  <c r="M128" i="2"/>
  <c r="P128" i="2" s="1"/>
  <c r="Z127" i="2"/>
  <c r="X127" i="2"/>
  <c r="AA127" i="2" s="1"/>
  <c r="W127" i="2"/>
  <c r="V127" i="2"/>
  <c r="Y127" i="2" s="1"/>
  <c r="Q127" i="2"/>
  <c r="O127" i="2"/>
  <c r="R127" i="2" s="1"/>
  <c r="N127" i="2"/>
  <c r="M127" i="2"/>
  <c r="P127" i="2" s="1"/>
  <c r="Z126" i="2"/>
  <c r="X126" i="2"/>
  <c r="AA126" i="2" s="1"/>
  <c r="W126" i="2"/>
  <c r="V126" i="2"/>
  <c r="Y126" i="2" s="1"/>
  <c r="Q126" i="2"/>
  <c r="O126" i="2"/>
  <c r="R126" i="2" s="1"/>
  <c r="N126" i="2"/>
  <c r="M126" i="2"/>
  <c r="P126" i="2" s="1"/>
  <c r="Z125" i="2"/>
  <c r="X125" i="2"/>
  <c r="AA125" i="2" s="1"/>
  <c r="W125" i="2"/>
  <c r="V125" i="2"/>
  <c r="Y125" i="2" s="1"/>
  <c r="Q125" i="2"/>
  <c r="O125" i="2"/>
  <c r="R125" i="2" s="1"/>
  <c r="N125" i="2"/>
  <c r="M125" i="2"/>
  <c r="P125" i="2" s="1"/>
  <c r="Z124" i="2"/>
  <c r="X124" i="2"/>
  <c r="AA124" i="2" s="1"/>
  <c r="W124" i="2"/>
  <c r="V124" i="2"/>
  <c r="Y124" i="2" s="1"/>
  <c r="Q124" i="2"/>
  <c r="O124" i="2"/>
  <c r="R124" i="2" s="1"/>
  <c r="N124" i="2"/>
  <c r="M124" i="2"/>
  <c r="P124" i="2" s="1"/>
  <c r="Z123" i="2"/>
  <c r="X123" i="2"/>
  <c r="AA123" i="2" s="1"/>
  <c r="W123" i="2"/>
  <c r="V123" i="2"/>
  <c r="Y123" i="2" s="1"/>
  <c r="Q123" i="2"/>
  <c r="O123" i="2"/>
  <c r="R123" i="2" s="1"/>
  <c r="N123" i="2"/>
  <c r="M123" i="2"/>
  <c r="P123" i="2" s="1"/>
  <c r="Z122" i="2"/>
  <c r="X122" i="2"/>
  <c r="AA122" i="2" s="1"/>
  <c r="W122" i="2"/>
  <c r="V122" i="2"/>
  <c r="Y122" i="2" s="1"/>
  <c r="Q122" i="2"/>
  <c r="O122" i="2"/>
  <c r="R122" i="2" s="1"/>
  <c r="N122" i="2"/>
  <c r="M122" i="2"/>
  <c r="P122" i="2" s="1"/>
  <c r="Z121" i="2"/>
  <c r="X121" i="2"/>
  <c r="AA121" i="2" s="1"/>
  <c r="W121" i="2"/>
  <c r="V121" i="2"/>
  <c r="Y121" i="2" s="1"/>
  <c r="Q121" i="2"/>
  <c r="O121" i="2"/>
  <c r="R121" i="2" s="1"/>
  <c r="N121" i="2"/>
  <c r="M121" i="2"/>
  <c r="P121" i="2" s="1"/>
  <c r="Z120" i="2"/>
  <c r="X120" i="2"/>
  <c r="AA120" i="2" s="1"/>
  <c r="W120" i="2"/>
  <c r="V120" i="2"/>
  <c r="Y120" i="2" s="1"/>
  <c r="Q120" i="2"/>
  <c r="O120" i="2"/>
  <c r="R120" i="2" s="1"/>
  <c r="N120" i="2"/>
  <c r="M120" i="2"/>
  <c r="P120" i="2" s="1"/>
  <c r="Z119" i="2"/>
  <c r="X119" i="2"/>
  <c r="AA119" i="2" s="1"/>
  <c r="W119" i="2"/>
  <c r="V119" i="2"/>
  <c r="Y119" i="2" s="1"/>
  <c r="Q119" i="2"/>
  <c r="O119" i="2"/>
  <c r="R119" i="2" s="1"/>
  <c r="N119" i="2"/>
  <c r="M119" i="2"/>
  <c r="P119" i="2" s="1"/>
  <c r="Z118" i="2"/>
  <c r="X118" i="2"/>
  <c r="AA118" i="2" s="1"/>
  <c r="W118" i="2"/>
  <c r="V118" i="2"/>
  <c r="Y118" i="2" s="1"/>
  <c r="Q118" i="2"/>
  <c r="O118" i="2"/>
  <c r="R118" i="2" s="1"/>
  <c r="N118" i="2"/>
  <c r="M118" i="2"/>
  <c r="P118" i="2" s="1"/>
  <c r="Z117" i="2"/>
  <c r="X117" i="2"/>
  <c r="AA117" i="2" s="1"/>
  <c r="W117" i="2"/>
  <c r="V117" i="2"/>
  <c r="Y117" i="2" s="1"/>
  <c r="Q117" i="2"/>
  <c r="O117" i="2"/>
  <c r="R117" i="2" s="1"/>
  <c r="N117" i="2"/>
  <c r="M117" i="2"/>
  <c r="P117" i="2" s="1"/>
  <c r="Z116" i="2"/>
  <c r="X116" i="2"/>
  <c r="AA116" i="2" s="1"/>
  <c r="W116" i="2"/>
  <c r="V116" i="2"/>
  <c r="Y116" i="2" s="1"/>
  <c r="Q116" i="2"/>
  <c r="O116" i="2"/>
  <c r="R116" i="2" s="1"/>
  <c r="N116" i="2"/>
  <c r="M116" i="2"/>
  <c r="P116" i="2" s="1"/>
  <c r="Z115" i="2"/>
  <c r="X115" i="2"/>
  <c r="AA115" i="2" s="1"/>
  <c r="W115" i="2"/>
  <c r="V115" i="2"/>
  <c r="Y115" i="2" s="1"/>
  <c r="Q115" i="2"/>
  <c r="O115" i="2"/>
  <c r="R115" i="2" s="1"/>
  <c r="N115" i="2"/>
  <c r="M115" i="2"/>
  <c r="P115" i="2" s="1"/>
  <c r="Z114" i="2"/>
  <c r="X114" i="2"/>
  <c r="AA114" i="2" s="1"/>
  <c r="W114" i="2"/>
  <c r="V114" i="2"/>
  <c r="Y114" i="2" s="1"/>
  <c r="Q114" i="2"/>
  <c r="O114" i="2"/>
  <c r="R114" i="2" s="1"/>
  <c r="N114" i="2"/>
  <c r="M114" i="2"/>
  <c r="P114" i="2" s="1"/>
  <c r="Z113" i="2"/>
  <c r="X113" i="2"/>
  <c r="AA113" i="2" s="1"/>
  <c r="W113" i="2"/>
  <c r="V113" i="2"/>
  <c r="Y113" i="2" s="1"/>
  <c r="Q113" i="2"/>
  <c r="O113" i="2"/>
  <c r="R113" i="2" s="1"/>
  <c r="N113" i="2"/>
  <c r="M113" i="2"/>
  <c r="P113" i="2" s="1"/>
  <c r="Z112" i="2"/>
  <c r="X112" i="2"/>
  <c r="AA112" i="2" s="1"/>
  <c r="W112" i="2"/>
  <c r="V112" i="2"/>
  <c r="Y112" i="2" s="1"/>
  <c r="Q112" i="2"/>
  <c r="O112" i="2"/>
  <c r="R112" i="2" s="1"/>
  <c r="N112" i="2"/>
  <c r="M112" i="2"/>
  <c r="P112" i="2" s="1"/>
  <c r="T112" i="2" s="1"/>
  <c r="Z111" i="2"/>
  <c r="X111" i="2"/>
  <c r="AA111" i="2" s="1"/>
  <c r="W111" i="2"/>
  <c r="V111" i="2"/>
  <c r="Y111" i="2" s="1"/>
  <c r="AC111" i="2" s="1"/>
  <c r="Q111" i="2"/>
  <c r="O111" i="2"/>
  <c r="R111" i="2" s="1"/>
  <c r="N111" i="2"/>
  <c r="M111" i="2"/>
  <c r="P111" i="2" s="1"/>
  <c r="Z110" i="2"/>
  <c r="X110" i="2"/>
  <c r="AA110" i="2" s="1"/>
  <c r="W110" i="2"/>
  <c r="V110" i="2"/>
  <c r="Y110" i="2" s="1"/>
  <c r="Q110" i="2"/>
  <c r="O110" i="2"/>
  <c r="R110" i="2" s="1"/>
  <c r="N110" i="2"/>
  <c r="M110" i="2"/>
  <c r="P110" i="2" s="1"/>
  <c r="T110" i="2" s="1"/>
  <c r="Z109" i="2"/>
  <c r="X109" i="2"/>
  <c r="AA109" i="2" s="1"/>
  <c r="W109" i="2"/>
  <c r="V109" i="2"/>
  <c r="Y109" i="2" s="1"/>
  <c r="AC109" i="2" s="1"/>
  <c r="Q109" i="2"/>
  <c r="O109" i="2"/>
  <c r="R109" i="2" s="1"/>
  <c r="N109" i="2"/>
  <c r="M109" i="2"/>
  <c r="P109" i="2" s="1"/>
  <c r="Z108" i="2"/>
  <c r="X108" i="2"/>
  <c r="AA108" i="2" s="1"/>
  <c r="W108" i="2"/>
  <c r="V108" i="2"/>
  <c r="Y108" i="2" s="1"/>
  <c r="Q108" i="2"/>
  <c r="O108" i="2"/>
  <c r="R108" i="2" s="1"/>
  <c r="N108" i="2"/>
  <c r="M108" i="2"/>
  <c r="P108" i="2" s="1"/>
  <c r="T108" i="2" s="1"/>
  <c r="Z107" i="2"/>
  <c r="X107" i="2"/>
  <c r="AA107" i="2" s="1"/>
  <c r="W107" i="2"/>
  <c r="V107" i="2"/>
  <c r="Y107" i="2" s="1"/>
  <c r="AC107" i="2" s="1"/>
  <c r="Q107" i="2"/>
  <c r="O107" i="2"/>
  <c r="R107" i="2" s="1"/>
  <c r="N107" i="2"/>
  <c r="M107" i="2"/>
  <c r="P107" i="2" s="1"/>
  <c r="Z106" i="2"/>
  <c r="X106" i="2"/>
  <c r="AA106" i="2" s="1"/>
  <c r="W106" i="2"/>
  <c r="V106" i="2"/>
  <c r="Y106" i="2" s="1"/>
  <c r="Q106" i="2"/>
  <c r="O106" i="2"/>
  <c r="R106" i="2" s="1"/>
  <c r="N106" i="2"/>
  <c r="M106" i="2"/>
  <c r="P106" i="2" s="1"/>
  <c r="T106" i="2" s="1"/>
  <c r="Z105" i="2"/>
  <c r="X105" i="2"/>
  <c r="AA105" i="2" s="1"/>
  <c r="W105" i="2"/>
  <c r="V105" i="2"/>
  <c r="Y105" i="2" s="1"/>
  <c r="AC105" i="2" s="1"/>
  <c r="Q105" i="2"/>
  <c r="O105" i="2"/>
  <c r="R105" i="2" s="1"/>
  <c r="N105" i="2"/>
  <c r="M105" i="2"/>
  <c r="P105" i="2" s="1"/>
  <c r="Z104" i="2"/>
  <c r="X104" i="2"/>
  <c r="AA104" i="2" s="1"/>
  <c r="W104" i="2"/>
  <c r="V104" i="2"/>
  <c r="Y104" i="2" s="1"/>
  <c r="Q104" i="2"/>
  <c r="O104" i="2"/>
  <c r="R104" i="2" s="1"/>
  <c r="N104" i="2"/>
  <c r="M104" i="2"/>
  <c r="P104" i="2" s="1"/>
  <c r="T104" i="2" s="1"/>
  <c r="Z103" i="2"/>
  <c r="X103" i="2"/>
  <c r="AA103" i="2" s="1"/>
  <c r="W103" i="2"/>
  <c r="V103" i="2"/>
  <c r="Y103" i="2" s="1"/>
  <c r="AC103" i="2" s="1"/>
  <c r="Q103" i="2"/>
  <c r="O103" i="2"/>
  <c r="R103" i="2" s="1"/>
  <c r="N103" i="2"/>
  <c r="M103" i="2"/>
  <c r="P103" i="2" s="1"/>
  <c r="Z102" i="2"/>
  <c r="X102" i="2"/>
  <c r="AA102" i="2" s="1"/>
  <c r="W102" i="2"/>
  <c r="V102" i="2"/>
  <c r="Y102" i="2" s="1"/>
  <c r="Q102" i="2"/>
  <c r="O102" i="2"/>
  <c r="R102" i="2" s="1"/>
  <c r="N102" i="2"/>
  <c r="M102" i="2"/>
  <c r="P102" i="2" s="1"/>
  <c r="T102" i="2" s="1"/>
  <c r="Z101" i="2"/>
  <c r="X101" i="2"/>
  <c r="AA101" i="2" s="1"/>
  <c r="W101" i="2"/>
  <c r="V101" i="2"/>
  <c r="Y101" i="2" s="1"/>
  <c r="AC101" i="2" s="1"/>
  <c r="Q101" i="2"/>
  <c r="O101" i="2"/>
  <c r="R101" i="2" s="1"/>
  <c r="N101" i="2"/>
  <c r="M101" i="2"/>
  <c r="P101" i="2" s="1"/>
  <c r="Z100" i="2"/>
  <c r="X100" i="2"/>
  <c r="AA100" i="2" s="1"/>
  <c r="W100" i="2"/>
  <c r="V100" i="2"/>
  <c r="Y100" i="2" s="1"/>
  <c r="Q100" i="2"/>
  <c r="O100" i="2"/>
  <c r="R100" i="2" s="1"/>
  <c r="N100" i="2"/>
  <c r="M100" i="2"/>
  <c r="P100" i="2" s="1"/>
  <c r="T100" i="2" s="1"/>
  <c r="Z99" i="2"/>
  <c r="X99" i="2"/>
  <c r="AA99" i="2" s="1"/>
  <c r="W99" i="2"/>
  <c r="V99" i="2"/>
  <c r="Y99" i="2" s="1"/>
  <c r="AC99" i="2" s="1"/>
  <c r="Q99" i="2"/>
  <c r="O99" i="2"/>
  <c r="R99" i="2" s="1"/>
  <c r="N99" i="2"/>
  <c r="M99" i="2"/>
  <c r="P99" i="2" s="1"/>
  <c r="Z98" i="2"/>
  <c r="X98" i="2"/>
  <c r="AA98" i="2" s="1"/>
  <c r="W98" i="2"/>
  <c r="V98" i="2"/>
  <c r="Y98" i="2" s="1"/>
  <c r="Q98" i="2"/>
  <c r="O98" i="2"/>
  <c r="R98" i="2" s="1"/>
  <c r="N98" i="2"/>
  <c r="M98" i="2"/>
  <c r="P98" i="2" s="1"/>
  <c r="T98" i="2" s="1"/>
  <c r="Z97" i="2"/>
  <c r="X97" i="2"/>
  <c r="AA97" i="2" s="1"/>
  <c r="W97" i="2"/>
  <c r="V97" i="2"/>
  <c r="Y97" i="2" s="1"/>
  <c r="AC97" i="2" s="1"/>
  <c r="Q97" i="2"/>
  <c r="O97" i="2"/>
  <c r="R97" i="2" s="1"/>
  <c r="N97" i="2"/>
  <c r="M97" i="2"/>
  <c r="P97" i="2" s="1"/>
  <c r="Z96" i="2"/>
  <c r="X96" i="2"/>
  <c r="AA96" i="2" s="1"/>
  <c r="W96" i="2"/>
  <c r="V96" i="2"/>
  <c r="Y96" i="2" s="1"/>
  <c r="Q96" i="2"/>
  <c r="O96" i="2"/>
  <c r="R96" i="2" s="1"/>
  <c r="N96" i="2"/>
  <c r="M96" i="2"/>
  <c r="P96" i="2" s="1"/>
  <c r="T96" i="2" s="1"/>
  <c r="Z95" i="2"/>
  <c r="X95" i="2"/>
  <c r="AA95" i="2" s="1"/>
  <c r="W95" i="2"/>
  <c r="V95" i="2"/>
  <c r="Y95" i="2" s="1"/>
  <c r="AC95" i="2" s="1"/>
  <c r="Q95" i="2"/>
  <c r="O95" i="2"/>
  <c r="R95" i="2" s="1"/>
  <c r="N95" i="2"/>
  <c r="M95" i="2"/>
  <c r="P95" i="2" s="1"/>
  <c r="Z94" i="2"/>
  <c r="X94" i="2"/>
  <c r="AA94" i="2" s="1"/>
  <c r="W94" i="2"/>
  <c r="V94" i="2"/>
  <c r="Y94" i="2" s="1"/>
  <c r="Q94" i="2"/>
  <c r="O94" i="2"/>
  <c r="R94" i="2" s="1"/>
  <c r="N94" i="2"/>
  <c r="M94" i="2"/>
  <c r="P94" i="2" s="1"/>
  <c r="T94" i="2" s="1"/>
  <c r="Z93" i="2"/>
  <c r="X93" i="2"/>
  <c r="AA93" i="2" s="1"/>
  <c r="W93" i="2"/>
  <c r="V93" i="2"/>
  <c r="Y93" i="2" s="1"/>
  <c r="AC93" i="2" s="1"/>
  <c r="Q93" i="2"/>
  <c r="O93" i="2"/>
  <c r="R93" i="2" s="1"/>
  <c r="N93" i="2"/>
  <c r="M93" i="2"/>
  <c r="P93" i="2" s="1"/>
  <c r="Z92" i="2"/>
  <c r="X92" i="2"/>
  <c r="AA92" i="2" s="1"/>
  <c r="W92" i="2"/>
  <c r="V92" i="2"/>
  <c r="Y92" i="2" s="1"/>
  <c r="Q92" i="2"/>
  <c r="O92" i="2"/>
  <c r="R92" i="2" s="1"/>
  <c r="N92" i="2"/>
  <c r="M92" i="2"/>
  <c r="P92" i="2" s="1"/>
  <c r="T92" i="2" s="1"/>
  <c r="Z91" i="2"/>
  <c r="X91" i="2"/>
  <c r="AA91" i="2" s="1"/>
  <c r="W91" i="2"/>
  <c r="V91" i="2"/>
  <c r="Y91" i="2" s="1"/>
  <c r="AC91" i="2" s="1"/>
  <c r="Q91" i="2"/>
  <c r="O91" i="2"/>
  <c r="R91" i="2" s="1"/>
  <c r="N91" i="2"/>
  <c r="M91" i="2"/>
  <c r="P91" i="2" s="1"/>
  <c r="Z90" i="2"/>
  <c r="X90" i="2"/>
  <c r="AA90" i="2" s="1"/>
  <c r="W90" i="2"/>
  <c r="V90" i="2"/>
  <c r="Y90" i="2" s="1"/>
  <c r="Q90" i="2"/>
  <c r="O90" i="2"/>
  <c r="R90" i="2" s="1"/>
  <c r="N90" i="2"/>
  <c r="M90" i="2"/>
  <c r="P90" i="2" s="1"/>
  <c r="T90" i="2" s="1"/>
  <c r="Z89" i="2"/>
  <c r="X89" i="2"/>
  <c r="AA89" i="2" s="1"/>
  <c r="W89" i="2"/>
  <c r="V89" i="2"/>
  <c r="Y89" i="2" s="1"/>
  <c r="AC89" i="2" s="1"/>
  <c r="Q89" i="2"/>
  <c r="O89" i="2"/>
  <c r="R89" i="2" s="1"/>
  <c r="N89" i="2"/>
  <c r="M89" i="2"/>
  <c r="P89" i="2" s="1"/>
  <c r="T89" i="2" s="1"/>
  <c r="Z88" i="2"/>
  <c r="X88" i="2"/>
  <c r="AA88" i="2" s="1"/>
  <c r="W88" i="2"/>
  <c r="V88" i="2"/>
  <c r="Y88" i="2" s="1"/>
  <c r="Q88" i="2"/>
  <c r="O88" i="2"/>
  <c r="R88" i="2" s="1"/>
  <c r="N88" i="2"/>
  <c r="M88" i="2"/>
  <c r="P88" i="2" s="1"/>
  <c r="T88" i="2" s="1"/>
  <c r="Z87" i="2"/>
  <c r="X87" i="2"/>
  <c r="AA87" i="2" s="1"/>
  <c r="W87" i="2"/>
  <c r="V87" i="2"/>
  <c r="Y87" i="2" s="1"/>
  <c r="AC87" i="2" s="1"/>
  <c r="Q87" i="2"/>
  <c r="O87" i="2"/>
  <c r="R87" i="2" s="1"/>
  <c r="N87" i="2"/>
  <c r="M87" i="2"/>
  <c r="P87" i="2" s="1"/>
  <c r="Z86" i="2"/>
  <c r="X86" i="2"/>
  <c r="AA86" i="2" s="1"/>
  <c r="W86" i="2"/>
  <c r="V86" i="2"/>
  <c r="Y86" i="2" s="1"/>
  <c r="Q86" i="2"/>
  <c r="O86" i="2"/>
  <c r="R86" i="2" s="1"/>
  <c r="N86" i="2"/>
  <c r="M86" i="2"/>
  <c r="P86" i="2" s="1"/>
  <c r="T86" i="2" s="1"/>
  <c r="Z85" i="2"/>
  <c r="X85" i="2"/>
  <c r="AA85" i="2" s="1"/>
  <c r="W85" i="2"/>
  <c r="V85" i="2"/>
  <c r="Y85" i="2" s="1"/>
  <c r="AC85" i="2" s="1"/>
  <c r="Q85" i="2"/>
  <c r="O85" i="2"/>
  <c r="R85" i="2" s="1"/>
  <c r="N85" i="2"/>
  <c r="M85" i="2"/>
  <c r="P85" i="2" s="1"/>
  <c r="Z84" i="2"/>
  <c r="X84" i="2"/>
  <c r="AA84" i="2" s="1"/>
  <c r="W84" i="2"/>
  <c r="V84" i="2"/>
  <c r="Y84" i="2" s="1"/>
  <c r="Q84" i="2"/>
  <c r="O84" i="2"/>
  <c r="R84" i="2" s="1"/>
  <c r="N84" i="2"/>
  <c r="M84" i="2"/>
  <c r="P84" i="2" s="1"/>
  <c r="T84" i="2" s="1"/>
  <c r="Z83" i="2"/>
  <c r="X83" i="2"/>
  <c r="AA83" i="2" s="1"/>
  <c r="W83" i="2"/>
  <c r="V83" i="2"/>
  <c r="Y83" i="2" s="1"/>
  <c r="AC83" i="2" s="1"/>
  <c r="Q83" i="2"/>
  <c r="O83" i="2"/>
  <c r="R83" i="2" s="1"/>
  <c r="N83" i="2"/>
  <c r="M83" i="2"/>
  <c r="P83" i="2" s="1"/>
  <c r="Z82" i="2"/>
  <c r="X82" i="2"/>
  <c r="AA82" i="2" s="1"/>
  <c r="W82" i="2"/>
  <c r="V82" i="2"/>
  <c r="Y82" i="2" s="1"/>
  <c r="Q82" i="2"/>
  <c r="O82" i="2"/>
  <c r="R82" i="2" s="1"/>
  <c r="N82" i="2"/>
  <c r="M82" i="2"/>
  <c r="P82" i="2" s="1"/>
  <c r="T82" i="2" s="1"/>
  <c r="Z81" i="2"/>
  <c r="X81" i="2"/>
  <c r="AA81" i="2" s="1"/>
  <c r="W81" i="2"/>
  <c r="V81" i="2"/>
  <c r="Y81" i="2" s="1"/>
  <c r="AC81" i="2" s="1"/>
  <c r="Q81" i="2"/>
  <c r="O81" i="2"/>
  <c r="R81" i="2" s="1"/>
  <c r="N81" i="2"/>
  <c r="M81" i="2"/>
  <c r="P81" i="2" s="1"/>
  <c r="Z80" i="2"/>
  <c r="X80" i="2"/>
  <c r="AA80" i="2" s="1"/>
  <c r="W80" i="2"/>
  <c r="V80" i="2"/>
  <c r="Y80" i="2" s="1"/>
  <c r="Q80" i="2"/>
  <c r="O80" i="2"/>
  <c r="R80" i="2" s="1"/>
  <c r="N80" i="2"/>
  <c r="M80" i="2"/>
  <c r="P80" i="2" s="1"/>
  <c r="T80" i="2" s="1"/>
  <c r="Z79" i="2"/>
  <c r="X79" i="2"/>
  <c r="AA79" i="2" s="1"/>
  <c r="W79" i="2"/>
  <c r="V79" i="2"/>
  <c r="Y79" i="2" s="1"/>
  <c r="AC79" i="2" s="1"/>
  <c r="Q79" i="2"/>
  <c r="O79" i="2"/>
  <c r="R79" i="2" s="1"/>
  <c r="N79" i="2"/>
  <c r="M79" i="2"/>
  <c r="P79" i="2" s="1"/>
  <c r="Z78" i="2"/>
  <c r="X78" i="2"/>
  <c r="AA78" i="2" s="1"/>
  <c r="W78" i="2"/>
  <c r="V78" i="2"/>
  <c r="Y78" i="2" s="1"/>
  <c r="Q78" i="2"/>
  <c r="O78" i="2"/>
  <c r="R78" i="2" s="1"/>
  <c r="N78" i="2"/>
  <c r="M78" i="2"/>
  <c r="P78" i="2" s="1"/>
  <c r="T78" i="2" s="1"/>
  <c r="Z77" i="2"/>
  <c r="X77" i="2"/>
  <c r="AA77" i="2" s="1"/>
  <c r="W77" i="2"/>
  <c r="V77" i="2"/>
  <c r="Y77" i="2" s="1"/>
  <c r="AC77" i="2" s="1"/>
  <c r="Q77" i="2"/>
  <c r="O77" i="2"/>
  <c r="R77" i="2" s="1"/>
  <c r="N77" i="2"/>
  <c r="M77" i="2"/>
  <c r="P77" i="2" s="1"/>
  <c r="Z76" i="2"/>
  <c r="X76" i="2"/>
  <c r="AA76" i="2" s="1"/>
  <c r="W76" i="2"/>
  <c r="V76" i="2"/>
  <c r="Y76" i="2" s="1"/>
  <c r="Q76" i="2"/>
  <c r="O76" i="2"/>
  <c r="R76" i="2" s="1"/>
  <c r="N76" i="2"/>
  <c r="M76" i="2"/>
  <c r="P76" i="2" s="1"/>
  <c r="T76" i="2" s="1"/>
  <c r="Z75" i="2"/>
  <c r="X75" i="2"/>
  <c r="AA75" i="2" s="1"/>
  <c r="W75" i="2"/>
  <c r="V75" i="2"/>
  <c r="Y75" i="2" s="1"/>
  <c r="AC75" i="2" s="1"/>
  <c r="Q75" i="2"/>
  <c r="O75" i="2"/>
  <c r="R75" i="2" s="1"/>
  <c r="N75" i="2"/>
  <c r="M75" i="2"/>
  <c r="P75" i="2" s="1"/>
  <c r="Z74" i="2"/>
  <c r="X74" i="2"/>
  <c r="AA74" i="2" s="1"/>
  <c r="W74" i="2"/>
  <c r="V74" i="2"/>
  <c r="Y74" i="2" s="1"/>
  <c r="Q74" i="2"/>
  <c r="O74" i="2"/>
  <c r="R74" i="2" s="1"/>
  <c r="N74" i="2"/>
  <c r="M74" i="2"/>
  <c r="P74" i="2" s="1"/>
  <c r="T74" i="2" s="1"/>
  <c r="Z73" i="2"/>
  <c r="X73" i="2"/>
  <c r="AA73" i="2" s="1"/>
  <c r="W73" i="2"/>
  <c r="V73" i="2"/>
  <c r="Y73" i="2" s="1"/>
  <c r="AC73" i="2" s="1"/>
  <c r="Q73" i="2"/>
  <c r="O73" i="2"/>
  <c r="R73" i="2" s="1"/>
  <c r="N73" i="2"/>
  <c r="M73" i="2"/>
  <c r="P73" i="2" s="1"/>
  <c r="Z72" i="2"/>
  <c r="X72" i="2"/>
  <c r="AA72" i="2" s="1"/>
  <c r="W72" i="2"/>
  <c r="V72" i="2"/>
  <c r="Y72" i="2" s="1"/>
  <c r="Q72" i="2"/>
  <c r="O72" i="2"/>
  <c r="R72" i="2" s="1"/>
  <c r="N72" i="2"/>
  <c r="M72" i="2"/>
  <c r="P72" i="2" s="1"/>
  <c r="T72" i="2" s="1"/>
  <c r="Z71" i="2"/>
  <c r="X71" i="2"/>
  <c r="AA71" i="2" s="1"/>
  <c r="W71" i="2"/>
  <c r="V71" i="2"/>
  <c r="Y71" i="2" s="1"/>
  <c r="AC71" i="2" s="1"/>
  <c r="Q71" i="2"/>
  <c r="O71" i="2"/>
  <c r="R71" i="2" s="1"/>
  <c r="N71" i="2"/>
  <c r="M71" i="2"/>
  <c r="P71" i="2" s="1"/>
  <c r="Z70" i="2"/>
  <c r="X70" i="2"/>
  <c r="AA70" i="2" s="1"/>
  <c r="W70" i="2"/>
  <c r="V70" i="2"/>
  <c r="Y70" i="2" s="1"/>
  <c r="Q70" i="2"/>
  <c r="O70" i="2"/>
  <c r="R70" i="2" s="1"/>
  <c r="N70" i="2"/>
  <c r="M70" i="2"/>
  <c r="P70" i="2" s="1"/>
  <c r="T70" i="2" s="1"/>
  <c r="Z69" i="2"/>
  <c r="X69" i="2"/>
  <c r="AA69" i="2" s="1"/>
  <c r="W69" i="2"/>
  <c r="V69" i="2"/>
  <c r="Y69" i="2" s="1"/>
  <c r="AC69" i="2" s="1"/>
  <c r="Q69" i="2"/>
  <c r="O69" i="2"/>
  <c r="R69" i="2" s="1"/>
  <c r="N69" i="2"/>
  <c r="M69" i="2"/>
  <c r="P69" i="2" s="1"/>
  <c r="Z68" i="2"/>
  <c r="X68" i="2"/>
  <c r="AA68" i="2" s="1"/>
  <c r="W68" i="2"/>
  <c r="V68" i="2"/>
  <c r="Y68" i="2" s="1"/>
  <c r="Q68" i="2"/>
  <c r="O68" i="2"/>
  <c r="R68" i="2" s="1"/>
  <c r="N68" i="2"/>
  <c r="M68" i="2"/>
  <c r="P68" i="2" s="1"/>
  <c r="T68" i="2" s="1"/>
  <c r="Z67" i="2"/>
  <c r="X67" i="2"/>
  <c r="AA67" i="2" s="1"/>
  <c r="W67" i="2"/>
  <c r="V67" i="2"/>
  <c r="Y67" i="2" s="1"/>
  <c r="AC67" i="2" s="1"/>
  <c r="Q67" i="2"/>
  <c r="O67" i="2"/>
  <c r="R67" i="2" s="1"/>
  <c r="N67" i="2"/>
  <c r="M67" i="2"/>
  <c r="P67" i="2" s="1"/>
  <c r="Z66" i="2"/>
  <c r="X66" i="2"/>
  <c r="AA66" i="2" s="1"/>
  <c r="W66" i="2"/>
  <c r="V66" i="2"/>
  <c r="Y66" i="2" s="1"/>
  <c r="Q66" i="2"/>
  <c r="O66" i="2"/>
  <c r="R66" i="2" s="1"/>
  <c r="N66" i="2"/>
  <c r="M66" i="2"/>
  <c r="P66" i="2" s="1"/>
  <c r="T66" i="2" s="1"/>
  <c r="Z65" i="2"/>
  <c r="X65" i="2"/>
  <c r="AA65" i="2" s="1"/>
  <c r="W65" i="2"/>
  <c r="V65" i="2"/>
  <c r="Y65" i="2" s="1"/>
  <c r="AC65" i="2" s="1"/>
  <c r="Q65" i="2"/>
  <c r="O65" i="2"/>
  <c r="R65" i="2" s="1"/>
  <c r="N65" i="2"/>
  <c r="M65" i="2"/>
  <c r="P65" i="2" s="1"/>
  <c r="T65" i="2" s="1"/>
  <c r="Z64" i="2"/>
  <c r="X64" i="2"/>
  <c r="AA64" i="2" s="1"/>
  <c r="W64" i="2"/>
  <c r="V64" i="2"/>
  <c r="Y64" i="2" s="1"/>
  <c r="Q64" i="2"/>
  <c r="O64" i="2"/>
  <c r="R64" i="2" s="1"/>
  <c r="N64" i="2"/>
  <c r="M64" i="2"/>
  <c r="P64" i="2" s="1"/>
  <c r="T64" i="2" s="1"/>
  <c r="Z63" i="2"/>
  <c r="X63" i="2"/>
  <c r="AA63" i="2" s="1"/>
  <c r="W63" i="2"/>
  <c r="V63" i="2"/>
  <c r="Y63" i="2" s="1"/>
  <c r="AC63" i="2" s="1"/>
  <c r="Q63" i="2"/>
  <c r="O63" i="2"/>
  <c r="R63" i="2" s="1"/>
  <c r="N63" i="2"/>
  <c r="M63" i="2"/>
  <c r="P63" i="2" s="1"/>
  <c r="Z62" i="2"/>
  <c r="X62" i="2"/>
  <c r="AA62" i="2" s="1"/>
  <c r="W62" i="2"/>
  <c r="V62" i="2"/>
  <c r="Y62" i="2" s="1"/>
  <c r="Q62" i="2"/>
  <c r="O62" i="2"/>
  <c r="R62" i="2" s="1"/>
  <c r="N62" i="2"/>
  <c r="M62" i="2"/>
  <c r="P62" i="2" s="1"/>
  <c r="T62" i="2" s="1"/>
  <c r="Z61" i="2"/>
  <c r="X61" i="2"/>
  <c r="AA61" i="2" s="1"/>
  <c r="W61" i="2"/>
  <c r="V61" i="2"/>
  <c r="Y61" i="2" s="1"/>
  <c r="AC61" i="2" s="1"/>
  <c r="Q61" i="2"/>
  <c r="O61" i="2"/>
  <c r="R61" i="2" s="1"/>
  <c r="N61" i="2"/>
  <c r="M61" i="2"/>
  <c r="P61" i="2" s="1"/>
  <c r="Z60" i="2"/>
  <c r="X60" i="2"/>
  <c r="AA60" i="2" s="1"/>
  <c r="W60" i="2"/>
  <c r="V60" i="2"/>
  <c r="Y60" i="2" s="1"/>
  <c r="Q60" i="2"/>
  <c r="O60" i="2"/>
  <c r="R60" i="2" s="1"/>
  <c r="N60" i="2"/>
  <c r="M60" i="2"/>
  <c r="P60" i="2" s="1"/>
  <c r="T60" i="2" s="1"/>
  <c r="Z59" i="2"/>
  <c r="X59" i="2"/>
  <c r="AA59" i="2" s="1"/>
  <c r="W59" i="2"/>
  <c r="V59" i="2"/>
  <c r="Y59" i="2" s="1"/>
  <c r="AC59" i="2" s="1"/>
  <c r="Q59" i="2"/>
  <c r="O59" i="2"/>
  <c r="R59" i="2" s="1"/>
  <c r="N59" i="2"/>
  <c r="M59" i="2"/>
  <c r="P59" i="2" s="1"/>
  <c r="Z58" i="2"/>
  <c r="X58" i="2"/>
  <c r="AA58" i="2" s="1"/>
  <c r="W58" i="2"/>
  <c r="V58" i="2"/>
  <c r="Y58" i="2" s="1"/>
  <c r="Q58" i="2"/>
  <c r="O58" i="2"/>
  <c r="R58" i="2" s="1"/>
  <c r="N58" i="2"/>
  <c r="M58" i="2"/>
  <c r="P58" i="2" s="1"/>
  <c r="T58" i="2" s="1"/>
  <c r="Z57" i="2"/>
  <c r="X57" i="2"/>
  <c r="AA57" i="2" s="1"/>
  <c r="W57" i="2"/>
  <c r="V57" i="2"/>
  <c r="Y57" i="2" s="1"/>
  <c r="AC57" i="2" s="1"/>
  <c r="Q57" i="2"/>
  <c r="O57" i="2"/>
  <c r="R57" i="2" s="1"/>
  <c r="N57" i="2"/>
  <c r="M57" i="2"/>
  <c r="P57" i="2" s="1"/>
  <c r="Z56" i="2"/>
  <c r="X56" i="2"/>
  <c r="AA56" i="2" s="1"/>
  <c r="W56" i="2"/>
  <c r="V56" i="2"/>
  <c r="Y56" i="2" s="1"/>
  <c r="Q56" i="2"/>
  <c r="O56" i="2"/>
  <c r="R56" i="2" s="1"/>
  <c r="N56" i="2"/>
  <c r="M56" i="2"/>
  <c r="P56" i="2" s="1"/>
  <c r="X55" i="2"/>
  <c r="AA55" i="2" s="1"/>
  <c r="W55" i="2"/>
  <c r="Z55" i="2" s="1"/>
  <c r="V55" i="2"/>
  <c r="Y55" i="2" s="1"/>
  <c r="AC55" i="2" s="1"/>
  <c r="O55" i="2"/>
  <c r="R55" i="2" s="1"/>
  <c r="N55" i="2"/>
  <c r="Q55" i="2" s="1"/>
  <c r="M55" i="2"/>
  <c r="P55" i="2" s="1"/>
  <c r="X54" i="2"/>
  <c r="AA54" i="2" s="1"/>
  <c r="W54" i="2"/>
  <c r="Z54" i="2" s="1"/>
  <c r="V54" i="2"/>
  <c r="Y54" i="2" s="1"/>
  <c r="O54" i="2"/>
  <c r="R54" i="2" s="1"/>
  <c r="N54" i="2"/>
  <c r="Q54" i="2" s="1"/>
  <c r="M54" i="2"/>
  <c r="P54" i="2" s="1"/>
  <c r="X53" i="2"/>
  <c r="AA53" i="2" s="1"/>
  <c r="W53" i="2"/>
  <c r="Z53" i="2" s="1"/>
  <c r="V53" i="2"/>
  <c r="Y53" i="2" s="1"/>
  <c r="O53" i="2"/>
  <c r="R53" i="2" s="1"/>
  <c r="N53" i="2"/>
  <c r="Q53" i="2" s="1"/>
  <c r="M53" i="2"/>
  <c r="P53" i="2" s="1"/>
  <c r="X52" i="2"/>
  <c r="AA52" i="2" s="1"/>
  <c r="W52" i="2"/>
  <c r="Z52" i="2" s="1"/>
  <c r="V52" i="2"/>
  <c r="Y52" i="2" s="1"/>
  <c r="O52" i="2"/>
  <c r="R52" i="2" s="1"/>
  <c r="N52" i="2"/>
  <c r="Q52" i="2" s="1"/>
  <c r="M52" i="2"/>
  <c r="P52" i="2" s="1"/>
  <c r="X51" i="2"/>
  <c r="AA51" i="2" s="1"/>
  <c r="W51" i="2"/>
  <c r="Z51" i="2" s="1"/>
  <c r="V51" i="2"/>
  <c r="Y51" i="2" s="1"/>
  <c r="O51" i="2"/>
  <c r="R51" i="2" s="1"/>
  <c r="N51" i="2"/>
  <c r="Q51" i="2" s="1"/>
  <c r="M51" i="2"/>
  <c r="P51" i="2" s="1"/>
  <c r="X50" i="2"/>
  <c r="AA50" i="2" s="1"/>
  <c r="W50" i="2"/>
  <c r="Z50" i="2" s="1"/>
  <c r="V50" i="2"/>
  <c r="Y50" i="2" s="1"/>
  <c r="O50" i="2"/>
  <c r="R50" i="2" s="1"/>
  <c r="N50" i="2"/>
  <c r="Q50" i="2" s="1"/>
  <c r="M50" i="2"/>
  <c r="P50" i="2" s="1"/>
  <c r="X49" i="2"/>
  <c r="AA49" i="2" s="1"/>
  <c r="W49" i="2"/>
  <c r="Z49" i="2" s="1"/>
  <c r="V49" i="2"/>
  <c r="Y49" i="2" s="1"/>
  <c r="O49" i="2"/>
  <c r="R49" i="2" s="1"/>
  <c r="N49" i="2"/>
  <c r="Q49" i="2" s="1"/>
  <c r="M49" i="2"/>
  <c r="P49" i="2" s="1"/>
  <c r="X48" i="2"/>
  <c r="AA48" i="2" s="1"/>
  <c r="W48" i="2"/>
  <c r="Z48" i="2" s="1"/>
  <c r="V48" i="2"/>
  <c r="Y48" i="2" s="1"/>
  <c r="O48" i="2"/>
  <c r="R48" i="2" s="1"/>
  <c r="N48" i="2"/>
  <c r="Q48" i="2" s="1"/>
  <c r="M48" i="2"/>
  <c r="P48" i="2" s="1"/>
  <c r="X47" i="2"/>
  <c r="AA47" i="2" s="1"/>
  <c r="W47" i="2"/>
  <c r="Z47" i="2" s="1"/>
  <c r="V47" i="2"/>
  <c r="Y47" i="2" s="1"/>
  <c r="O47" i="2"/>
  <c r="R47" i="2" s="1"/>
  <c r="N47" i="2"/>
  <c r="Q47" i="2" s="1"/>
  <c r="M47" i="2"/>
  <c r="P47" i="2" s="1"/>
  <c r="X46" i="2"/>
  <c r="AA46" i="2" s="1"/>
  <c r="W46" i="2"/>
  <c r="Z46" i="2" s="1"/>
  <c r="V46" i="2"/>
  <c r="Y46" i="2" s="1"/>
  <c r="O46" i="2"/>
  <c r="R46" i="2" s="1"/>
  <c r="N46" i="2"/>
  <c r="Q46" i="2" s="1"/>
  <c r="M46" i="2"/>
  <c r="P46" i="2" s="1"/>
  <c r="X45" i="2"/>
  <c r="AA45" i="2" s="1"/>
  <c r="W45" i="2"/>
  <c r="Z45" i="2" s="1"/>
  <c r="V45" i="2"/>
  <c r="Y45" i="2" s="1"/>
  <c r="O45" i="2"/>
  <c r="R45" i="2" s="1"/>
  <c r="N45" i="2"/>
  <c r="Q45" i="2" s="1"/>
  <c r="M45" i="2"/>
  <c r="P45" i="2" s="1"/>
  <c r="X44" i="2"/>
  <c r="AA44" i="2" s="1"/>
  <c r="W44" i="2"/>
  <c r="Z44" i="2" s="1"/>
  <c r="V44" i="2"/>
  <c r="Y44" i="2" s="1"/>
  <c r="O44" i="2"/>
  <c r="R44" i="2" s="1"/>
  <c r="N44" i="2"/>
  <c r="Q44" i="2" s="1"/>
  <c r="M44" i="2"/>
  <c r="P44" i="2" s="1"/>
  <c r="X43" i="2"/>
  <c r="AA43" i="2" s="1"/>
  <c r="W43" i="2"/>
  <c r="Z43" i="2" s="1"/>
  <c r="V43" i="2"/>
  <c r="Y43" i="2" s="1"/>
  <c r="O43" i="2"/>
  <c r="R43" i="2" s="1"/>
  <c r="N43" i="2"/>
  <c r="Q43" i="2" s="1"/>
  <c r="M43" i="2"/>
  <c r="P43" i="2" s="1"/>
  <c r="X42" i="2"/>
  <c r="AA42" i="2" s="1"/>
  <c r="W42" i="2"/>
  <c r="Z42" i="2" s="1"/>
  <c r="V42" i="2"/>
  <c r="Y42" i="2" s="1"/>
  <c r="O42" i="2"/>
  <c r="R42" i="2" s="1"/>
  <c r="N42" i="2"/>
  <c r="Q42" i="2" s="1"/>
  <c r="M42" i="2"/>
  <c r="P42" i="2" s="1"/>
  <c r="X41" i="2"/>
  <c r="AA41" i="2" s="1"/>
  <c r="W41" i="2"/>
  <c r="Z41" i="2" s="1"/>
  <c r="V41" i="2"/>
  <c r="Y41" i="2" s="1"/>
  <c r="O41" i="2"/>
  <c r="R41" i="2" s="1"/>
  <c r="N41" i="2"/>
  <c r="Q41" i="2" s="1"/>
  <c r="M41" i="2"/>
  <c r="P41" i="2" s="1"/>
  <c r="X40" i="2"/>
  <c r="AA40" i="2" s="1"/>
  <c r="W40" i="2"/>
  <c r="Z40" i="2" s="1"/>
  <c r="V40" i="2"/>
  <c r="Y40" i="2" s="1"/>
  <c r="O40" i="2"/>
  <c r="R40" i="2" s="1"/>
  <c r="N40" i="2"/>
  <c r="Q40" i="2" s="1"/>
  <c r="M40" i="2"/>
  <c r="P40" i="2" s="1"/>
  <c r="X39" i="2"/>
  <c r="AA39" i="2" s="1"/>
  <c r="W39" i="2"/>
  <c r="Z39" i="2" s="1"/>
  <c r="V39" i="2"/>
  <c r="Y39" i="2" s="1"/>
  <c r="O39" i="2"/>
  <c r="R39" i="2" s="1"/>
  <c r="N39" i="2"/>
  <c r="Q39" i="2" s="1"/>
  <c r="M39" i="2"/>
  <c r="P39" i="2" s="1"/>
  <c r="X38" i="2"/>
  <c r="AA38" i="2" s="1"/>
  <c r="W38" i="2"/>
  <c r="Z38" i="2" s="1"/>
  <c r="V38" i="2"/>
  <c r="Y38" i="2" s="1"/>
  <c r="O38" i="2"/>
  <c r="R38" i="2" s="1"/>
  <c r="N38" i="2"/>
  <c r="Q38" i="2" s="1"/>
  <c r="M38" i="2"/>
  <c r="P38" i="2" s="1"/>
  <c r="X37" i="2"/>
  <c r="AA37" i="2" s="1"/>
  <c r="W37" i="2"/>
  <c r="Z37" i="2" s="1"/>
  <c r="V37" i="2"/>
  <c r="Y37" i="2" s="1"/>
  <c r="O37" i="2"/>
  <c r="R37" i="2" s="1"/>
  <c r="N37" i="2"/>
  <c r="Q37" i="2" s="1"/>
  <c r="M37" i="2"/>
  <c r="P37" i="2" s="1"/>
  <c r="X36" i="2"/>
  <c r="AA36" i="2" s="1"/>
  <c r="W36" i="2"/>
  <c r="Z36" i="2" s="1"/>
  <c r="V36" i="2"/>
  <c r="Y36" i="2" s="1"/>
  <c r="O36" i="2"/>
  <c r="R36" i="2" s="1"/>
  <c r="N36" i="2"/>
  <c r="Q36" i="2" s="1"/>
  <c r="M36" i="2"/>
  <c r="P36" i="2" s="1"/>
  <c r="X35" i="2"/>
  <c r="AA35" i="2" s="1"/>
  <c r="W35" i="2"/>
  <c r="Z35" i="2" s="1"/>
  <c r="V35" i="2"/>
  <c r="Y35" i="2" s="1"/>
  <c r="O35" i="2"/>
  <c r="R35" i="2" s="1"/>
  <c r="N35" i="2"/>
  <c r="Q35" i="2" s="1"/>
  <c r="M35" i="2"/>
  <c r="P35" i="2" s="1"/>
  <c r="X34" i="2"/>
  <c r="AA34" i="2" s="1"/>
  <c r="W34" i="2"/>
  <c r="Z34" i="2" s="1"/>
  <c r="V34" i="2"/>
  <c r="Y34" i="2" s="1"/>
  <c r="O34" i="2"/>
  <c r="R34" i="2" s="1"/>
  <c r="N34" i="2"/>
  <c r="Q34" i="2" s="1"/>
  <c r="M34" i="2"/>
  <c r="P34" i="2" s="1"/>
  <c r="X33" i="2"/>
  <c r="AA33" i="2" s="1"/>
  <c r="W33" i="2"/>
  <c r="Z33" i="2" s="1"/>
  <c r="V33" i="2"/>
  <c r="Y33" i="2" s="1"/>
  <c r="O33" i="2"/>
  <c r="R33" i="2" s="1"/>
  <c r="N33" i="2"/>
  <c r="Q33" i="2" s="1"/>
  <c r="M33" i="2"/>
  <c r="P33" i="2" s="1"/>
  <c r="X32" i="2"/>
  <c r="AA32" i="2" s="1"/>
  <c r="W32" i="2"/>
  <c r="Z32" i="2" s="1"/>
  <c r="V32" i="2"/>
  <c r="Y32" i="2" s="1"/>
  <c r="O32" i="2"/>
  <c r="R32" i="2" s="1"/>
  <c r="N32" i="2"/>
  <c r="Q32" i="2" s="1"/>
  <c r="M32" i="2"/>
  <c r="P32" i="2" s="1"/>
  <c r="X31" i="2"/>
  <c r="AA31" i="2" s="1"/>
  <c r="W31" i="2"/>
  <c r="Z31" i="2" s="1"/>
  <c r="V31" i="2"/>
  <c r="Y31" i="2" s="1"/>
  <c r="O31" i="2"/>
  <c r="R31" i="2" s="1"/>
  <c r="N31" i="2"/>
  <c r="Q31" i="2" s="1"/>
  <c r="M31" i="2"/>
  <c r="P31" i="2" s="1"/>
  <c r="X30" i="2"/>
  <c r="AA30" i="2" s="1"/>
  <c r="W30" i="2"/>
  <c r="Z30" i="2" s="1"/>
  <c r="V30" i="2"/>
  <c r="Y30" i="2" s="1"/>
  <c r="O30" i="2"/>
  <c r="R30" i="2" s="1"/>
  <c r="N30" i="2"/>
  <c r="Q30" i="2" s="1"/>
  <c r="M30" i="2"/>
  <c r="P30" i="2" s="1"/>
  <c r="X29" i="2"/>
  <c r="AA29" i="2" s="1"/>
  <c r="W29" i="2"/>
  <c r="Z29" i="2" s="1"/>
  <c r="V29" i="2"/>
  <c r="Y29" i="2" s="1"/>
  <c r="O29" i="2"/>
  <c r="R29" i="2" s="1"/>
  <c r="N29" i="2"/>
  <c r="Q29" i="2" s="1"/>
  <c r="M29" i="2"/>
  <c r="P29" i="2" s="1"/>
  <c r="X28" i="2"/>
  <c r="AA28" i="2" s="1"/>
  <c r="W28" i="2"/>
  <c r="Z28" i="2" s="1"/>
  <c r="V28" i="2"/>
  <c r="Y28" i="2" s="1"/>
  <c r="O28" i="2"/>
  <c r="R28" i="2" s="1"/>
  <c r="N28" i="2"/>
  <c r="Q28" i="2" s="1"/>
  <c r="M28" i="2"/>
  <c r="P28" i="2" s="1"/>
  <c r="X27" i="2"/>
  <c r="AA27" i="2" s="1"/>
  <c r="W27" i="2"/>
  <c r="Z27" i="2" s="1"/>
  <c r="V27" i="2"/>
  <c r="Y27" i="2" s="1"/>
  <c r="O27" i="2"/>
  <c r="R27" i="2" s="1"/>
  <c r="N27" i="2"/>
  <c r="Q27" i="2" s="1"/>
  <c r="M27" i="2"/>
  <c r="P27" i="2" s="1"/>
  <c r="X26" i="2"/>
  <c r="AA26" i="2" s="1"/>
  <c r="W26" i="2"/>
  <c r="Z26" i="2" s="1"/>
  <c r="V26" i="2"/>
  <c r="Y26" i="2" s="1"/>
  <c r="O26" i="2"/>
  <c r="R26" i="2" s="1"/>
  <c r="N26" i="2"/>
  <c r="Q26" i="2" s="1"/>
  <c r="M26" i="2"/>
  <c r="P26" i="2" s="1"/>
  <c r="X25" i="2"/>
  <c r="AA25" i="2" s="1"/>
  <c r="W25" i="2"/>
  <c r="Z25" i="2" s="1"/>
  <c r="V25" i="2"/>
  <c r="Y25" i="2" s="1"/>
  <c r="O25" i="2"/>
  <c r="R25" i="2" s="1"/>
  <c r="N25" i="2"/>
  <c r="Q25" i="2" s="1"/>
  <c r="M25" i="2"/>
  <c r="P25" i="2" s="1"/>
  <c r="X24" i="2"/>
  <c r="AA24" i="2" s="1"/>
  <c r="W24" i="2"/>
  <c r="Z24" i="2" s="1"/>
  <c r="V24" i="2"/>
  <c r="Y24" i="2" s="1"/>
  <c r="O24" i="2"/>
  <c r="R24" i="2" s="1"/>
  <c r="N24" i="2"/>
  <c r="Q24" i="2" s="1"/>
  <c r="M24" i="2"/>
  <c r="P24" i="2" s="1"/>
  <c r="X23" i="2"/>
  <c r="AA23" i="2" s="1"/>
  <c r="W23" i="2"/>
  <c r="Z23" i="2" s="1"/>
  <c r="V23" i="2"/>
  <c r="Y23" i="2" s="1"/>
  <c r="O23" i="2"/>
  <c r="R23" i="2" s="1"/>
  <c r="N23" i="2"/>
  <c r="Q23" i="2" s="1"/>
  <c r="M23" i="2"/>
  <c r="P23" i="2" s="1"/>
  <c r="X22" i="2"/>
  <c r="AA22" i="2" s="1"/>
  <c r="W22" i="2"/>
  <c r="Z22" i="2" s="1"/>
  <c r="V22" i="2"/>
  <c r="Y22" i="2" s="1"/>
  <c r="O22" i="2"/>
  <c r="R22" i="2" s="1"/>
  <c r="N22" i="2"/>
  <c r="Q22" i="2" s="1"/>
  <c r="M22" i="2"/>
  <c r="P22" i="2" s="1"/>
  <c r="X21" i="2"/>
  <c r="AA21" i="2" s="1"/>
  <c r="W21" i="2"/>
  <c r="Z21" i="2" s="1"/>
  <c r="V21" i="2"/>
  <c r="Y21" i="2" s="1"/>
  <c r="O21" i="2"/>
  <c r="R21" i="2" s="1"/>
  <c r="N21" i="2"/>
  <c r="Q21" i="2" s="1"/>
  <c r="M21" i="2"/>
  <c r="P21" i="2" s="1"/>
  <c r="X20" i="2"/>
  <c r="AA20" i="2" s="1"/>
  <c r="W20" i="2"/>
  <c r="Z20" i="2" s="1"/>
  <c r="V20" i="2"/>
  <c r="Y20" i="2" s="1"/>
  <c r="O20" i="2"/>
  <c r="R20" i="2" s="1"/>
  <c r="N20" i="2"/>
  <c r="Q20" i="2" s="1"/>
  <c r="M20" i="2"/>
  <c r="P20" i="2" s="1"/>
  <c r="X19" i="2"/>
  <c r="AA19" i="2" s="1"/>
  <c r="W19" i="2"/>
  <c r="Z19" i="2" s="1"/>
  <c r="V19" i="2"/>
  <c r="Y19" i="2" s="1"/>
  <c r="O19" i="2"/>
  <c r="R19" i="2" s="1"/>
  <c r="N19" i="2"/>
  <c r="Q19" i="2" s="1"/>
  <c r="M19" i="2"/>
  <c r="P19" i="2" s="1"/>
  <c r="X18" i="2"/>
  <c r="AA18" i="2" s="1"/>
  <c r="W18" i="2"/>
  <c r="Z18" i="2" s="1"/>
  <c r="V18" i="2"/>
  <c r="Y18" i="2" s="1"/>
  <c r="O18" i="2"/>
  <c r="R18" i="2" s="1"/>
  <c r="N18" i="2"/>
  <c r="Q18" i="2" s="1"/>
  <c r="M18" i="2"/>
  <c r="P18" i="2" s="1"/>
  <c r="X17" i="2"/>
  <c r="AA17" i="2" s="1"/>
  <c r="W17" i="2"/>
  <c r="Z17" i="2" s="1"/>
  <c r="V17" i="2"/>
  <c r="Y17" i="2" s="1"/>
  <c r="O17" i="2"/>
  <c r="R17" i="2" s="1"/>
  <c r="N17" i="2"/>
  <c r="Q17" i="2" s="1"/>
  <c r="M17" i="2"/>
  <c r="P17" i="2" s="1"/>
  <c r="X16" i="2"/>
  <c r="AA16" i="2" s="1"/>
  <c r="W16" i="2"/>
  <c r="Z16" i="2" s="1"/>
  <c r="V16" i="2"/>
  <c r="Y16" i="2" s="1"/>
  <c r="O16" i="2"/>
  <c r="R16" i="2" s="1"/>
  <c r="N16" i="2"/>
  <c r="Q16" i="2" s="1"/>
  <c r="M16" i="2"/>
  <c r="P16" i="2" s="1"/>
  <c r="X15" i="2"/>
  <c r="AA15" i="2" s="1"/>
  <c r="W15" i="2"/>
  <c r="Z15" i="2" s="1"/>
  <c r="V15" i="2"/>
  <c r="Y15" i="2" s="1"/>
  <c r="O15" i="2"/>
  <c r="R15" i="2" s="1"/>
  <c r="N15" i="2"/>
  <c r="Q15" i="2" s="1"/>
  <c r="M15" i="2"/>
  <c r="P15" i="2" s="1"/>
  <c r="X14" i="2"/>
  <c r="AA14" i="2" s="1"/>
  <c r="W14" i="2"/>
  <c r="Z14" i="2" s="1"/>
  <c r="V14" i="2"/>
  <c r="Y14" i="2" s="1"/>
  <c r="O14" i="2"/>
  <c r="R14" i="2" s="1"/>
  <c r="N14" i="2"/>
  <c r="Q14" i="2" s="1"/>
  <c r="M14" i="2"/>
  <c r="P14" i="2" s="1"/>
  <c r="X13" i="2"/>
  <c r="AA13" i="2" s="1"/>
  <c r="W13" i="2"/>
  <c r="Z13" i="2" s="1"/>
  <c r="V13" i="2"/>
  <c r="Y13" i="2" s="1"/>
  <c r="O13" i="2"/>
  <c r="R13" i="2" s="1"/>
  <c r="N13" i="2"/>
  <c r="Q13" i="2" s="1"/>
  <c r="M13" i="2"/>
  <c r="P13" i="2" s="1"/>
  <c r="X12" i="2"/>
  <c r="AA12" i="2" s="1"/>
  <c r="W12" i="2"/>
  <c r="Z12" i="2" s="1"/>
  <c r="V12" i="2"/>
  <c r="Y12" i="2" s="1"/>
  <c r="O12" i="2"/>
  <c r="R12" i="2" s="1"/>
  <c r="N12" i="2"/>
  <c r="Q12" i="2" s="1"/>
  <c r="M12" i="2"/>
  <c r="P12" i="2" s="1"/>
  <c r="X11" i="2"/>
  <c r="AA11" i="2" s="1"/>
  <c r="W11" i="2"/>
  <c r="Z11" i="2" s="1"/>
  <c r="V11" i="2"/>
  <c r="Y11" i="2" s="1"/>
  <c r="O11" i="2"/>
  <c r="R11" i="2" s="1"/>
  <c r="N11" i="2"/>
  <c r="Q11" i="2" s="1"/>
  <c r="M11" i="2"/>
  <c r="P11" i="2" s="1"/>
  <c r="X10" i="2"/>
  <c r="AA10" i="2" s="1"/>
  <c r="W10" i="2"/>
  <c r="Z10" i="2" s="1"/>
  <c r="V10" i="2"/>
  <c r="Y10" i="2" s="1"/>
  <c r="O10" i="2"/>
  <c r="R10" i="2" s="1"/>
  <c r="N10" i="2"/>
  <c r="Q10" i="2" s="1"/>
  <c r="M10" i="2"/>
  <c r="P10" i="2" s="1"/>
  <c r="X9" i="2"/>
  <c r="AA9" i="2" s="1"/>
  <c r="W9" i="2"/>
  <c r="Z9" i="2" s="1"/>
  <c r="V9" i="2"/>
  <c r="Y9" i="2" s="1"/>
  <c r="O9" i="2"/>
  <c r="R9" i="2" s="1"/>
  <c r="N9" i="2"/>
  <c r="Q9" i="2" s="1"/>
  <c r="M9" i="2"/>
  <c r="P9" i="2" s="1"/>
  <c r="X8" i="2"/>
  <c r="AA8" i="2" s="1"/>
  <c r="W8" i="2"/>
  <c r="Z8" i="2" s="1"/>
  <c r="V8" i="2"/>
  <c r="Y8" i="2" s="1"/>
  <c r="O8" i="2"/>
  <c r="R8" i="2" s="1"/>
  <c r="N8" i="2"/>
  <c r="Q8" i="2" s="1"/>
  <c r="M8" i="2"/>
  <c r="P8" i="2" s="1"/>
  <c r="X7" i="2"/>
  <c r="AA7" i="2" s="1"/>
  <c r="W7" i="2"/>
  <c r="Z7" i="2" s="1"/>
  <c r="V7" i="2"/>
  <c r="Y7" i="2" s="1"/>
  <c r="O7" i="2"/>
  <c r="R7" i="2" s="1"/>
  <c r="N7" i="2"/>
  <c r="Q7" i="2" s="1"/>
  <c r="M7" i="2"/>
  <c r="P7" i="2" s="1"/>
  <c r="X6" i="2"/>
  <c r="AA6" i="2" s="1"/>
  <c r="W6" i="2"/>
  <c r="Z6" i="2" s="1"/>
  <c r="V6" i="2"/>
  <c r="Y6" i="2" s="1"/>
  <c r="O6" i="2"/>
  <c r="R6" i="2" s="1"/>
  <c r="N6" i="2"/>
  <c r="Q6" i="2" s="1"/>
  <c r="M6" i="2"/>
  <c r="P6" i="2" s="1"/>
  <c r="X5" i="2"/>
  <c r="AA5" i="2" s="1"/>
  <c r="W5" i="2"/>
  <c r="Z5" i="2" s="1"/>
  <c r="V5" i="2"/>
  <c r="Y5" i="2" s="1"/>
  <c r="O5" i="2"/>
  <c r="R5" i="2" s="1"/>
  <c r="N5" i="2"/>
  <c r="Q5" i="2" s="1"/>
  <c r="M5" i="2"/>
  <c r="P5" i="2" s="1"/>
  <c r="X4" i="2"/>
  <c r="AA4" i="2" s="1"/>
  <c r="W4" i="2"/>
  <c r="Z4" i="2" s="1"/>
  <c r="V4" i="2"/>
  <c r="Y4" i="2" s="1"/>
  <c r="O4" i="2"/>
  <c r="R4" i="2" s="1"/>
  <c r="N4" i="2"/>
  <c r="Q4" i="2" s="1"/>
  <c r="M4" i="2"/>
  <c r="P4" i="2" s="1"/>
  <c r="H13" i="1"/>
  <c r="G13" i="1"/>
  <c r="F13" i="1"/>
  <c r="E13" i="1"/>
  <c r="D13" i="1"/>
  <c r="C13" i="1"/>
  <c r="H14" i="1" s="1"/>
  <c r="T139" i="2" l="1"/>
  <c r="S139" i="2"/>
  <c r="AB228" i="2"/>
  <c r="AC228" i="2"/>
  <c r="AB226" i="2"/>
  <c r="AC226" i="2"/>
  <c r="AB232" i="2"/>
  <c r="AC232" i="2"/>
  <c r="AC113" i="2"/>
  <c r="T114" i="2"/>
  <c r="AC115" i="2"/>
  <c r="T116" i="2"/>
  <c r="AC117" i="2"/>
  <c r="T118" i="2"/>
  <c r="AC119" i="2"/>
  <c r="T120" i="2"/>
  <c r="AC121" i="2"/>
  <c r="T122" i="2"/>
  <c r="AC123" i="2"/>
  <c r="T124" i="2"/>
  <c r="AC125" i="2"/>
  <c r="T126" i="2"/>
  <c r="AC127" i="2"/>
  <c r="T128" i="2"/>
  <c r="AC129" i="2"/>
  <c r="T130" i="2"/>
  <c r="AC131" i="2"/>
  <c r="T132" i="2"/>
  <c r="AB133" i="2"/>
  <c r="T135" i="2"/>
  <c r="AB211" i="2"/>
  <c r="AB213" i="2"/>
  <c r="AB217" i="2"/>
  <c r="AB223" i="2"/>
  <c r="AC224" i="2"/>
  <c r="AB231" i="2"/>
  <c r="T264" i="2"/>
  <c r="S264" i="2"/>
  <c r="S137" i="2"/>
  <c r="AC140" i="2"/>
  <c r="AC142" i="2"/>
  <c r="AC144" i="2"/>
  <c r="AC146" i="2"/>
  <c r="AC148" i="2"/>
  <c r="AC150" i="2"/>
  <c r="AC152" i="2"/>
  <c r="AC154" i="2"/>
  <c r="AC156" i="2"/>
  <c r="AC158" i="2"/>
  <c r="AC160" i="2"/>
  <c r="AC162" i="2"/>
  <c r="S211" i="2"/>
  <c r="S213" i="2"/>
  <c r="S215" i="2"/>
  <c r="S224" i="2"/>
  <c r="AB233" i="2"/>
  <c r="AC244" i="2"/>
  <c r="AC250" i="2"/>
  <c r="AC255" i="2"/>
  <c r="T256" i="2"/>
  <c r="S260" i="2"/>
  <c r="S135" i="2"/>
  <c r="AB137" i="2"/>
  <c r="AB210" i="2"/>
  <c r="AB212" i="2"/>
  <c r="AB214" i="2"/>
  <c r="AB215" i="2"/>
  <c r="AB219" i="2"/>
  <c r="S222" i="2"/>
  <c r="AB227" i="2"/>
  <c r="AB238" i="2"/>
  <c r="AC238" i="2"/>
  <c r="T250" i="2"/>
  <c r="AC253" i="2"/>
  <c r="AB135" i="2"/>
  <c r="AB225" i="2"/>
  <c r="AB230" i="2"/>
  <c r="AC230" i="2"/>
  <c r="AB234" i="2"/>
  <c r="AB236" i="2"/>
  <c r="AC236" i="2"/>
  <c r="AB263" i="2"/>
  <c r="AB266" i="2"/>
  <c r="S267" i="2"/>
  <c r="T288" i="2"/>
  <c r="S290" i="2"/>
  <c r="T292" i="2"/>
  <c r="S294" i="2"/>
  <c r="T296" i="2"/>
  <c r="S298" i="2"/>
  <c r="AB301" i="2"/>
  <c r="S302" i="2"/>
  <c r="AB308" i="2"/>
  <c r="AC328" i="2"/>
  <c r="AB229" i="2"/>
  <c r="AB237" i="2"/>
  <c r="T254" i="2"/>
  <c r="AB269" i="2"/>
  <c r="AB278" i="2"/>
  <c r="AC282" i="2"/>
  <c r="AC286" i="2"/>
  <c r="AC289" i="2"/>
  <c r="T293" i="2"/>
  <c r="AC293" i="2"/>
  <c r="T297" i="2"/>
  <c r="AC297" i="2"/>
  <c r="S299" i="2"/>
  <c r="S303" i="2"/>
  <c r="S305" i="2"/>
  <c r="T306" i="2"/>
  <c r="S307" i="2"/>
  <c r="S309" i="2"/>
  <c r="AB309" i="2"/>
  <c r="S310" i="2"/>
  <c r="S312" i="2"/>
  <c r="S314" i="2"/>
  <c r="S316" i="2"/>
  <c r="S318" i="2"/>
  <c r="S320" i="2"/>
  <c r="S322" i="2"/>
  <c r="T324" i="2"/>
  <c r="AC326" i="2"/>
  <c r="S328" i="2"/>
  <c r="AB235" i="2"/>
  <c r="T252" i="2"/>
  <c r="AB257" i="2"/>
  <c r="S258" i="2"/>
  <c r="AB261" i="2"/>
  <c r="S262" i="2"/>
  <c r="AB264" i="2"/>
  <c r="S265" i="2"/>
  <c r="AB268" i="2"/>
  <c r="T279" i="2"/>
  <c r="T283" i="2"/>
  <c r="S288" i="2"/>
  <c r="AC290" i="2"/>
  <c r="S292" i="2"/>
  <c r="AC294" i="2"/>
  <c r="S296" i="2"/>
  <c r="AB299" i="2"/>
  <c r="S300" i="2"/>
  <c r="AB303" i="2"/>
  <c r="AB305" i="2"/>
  <c r="AB307" i="2"/>
  <c r="AB311" i="2"/>
  <c r="AB313" i="2"/>
  <c r="AB315" i="2"/>
  <c r="AB317" i="2"/>
  <c r="AB319" i="2"/>
  <c r="AB321" i="2"/>
  <c r="AB323" i="2"/>
  <c r="S324" i="2"/>
  <c r="S326" i="2"/>
  <c r="S368" i="2"/>
  <c r="S376" i="2"/>
  <c r="AC280" i="2"/>
  <c r="AC284" i="2"/>
  <c r="S301" i="2"/>
  <c r="AB325" i="2"/>
  <c r="AB327" i="2"/>
  <c r="AB329" i="2"/>
  <c r="AC351" i="2"/>
  <c r="T355" i="2"/>
  <c r="AC384" i="2"/>
  <c r="AC386" i="2"/>
  <c r="AC388" i="2"/>
  <c r="AC390" i="2"/>
  <c r="AC392" i="2"/>
  <c r="AC358" i="2"/>
  <c r="T360" i="2"/>
  <c r="AC362" i="2"/>
  <c r="T364" i="2"/>
  <c r="AC366" i="2"/>
  <c r="T368" i="2"/>
  <c r="AC370" i="2"/>
  <c r="T372" i="2"/>
  <c r="AC374" i="2"/>
  <c r="T376" i="2"/>
  <c r="AC378" i="2"/>
  <c r="T380" i="2"/>
  <c r="AC382" i="2"/>
  <c r="AB310" i="2"/>
  <c r="AB312" i="2"/>
  <c r="AB314" i="2"/>
  <c r="AB316" i="2"/>
  <c r="AB318" i="2"/>
  <c r="AB320" i="2"/>
  <c r="AB322" i="2"/>
  <c r="AB324" i="2"/>
  <c r="AB326" i="2"/>
  <c r="AB328" i="2"/>
  <c r="AB353" i="2"/>
  <c r="AC353" i="2"/>
  <c r="S311" i="2"/>
  <c r="S313" i="2"/>
  <c r="S315" i="2"/>
  <c r="S317" i="2"/>
  <c r="S319" i="2"/>
  <c r="S321" i="2"/>
  <c r="S323" i="2"/>
  <c r="S325" i="2"/>
  <c r="S327" i="2"/>
  <c r="S329" i="2"/>
  <c r="T358" i="2"/>
  <c r="T362" i="2"/>
  <c r="T366" i="2"/>
  <c r="T370" i="2"/>
  <c r="T374" i="2"/>
  <c r="T378" i="2"/>
  <c r="T382" i="2"/>
  <c r="T6" i="2"/>
  <c r="S6" i="2"/>
  <c r="AB15" i="2"/>
  <c r="AC15" i="2"/>
  <c r="AC17" i="2"/>
  <c r="AB17" i="2"/>
  <c r="AC19" i="2"/>
  <c r="AB19" i="2"/>
  <c r="AB21" i="2"/>
  <c r="AC21" i="2"/>
  <c r="AB23" i="2"/>
  <c r="AC23" i="2"/>
  <c r="AB25" i="2"/>
  <c r="AC25" i="2"/>
  <c r="AC27" i="2"/>
  <c r="AB27" i="2"/>
  <c r="AC29" i="2"/>
  <c r="AB29" i="2"/>
  <c r="AB31" i="2"/>
  <c r="AC31" i="2"/>
  <c r="AC33" i="2"/>
  <c r="AB33" i="2"/>
  <c r="AB35" i="2"/>
  <c r="AC35" i="2"/>
  <c r="AB37" i="2"/>
  <c r="AC37" i="2"/>
  <c r="AC39" i="2"/>
  <c r="AB39" i="2"/>
  <c r="AC41" i="2"/>
  <c r="AB41" i="2"/>
  <c r="AC43" i="2"/>
  <c r="AB43" i="2"/>
  <c r="AC45" i="2"/>
  <c r="AB45" i="2"/>
  <c r="AC47" i="2"/>
  <c r="AB47" i="2"/>
  <c r="AC49" i="2"/>
  <c r="AB49" i="2"/>
  <c r="AC51" i="2"/>
  <c r="AB51" i="2"/>
  <c r="AC53" i="2"/>
  <c r="AB53" i="2"/>
  <c r="AC42" i="2"/>
  <c r="AB42" i="2"/>
  <c r="S4" i="2"/>
  <c r="AB4" i="2"/>
  <c r="S5" i="2"/>
  <c r="AB5" i="2"/>
  <c r="AB7" i="2"/>
  <c r="AC7" i="2"/>
  <c r="S8" i="2"/>
  <c r="AB8" i="2"/>
  <c r="S9" i="2"/>
  <c r="AB9" i="2"/>
  <c r="S10" i="2"/>
  <c r="AB10" i="2"/>
  <c r="S11" i="2"/>
  <c r="AB11" i="2"/>
  <c r="S12" i="2"/>
  <c r="AB12" i="2"/>
  <c r="S13" i="2"/>
  <c r="AB13" i="2"/>
  <c r="S14" i="2"/>
  <c r="AB14" i="2"/>
  <c r="S15" i="2"/>
  <c r="T17" i="2"/>
  <c r="S17" i="2"/>
  <c r="T19" i="2"/>
  <c r="S19" i="2"/>
  <c r="T21" i="2"/>
  <c r="S21" i="2"/>
  <c r="S23" i="2"/>
  <c r="T23" i="2"/>
  <c r="S25" i="2"/>
  <c r="T25" i="2"/>
  <c r="S27" i="2"/>
  <c r="T27" i="2"/>
  <c r="S29" i="2"/>
  <c r="T29" i="2"/>
  <c r="T31" i="2"/>
  <c r="S31" i="2"/>
  <c r="S33" i="2"/>
  <c r="T33" i="2"/>
  <c r="S35" i="2"/>
  <c r="T35" i="2"/>
  <c r="T37" i="2"/>
  <c r="S37" i="2"/>
  <c r="S39" i="2"/>
  <c r="T39" i="2"/>
  <c r="T41" i="2"/>
  <c r="S41" i="2"/>
  <c r="T43" i="2"/>
  <c r="S43" i="2"/>
  <c r="T45" i="2"/>
  <c r="S45" i="2"/>
  <c r="T47" i="2"/>
  <c r="S47" i="2"/>
  <c r="T49" i="2"/>
  <c r="S49" i="2"/>
  <c r="T51" i="2"/>
  <c r="S51" i="2"/>
  <c r="T53" i="2"/>
  <c r="S53" i="2"/>
  <c r="S55" i="2"/>
  <c r="T55" i="2"/>
  <c r="AB16" i="2"/>
  <c r="AC16" i="2"/>
  <c r="AC18" i="2"/>
  <c r="AB18" i="2"/>
  <c r="AC20" i="2"/>
  <c r="AB20" i="2"/>
  <c r="AB22" i="2"/>
  <c r="AC22" i="2"/>
  <c r="AC24" i="2"/>
  <c r="AB24" i="2"/>
  <c r="AC26" i="2"/>
  <c r="AB26" i="2"/>
  <c r="AB28" i="2"/>
  <c r="AC28" i="2"/>
  <c r="AB30" i="2"/>
  <c r="AC30" i="2"/>
  <c r="AC32" i="2"/>
  <c r="AB32" i="2"/>
  <c r="AC34" i="2"/>
  <c r="AB34" i="2"/>
  <c r="AC36" i="2"/>
  <c r="AB36" i="2"/>
  <c r="AC38" i="2"/>
  <c r="AB38" i="2"/>
  <c r="AC40" i="2"/>
  <c r="AB40" i="2"/>
  <c r="AC44" i="2"/>
  <c r="AB44" i="2"/>
  <c r="AC46" i="2"/>
  <c r="AB46" i="2"/>
  <c r="AC48" i="2"/>
  <c r="AB48" i="2"/>
  <c r="AC50" i="2"/>
  <c r="AB50" i="2"/>
  <c r="AC52" i="2"/>
  <c r="AB52" i="2"/>
  <c r="AB54" i="2"/>
  <c r="AC54" i="2"/>
  <c r="T56" i="2"/>
  <c r="S56" i="2"/>
  <c r="AC56" i="2"/>
  <c r="AB56" i="2"/>
  <c r="S7" i="2"/>
  <c r="T7" i="2"/>
  <c r="T4" i="2"/>
  <c r="AC4" i="2"/>
  <c r="T5" i="2"/>
  <c r="AC5" i="2"/>
  <c r="AC6" i="2"/>
  <c r="AB6" i="2"/>
  <c r="T8" i="2"/>
  <c r="AC8" i="2"/>
  <c r="T9" i="2"/>
  <c r="AC9" i="2"/>
  <c r="T10" i="2"/>
  <c r="AC10" i="2"/>
  <c r="T11" i="2"/>
  <c r="AC11" i="2"/>
  <c r="T12" i="2"/>
  <c r="AC12" i="2"/>
  <c r="T13" i="2"/>
  <c r="AC13" i="2"/>
  <c r="T14" i="2"/>
  <c r="AC14" i="2"/>
  <c r="T15" i="2"/>
  <c r="S16" i="2"/>
  <c r="T16" i="2"/>
  <c r="T18" i="2"/>
  <c r="S18" i="2"/>
  <c r="S20" i="2"/>
  <c r="T20" i="2"/>
  <c r="S22" i="2"/>
  <c r="T22" i="2"/>
  <c r="T24" i="2"/>
  <c r="S24" i="2"/>
  <c r="S26" i="2"/>
  <c r="T26" i="2"/>
  <c r="T28" i="2"/>
  <c r="S28" i="2"/>
  <c r="S30" i="2"/>
  <c r="T30" i="2"/>
  <c r="T32" i="2"/>
  <c r="S32" i="2"/>
  <c r="T34" i="2"/>
  <c r="S34" i="2"/>
  <c r="T36" i="2"/>
  <c r="S36" i="2"/>
  <c r="T38" i="2"/>
  <c r="S38" i="2"/>
  <c r="S40" i="2"/>
  <c r="T40" i="2"/>
  <c r="T42" i="2"/>
  <c r="S42" i="2"/>
  <c r="T44" i="2"/>
  <c r="S44" i="2"/>
  <c r="T46" i="2"/>
  <c r="S46" i="2"/>
  <c r="T48" i="2"/>
  <c r="S48" i="2"/>
  <c r="T50" i="2"/>
  <c r="S50" i="2"/>
  <c r="T52" i="2"/>
  <c r="S52" i="2"/>
  <c r="T54" i="2"/>
  <c r="S54" i="2"/>
  <c r="S58" i="2"/>
  <c r="S60" i="2"/>
  <c r="S62" i="2"/>
  <c r="S64" i="2"/>
  <c r="S66" i="2"/>
  <c r="S68" i="2"/>
  <c r="S70" i="2"/>
  <c r="S72" i="2"/>
  <c r="S74" i="2"/>
  <c r="S76" i="2"/>
  <c r="S78" i="2"/>
  <c r="S80" i="2"/>
  <c r="S82" i="2"/>
  <c r="S84" i="2"/>
  <c r="S86" i="2"/>
  <c r="S88" i="2"/>
  <c r="S90" i="2"/>
  <c r="S92" i="2"/>
  <c r="S94" i="2"/>
  <c r="S96" i="2"/>
  <c r="S98" i="2"/>
  <c r="S100" i="2"/>
  <c r="S102" i="2"/>
  <c r="S104" i="2"/>
  <c r="S106" i="2"/>
  <c r="S108" i="2"/>
  <c r="S110" i="2"/>
  <c r="S112" i="2"/>
  <c r="S114" i="2"/>
  <c r="S116" i="2"/>
  <c r="S118" i="2"/>
  <c r="S120" i="2"/>
  <c r="S122" i="2"/>
  <c r="S124" i="2"/>
  <c r="S126" i="2"/>
  <c r="S128" i="2"/>
  <c r="S130" i="2"/>
  <c r="S132" i="2"/>
  <c r="AB142" i="2"/>
  <c r="AB150" i="2"/>
  <c r="AB158" i="2"/>
  <c r="AC58" i="2"/>
  <c r="AB58" i="2"/>
  <c r="AC60" i="2"/>
  <c r="AB60" i="2"/>
  <c r="AC62" i="2"/>
  <c r="AB62" i="2"/>
  <c r="AC64" i="2"/>
  <c r="AB64" i="2"/>
  <c r="AC66" i="2"/>
  <c r="AB66" i="2"/>
  <c r="AC68" i="2"/>
  <c r="AB68" i="2"/>
  <c r="AC70" i="2"/>
  <c r="AB70" i="2"/>
  <c r="AC72" i="2"/>
  <c r="AB72" i="2"/>
  <c r="AC74" i="2"/>
  <c r="AB74" i="2"/>
  <c r="AC76" i="2"/>
  <c r="AB76" i="2"/>
  <c r="AC78" i="2"/>
  <c r="AB78" i="2"/>
  <c r="AC80" i="2"/>
  <c r="AB80" i="2"/>
  <c r="AC82" i="2"/>
  <c r="AB82" i="2"/>
  <c r="AC84" i="2"/>
  <c r="AB84" i="2"/>
  <c r="AC86" i="2"/>
  <c r="AB86" i="2"/>
  <c r="AC88" i="2"/>
  <c r="AB88" i="2"/>
  <c r="AC90" i="2"/>
  <c r="AB90" i="2"/>
  <c r="AC92" i="2"/>
  <c r="AB92" i="2"/>
  <c r="AC94" i="2"/>
  <c r="AB94" i="2"/>
  <c r="AC96" i="2"/>
  <c r="AB96" i="2"/>
  <c r="AC98" i="2"/>
  <c r="AB98" i="2"/>
  <c r="AC100" i="2"/>
  <c r="AB100" i="2"/>
  <c r="AC102" i="2"/>
  <c r="AB102" i="2"/>
  <c r="AC104" i="2"/>
  <c r="AB104" i="2"/>
  <c r="AC106" i="2"/>
  <c r="AB106" i="2"/>
  <c r="AC108" i="2"/>
  <c r="AB108" i="2"/>
  <c r="AC110" i="2"/>
  <c r="AB110" i="2"/>
  <c r="AC112" i="2"/>
  <c r="AB112" i="2"/>
  <c r="AC114" i="2"/>
  <c r="AB114" i="2"/>
  <c r="AC116" i="2"/>
  <c r="AB116" i="2"/>
  <c r="AC118" i="2"/>
  <c r="AB118" i="2"/>
  <c r="AC120" i="2"/>
  <c r="AB120" i="2"/>
  <c r="AC122" i="2"/>
  <c r="AB122" i="2"/>
  <c r="AC124" i="2"/>
  <c r="AB124" i="2"/>
  <c r="AC126" i="2"/>
  <c r="AB126" i="2"/>
  <c r="AC128" i="2"/>
  <c r="AB128" i="2"/>
  <c r="AC130" i="2"/>
  <c r="AB130" i="2"/>
  <c r="AC132" i="2"/>
  <c r="AB132" i="2"/>
  <c r="AB134" i="2"/>
  <c r="AC134" i="2"/>
  <c r="AB136" i="2"/>
  <c r="AC136" i="2"/>
  <c r="AB138" i="2"/>
  <c r="AC138" i="2"/>
  <c r="AB144" i="2"/>
  <c r="AB152" i="2"/>
  <c r="AB160" i="2"/>
  <c r="AB55" i="2"/>
  <c r="T57" i="2"/>
  <c r="S57" i="2"/>
  <c r="T59" i="2"/>
  <c r="S59" i="2"/>
  <c r="T61" i="2"/>
  <c r="S61" i="2"/>
  <c r="T63" i="2"/>
  <c r="S63" i="2"/>
  <c r="S65" i="2"/>
  <c r="T67" i="2"/>
  <c r="S67" i="2"/>
  <c r="T69" i="2"/>
  <c r="S69" i="2"/>
  <c r="T71" i="2"/>
  <c r="S71" i="2"/>
  <c r="T73" i="2"/>
  <c r="S73" i="2"/>
  <c r="T75" i="2"/>
  <c r="S75" i="2"/>
  <c r="T77" i="2"/>
  <c r="S77" i="2"/>
  <c r="T79" i="2"/>
  <c r="S79" i="2"/>
  <c r="T81" i="2"/>
  <c r="S81" i="2"/>
  <c r="T83" i="2"/>
  <c r="S83" i="2"/>
  <c r="T85" i="2"/>
  <c r="S85" i="2"/>
  <c r="T87" i="2"/>
  <c r="S87" i="2"/>
  <c r="S89" i="2"/>
  <c r="T91" i="2"/>
  <c r="S91" i="2"/>
  <c r="T93" i="2"/>
  <c r="S93" i="2"/>
  <c r="T95" i="2"/>
  <c r="S95" i="2"/>
  <c r="T97" i="2"/>
  <c r="S97" i="2"/>
  <c r="T99" i="2"/>
  <c r="S99" i="2"/>
  <c r="T101" i="2"/>
  <c r="S101" i="2"/>
  <c r="T103" i="2"/>
  <c r="S103" i="2"/>
  <c r="T105" i="2"/>
  <c r="S105" i="2"/>
  <c r="T107" i="2"/>
  <c r="S107" i="2"/>
  <c r="T109" i="2"/>
  <c r="S109" i="2"/>
  <c r="T111" i="2"/>
  <c r="S111" i="2"/>
  <c r="T113" i="2"/>
  <c r="S113" i="2"/>
  <c r="T115" i="2"/>
  <c r="S115" i="2"/>
  <c r="T117" i="2"/>
  <c r="S117" i="2"/>
  <c r="T119" i="2"/>
  <c r="S119" i="2"/>
  <c r="T121" i="2"/>
  <c r="S121" i="2"/>
  <c r="T123" i="2"/>
  <c r="S123" i="2"/>
  <c r="T125" i="2"/>
  <c r="S125" i="2"/>
  <c r="T127" i="2"/>
  <c r="S127" i="2"/>
  <c r="T129" i="2"/>
  <c r="S129" i="2"/>
  <c r="T131" i="2"/>
  <c r="S131" i="2"/>
  <c r="T133" i="2"/>
  <c r="S133" i="2"/>
  <c r="AB146" i="2"/>
  <c r="AB154" i="2"/>
  <c r="AB162" i="2"/>
  <c r="T226" i="2"/>
  <c r="S226" i="2"/>
  <c r="T233" i="2"/>
  <c r="S233" i="2"/>
  <c r="T234" i="2"/>
  <c r="S234" i="2"/>
  <c r="T241" i="2"/>
  <c r="S241" i="2"/>
  <c r="T242" i="2"/>
  <c r="S242" i="2"/>
  <c r="T249" i="2"/>
  <c r="S249" i="2"/>
  <c r="AB57" i="2"/>
  <c r="AB59" i="2"/>
  <c r="AB61" i="2"/>
  <c r="AB63" i="2"/>
  <c r="AB65" i="2"/>
  <c r="AB67" i="2"/>
  <c r="AB69" i="2"/>
  <c r="AB71" i="2"/>
  <c r="AB73" i="2"/>
  <c r="AB75" i="2"/>
  <c r="AB77" i="2"/>
  <c r="AB79" i="2"/>
  <c r="AB81" i="2"/>
  <c r="AB83" i="2"/>
  <c r="AB85" i="2"/>
  <c r="AB87" i="2"/>
  <c r="AB89" i="2"/>
  <c r="AB91" i="2"/>
  <c r="AB93" i="2"/>
  <c r="AB95" i="2"/>
  <c r="AB97" i="2"/>
  <c r="AB99" i="2"/>
  <c r="AB101" i="2"/>
  <c r="AB103" i="2"/>
  <c r="AB105" i="2"/>
  <c r="AB107" i="2"/>
  <c r="AB109" i="2"/>
  <c r="AB111" i="2"/>
  <c r="AB113" i="2"/>
  <c r="AB115" i="2"/>
  <c r="AB117" i="2"/>
  <c r="AB119" i="2"/>
  <c r="AB121" i="2"/>
  <c r="AB123" i="2"/>
  <c r="AB125" i="2"/>
  <c r="AB127" i="2"/>
  <c r="AB129" i="2"/>
  <c r="AB131" i="2"/>
  <c r="AC133" i="2"/>
  <c r="T134" i="2"/>
  <c r="S134" i="2"/>
  <c r="AC135" i="2"/>
  <c r="T136" i="2"/>
  <c r="S136" i="2"/>
  <c r="AC137" i="2"/>
  <c r="T138" i="2"/>
  <c r="S138" i="2"/>
  <c r="AB140" i="2"/>
  <c r="AB148" i="2"/>
  <c r="AB156" i="2"/>
  <c r="AC164" i="2"/>
  <c r="AB164" i="2"/>
  <c r="T165" i="2"/>
  <c r="S165" i="2"/>
  <c r="AC165" i="2"/>
  <c r="AB165" i="2"/>
  <c r="T166" i="2"/>
  <c r="S166" i="2"/>
  <c r="AC166" i="2"/>
  <c r="AB166" i="2"/>
  <c r="T167" i="2"/>
  <c r="S167" i="2"/>
  <c r="AC167" i="2"/>
  <c r="AB167" i="2"/>
  <c r="T168" i="2"/>
  <c r="S168" i="2"/>
  <c r="AC168" i="2"/>
  <c r="AB168" i="2"/>
  <c r="T169" i="2"/>
  <c r="S169" i="2"/>
  <c r="AC169" i="2"/>
  <c r="AB169" i="2"/>
  <c r="T170" i="2"/>
  <c r="S170" i="2"/>
  <c r="AC170" i="2"/>
  <c r="AB170" i="2"/>
  <c r="T171" i="2"/>
  <c r="S171" i="2"/>
  <c r="AC171" i="2"/>
  <c r="AB171" i="2"/>
  <c r="T172" i="2"/>
  <c r="S172" i="2"/>
  <c r="AC172" i="2"/>
  <c r="AB172" i="2"/>
  <c r="T173" i="2"/>
  <c r="S173" i="2"/>
  <c r="AC173" i="2"/>
  <c r="AB173" i="2"/>
  <c r="T174" i="2"/>
  <c r="S174" i="2"/>
  <c r="AC174" i="2"/>
  <c r="AB174" i="2"/>
  <c r="T175" i="2"/>
  <c r="S175" i="2"/>
  <c r="AC175" i="2"/>
  <c r="AB175" i="2"/>
  <c r="T176" i="2"/>
  <c r="S176" i="2"/>
  <c r="AC176" i="2"/>
  <c r="AB176" i="2"/>
  <c r="T177" i="2"/>
  <c r="S177" i="2"/>
  <c r="AC177" i="2"/>
  <c r="AB177" i="2"/>
  <c r="T178" i="2"/>
  <c r="S178" i="2"/>
  <c r="AC178" i="2"/>
  <c r="AB178" i="2"/>
  <c r="T179" i="2"/>
  <c r="S179" i="2"/>
  <c r="AC179" i="2"/>
  <c r="AB179" i="2"/>
  <c r="T180" i="2"/>
  <c r="S180" i="2"/>
  <c r="AC180" i="2"/>
  <c r="AB180" i="2"/>
  <c r="AC181" i="2"/>
  <c r="AB181" i="2"/>
  <c r="AC139" i="2"/>
  <c r="AB139" i="2"/>
  <c r="AC141" i="2"/>
  <c r="AB141" i="2"/>
  <c r="AC143" i="2"/>
  <c r="AB143" i="2"/>
  <c r="AC145" i="2"/>
  <c r="AB145" i="2"/>
  <c r="AC147" i="2"/>
  <c r="AB147" i="2"/>
  <c r="AC149" i="2"/>
  <c r="AB149" i="2"/>
  <c r="AC151" i="2"/>
  <c r="AB151" i="2"/>
  <c r="AC153" i="2"/>
  <c r="AB153" i="2"/>
  <c r="AC155" i="2"/>
  <c r="AB155" i="2"/>
  <c r="AC157" i="2"/>
  <c r="AB157" i="2"/>
  <c r="AC159" i="2"/>
  <c r="AB159" i="2"/>
  <c r="AC161" i="2"/>
  <c r="AB161" i="2"/>
  <c r="AC163" i="2"/>
  <c r="AB163" i="2"/>
  <c r="AB216" i="2"/>
  <c r="AC216" i="2"/>
  <c r="T140" i="2"/>
  <c r="S140" i="2"/>
  <c r="T142" i="2"/>
  <c r="S142" i="2"/>
  <c r="T144" i="2"/>
  <c r="S144" i="2"/>
  <c r="T146" i="2"/>
  <c r="S146" i="2"/>
  <c r="T148" i="2"/>
  <c r="S148" i="2"/>
  <c r="T150" i="2"/>
  <c r="S150" i="2"/>
  <c r="T152" i="2"/>
  <c r="S152" i="2"/>
  <c r="T154" i="2"/>
  <c r="S154" i="2"/>
  <c r="T156" i="2"/>
  <c r="S156" i="2"/>
  <c r="T158" i="2"/>
  <c r="S158" i="2"/>
  <c r="T160" i="2"/>
  <c r="S160" i="2"/>
  <c r="T162" i="2"/>
  <c r="S162" i="2"/>
  <c r="T164" i="2"/>
  <c r="S164" i="2"/>
  <c r="T141" i="2"/>
  <c r="S141" i="2"/>
  <c r="T143" i="2"/>
  <c r="S143" i="2"/>
  <c r="T145" i="2"/>
  <c r="S145" i="2"/>
  <c r="T147" i="2"/>
  <c r="S147" i="2"/>
  <c r="T149" i="2"/>
  <c r="S149" i="2"/>
  <c r="T151" i="2"/>
  <c r="S151" i="2"/>
  <c r="T153" i="2"/>
  <c r="S153" i="2"/>
  <c r="T155" i="2"/>
  <c r="S155" i="2"/>
  <c r="T157" i="2"/>
  <c r="S157" i="2"/>
  <c r="T159" i="2"/>
  <c r="S159" i="2"/>
  <c r="T161" i="2"/>
  <c r="S161" i="2"/>
  <c r="T163" i="2"/>
  <c r="S163" i="2"/>
  <c r="S219" i="2"/>
  <c r="T219" i="2"/>
  <c r="AC219" i="2"/>
  <c r="S220" i="2"/>
  <c r="T220" i="2"/>
  <c r="AB222" i="2"/>
  <c r="AC222" i="2"/>
  <c r="T181" i="2"/>
  <c r="T182" i="2"/>
  <c r="AC182" i="2"/>
  <c r="T183" i="2"/>
  <c r="AC183" i="2"/>
  <c r="T184" i="2"/>
  <c r="AC184" i="2"/>
  <c r="T185" i="2"/>
  <c r="AC185" i="2"/>
  <c r="T186" i="2"/>
  <c r="AC186" i="2"/>
  <c r="T187" i="2"/>
  <c r="AC187" i="2"/>
  <c r="T188" i="2"/>
  <c r="AC188" i="2"/>
  <c r="T189" i="2"/>
  <c r="AC189" i="2"/>
  <c r="T190" i="2"/>
  <c r="AC190" i="2"/>
  <c r="T191" i="2"/>
  <c r="AC191" i="2"/>
  <c r="T192" i="2"/>
  <c r="AC192" i="2"/>
  <c r="T193" i="2"/>
  <c r="AC193" i="2"/>
  <c r="T194" i="2"/>
  <c r="AC194" i="2"/>
  <c r="T195" i="2"/>
  <c r="AC195" i="2"/>
  <c r="T196" i="2"/>
  <c r="AC196" i="2"/>
  <c r="T197" i="2"/>
  <c r="AC197" i="2"/>
  <c r="T198" i="2"/>
  <c r="AC198" i="2"/>
  <c r="T199" i="2"/>
  <c r="AC199" i="2"/>
  <c r="T200" i="2"/>
  <c r="AC200" i="2"/>
  <c r="T201" i="2"/>
  <c r="AC201" i="2"/>
  <c r="T202" i="2"/>
  <c r="AC202" i="2"/>
  <c r="T203" i="2"/>
  <c r="AC203" i="2"/>
  <c r="T204" i="2"/>
  <c r="AC204" i="2"/>
  <c r="T205" i="2"/>
  <c r="AC205" i="2"/>
  <c r="T206" i="2"/>
  <c r="AC206" i="2"/>
  <c r="T207" i="2"/>
  <c r="AC207" i="2"/>
  <c r="T208" i="2"/>
  <c r="AC208" i="2"/>
  <c r="T209" i="2"/>
  <c r="AC209" i="2"/>
  <c r="T210" i="2"/>
  <c r="AC210" i="2"/>
  <c r="T211" i="2"/>
  <c r="AC211" i="2"/>
  <c r="T212" i="2"/>
  <c r="AC212" i="2"/>
  <c r="T213" i="2"/>
  <c r="AC213" i="2"/>
  <c r="T214" i="2"/>
  <c r="AC214" i="2"/>
  <c r="T215" i="2"/>
  <c r="AC215" i="2"/>
  <c r="S216" i="2"/>
  <c r="T216" i="2"/>
  <c r="AC220" i="2"/>
  <c r="AB220" i="2"/>
  <c r="T229" i="2"/>
  <c r="S229" i="2"/>
  <c r="T230" i="2"/>
  <c r="S230" i="2"/>
  <c r="T237" i="2"/>
  <c r="S237" i="2"/>
  <c r="T238" i="2"/>
  <c r="S238" i="2"/>
  <c r="T245" i="2"/>
  <c r="S245" i="2"/>
  <c r="T246" i="2"/>
  <c r="S246" i="2"/>
  <c r="T253" i="2"/>
  <c r="S253" i="2"/>
  <c r="S181" i="2"/>
  <c r="AB218" i="2"/>
  <c r="AC218" i="2"/>
  <c r="T227" i="2"/>
  <c r="S227" i="2"/>
  <c r="T228" i="2"/>
  <c r="S228" i="2"/>
  <c r="T235" i="2"/>
  <c r="S235" i="2"/>
  <c r="T236" i="2"/>
  <c r="S236" i="2"/>
  <c r="T243" i="2"/>
  <c r="S243" i="2"/>
  <c r="T244" i="2"/>
  <c r="S244" i="2"/>
  <c r="T251" i="2"/>
  <c r="S251" i="2"/>
  <c r="S182" i="2"/>
  <c r="AB182" i="2"/>
  <c r="S183" i="2"/>
  <c r="AB183" i="2"/>
  <c r="S184" i="2"/>
  <c r="AB184" i="2"/>
  <c r="S185" i="2"/>
  <c r="AB185" i="2"/>
  <c r="S186" i="2"/>
  <c r="AB186" i="2"/>
  <c r="S187" i="2"/>
  <c r="AB187" i="2"/>
  <c r="S188" i="2"/>
  <c r="AB188" i="2"/>
  <c r="S189" i="2"/>
  <c r="AB189" i="2"/>
  <c r="S190" i="2"/>
  <c r="AB190" i="2"/>
  <c r="S191" i="2"/>
  <c r="AB191" i="2"/>
  <c r="S192" i="2"/>
  <c r="AB192" i="2"/>
  <c r="S193" i="2"/>
  <c r="AB193" i="2"/>
  <c r="S194" i="2"/>
  <c r="AB194" i="2"/>
  <c r="S195" i="2"/>
  <c r="AB195" i="2"/>
  <c r="S196" i="2"/>
  <c r="AB196" i="2"/>
  <c r="S197" i="2"/>
  <c r="AB197" i="2"/>
  <c r="S198" i="2"/>
  <c r="AB198" i="2"/>
  <c r="S199" i="2"/>
  <c r="AB199" i="2"/>
  <c r="S200" i="2"/>
  <c r="AB200" i="2"/>
  <c r="S201" i="2"/>
  <c r="AB201" i="2"/>
  <c r="S202" i="2"/>
  <c r="AB202" i="2"/>
  <c r="S203" i="2"/>
  <c r="AB203" i="2"/>
  <c r="S204" i="2"/>
  <c r="AB204" i="2"/>
  <c r="S205" i="2"/>
  <c r="AB205" i="2"/>
  <c r="S206" i="2"/>
  <c r="AB206" i="2"/>
  <c r="S207" i="2"/>
  <c r="AB207" i="2"/>
  <c r="S208" i="2"/>
  <c r="AB208" i="2"/>
  <c r="S209" i="2"/>
  <c r="AB209" i="2"/>
  <c r="S210" i="2"/>
  <c r="S217" i="2"/>
  <c r="T217" i="2"/>
  <c r="AC217" i="2"/>
  <c r="S218" i="2"/>
  <c r="T218" i="2"/>
  <c r="T231" i="2"/>
  <c r="S231" i="2"/>
  <c r="T232" i="2"/>
  <c r="S232" i="2"/>
  <c r="T239" i="2"/>
  <c r="S239" i="2"/>
  <c r="T240" i="2"/>
  <c r="S240" i="2"/>
  <c r="T247" i="2"/>
  <c r="S247" i="2"/>
  <c r="T248" i="2"/>
  <c r="S248" i="2"/>
  <c r="T255" i="2"/>
  <c r="S255" i="2"/>
  <c r="AC221" i="2"/>
  <c r="AB221" i="2"/>
  <c r="AC223" i="2"/>
  <c r="T224" i="2"/>
  <c r="T225" i="2"/>
  <c r="S225" i="2"/>
  <c r="AB240" i="2"/>
  <c r="AB242" i="2"/>
  <c r="AB243" i="2"/>
  <c r="AB244" i="2"/>
  <c r="AB245" i="2"/>
  <c r="AB246" i="2"/>
  <c r="AB248" i="2"/>
  <c r="S250" i="2"/>
  <c r="S252" i="2"/>
  <c r="S254" i="2"/>
  <c r="S256" i="2"/>
  <c r="AB258" i="2"/>
  <c r="S259" i="2"/>
  <c r="AB262" i="2"/>
  <c r="S263" i="2"/>
  <c r="AB265" i="2"/>
  <c r="S266" i="2"/>
  <c r="T221" i="2"/>
  <c r="S221" i="2"/>
  <c r="T223" i="2"/>
  <c r="S223" i="2"/>
  <c r="AC227" i="2"/>
  <c r="AC229" i="2"/>
  <c r="AC231" i="2"/>
  <c r="AC233" i="2"/>
  <c r="AC235" i="2"/>
  <c r="AC237" i="2"/>
  <c r="AC239" i="2"/>
  <c r="AC241" i="2"/>
  <c r="AC243" i="2"/>
  <c r="AC245" i="2"/>
  <c r="AC247" i="2"/>
  <c r="AB250" i="2"/>
  <c r="AB252" i="2"/>
  <c r="AB254" i="2"/>
  <c r="AB256" i="2"/>
  <c r="S257" i="2"/>
  <c r="AB260" i="2"/>
  <c r="S261" i="2"/>
  <c r="AB267" i="2"/>
  <c r="S268" i="2"/>
  <c r="AB247" i="2"/>
  <c r="AB249" i="2"/>
  <c r="AB251" i="2"/>
  <c r="AB253" i="2"/>
  <c r="AB255" i="2"/>
  <c r="AC256" i="2"/>
  <c r="AC257" i="2"/>
  <c r="AC258" i="2"/>
  <c r="AC259" i="2"/>
  <c r="AC260" i="2"/>
  <c r="AC261" i="2"/>
  <c r="AC262" i="2"/>
  <c r="AC263" i="2"/>
  <c r="AC264" i="2"/>
  <c r="AC265" i="2"/>
  <c r="AC266" i="2"/>
  <c r="AC267" i="2"/>
  <c r="S269" i="2"/>
  <c r="S279" i="2"/>
  <c r="S280" i="2"/>
  <c r="AB280" i="2"/>
  <c r="S281" i="2"/>
  <c r="S282" i="2"/>
  <c r="AB282" i="2"/>
  <c r="S283" i="2"/>
  <c r="S284" i="2"/>
  <c r="AB284" i="2"/>
  <c r="S285" i="2"/>
  <c r="S286" i="2"/>
  <c r="AB286" i="2"/>
  <c r="T287" i="2"/>
  <c r="AB288" i="2"/>
  <c r="T291" i="2"/>
  <c r="AB292" i="2"/>
  <c r="T295" i="2"/>
  <c r="AB296" i="2"/>
  <c r="AB300" i="2"/>
  <c r="T270" i="2"/>
  <c r="S270" i="2"/>
  <c r="AC270" i="2"/>
  <c r="AB270" i="2"/>
  <c r="T271" i="2"/>
  <c r="S271" i="2"/>
  <c r="AC271" i="2"/>
  <c r="AB271" i="2"/>
  <c r="T272" i="2"/>
  <c r="S272" i="2"/>
  <c r="AC272" i="2"/>
  <c r="AB272" i="2"/>
  <c r="T273" i="2"/>
  <c r="S273" i="2"/>
  <c r="AC273" i="2"/>
  <c r="AB273" i="2"/>
  <c r="T274" i="2"/>
  <c r="S274" i="2"/>
  <c r="AC274" i="2"/>
  <c r="AB274" i="2"/>
  <c r="T275" i="2"/>
  <c r="S275" i="2"/>
  <c r="AC275" i="2"/>
  <c r="AB275" i="2"/>
  <c r="T276" i="2"/>
  <c r="S276" i="2"/>
  <c r="AC276" i="2"/>
  <c r="AB276" i="2"/>
  <c r="T277" i="2"/>
  <c r="S277" i="2"/>
  <c r="AC277" i="2"/>
  <c r="AB277" i="2"/>
  <c r="T278" i="2"/>
  <c r="S278" i="2"/>
  <c r="AC278" i="2"/>
  <c r="AC279" i="2"/>
  <c r="AB279" i="2"/>
  <c r="AC281" i="2"/>
  <c r="AB281" i="2"/>
  <c r="AC283" i="2"/>
  <c r="AB283" i="2"/>
  <c r="AC285" i="2"/>
  <c r="AB285" i="2"/>
  <c r="T257" i="2"/>
  <c r="T258" i="2"/>
  <c r="T259" i="2"/>
  <c r="T260" i="2"/>
  <c r="T261" i="2"/>
  <c r="T262" i="2"/>
  <c r="T263" i="2"/>
  <c r="T265" i="2"/>
  <c r="T266" i="2"/>
  <c r="T267" i="2"/>
  <c r="T268" i="2"/>
  <c r="T269" i="2"/>
  <c r="T280" i="2"/>
  <c r="T282" i="2"/>
  <c r="T284" i="2"/>
  <c r="T286" i="2"/>
  <c r="T289" i="2"/>
  <c r="AB290" i="2"/>
  <c r="AB294" i="2"/>
  <c r="AB298" i="2"/>
  <c r="AC298" i="2"/>
  <c r="AC299" i="2"/>
  <c r="AC300" i="2"/>
  <c r="AC301" i="2"/>
  <c r="AC302" i="2"/>
  <c r="AB287" i="2"/>
  <c r="AB289" i="2"/>
  <c r="AB291" i="2"/>
  <c r="AB293" i="2"/>
  <c r="AB295" i="2"/>
  <c r="AB297" i="2"/>
  <c r="T303" i="2"/>
  <c r="S304" i="2"/>
  <c r="T305" i="2"/>
  <c r="S306" i="2"/>
  <c r="T307" i="2"/>
  <c r="S308" i="2"/>
  <c r="T309" i="2"/>
  <c r="T311" i="2"/>
  <c r="T313" i="2"/>
  <c r="T315" i="2"/>
  <c r="T317" i="2"/>
  <c r="T319" i="2"/>
  <c r="T321" i="2"/>
  <c r="T323" i="2"/>
  <c r="T325" i="2"/>
  <c r="T327" i="2"/>
  <c r="T329" i="2"/>
  <c r="S337" i="2"/>
  <c r="S287" i="2"/>
  <c r="S289" i="2"/>
  <c r="S291" i="2"/>
  <c r="S293" i="2"/>
  <c r="S295" i="2"/>
  <c r="S297" i="2"/>
  <c r="T298" i="2"/>
  <c r="T299" i="2"/>
  <c r="T300" i="2"/>
  <c r="T301" i="2"/>
  <c r="T302" i="2"/>
  <c r="AB302" i="2"/>
  <c r="AC303" i="2"/>
  <c r="AB304" i="2"/>
  <c r="AC305" i="2"/>
  <c r="AB306" i="2"/>
  <c r="AC307" i="2"/>
  <c r="AC309" i="2"/>
  <c r="AC311" i="2"/>
  <c r="AC313" i="2"/>
  <c r="AC315" i="2"/>
  <c r="AC317" i="2"/>
  <c r="AC319" i="2"/>
  <c r="AC321" i="2"/>
  <c r="AC323" i="2"/>
  <c r="AC325" i="2"/>
  <c r="AC327" i="2"/>
  <c r="AC329" i="2"/>
  <c r="T304" i="2"/>
  <c r="T308" i="2"/>
  <c r="AC330" i="2"/>
  <c r="AC331" i="2"/>
  <c r="AC332" i="2"/>
  <c r="AC333" i="2"/>
  <c r="AC334" i="2"/>
  <c r="AC335" i="2"/>
  <c r="AC336" i="2"/>
  <c r="AC337" i="2"/>
  <c r="T339" i="2"/>
  <c r="S339" i="2"/>
  <c r="T341" i="2"/>
  <c r="S341" i="2"/>
  <c r="T343" i="2"/>
  <c r="S343" i="2"/>
  <c r="T345" i="2"/>
  <c r="S345" i="2"/>
  <c r="T347" i="2"/>
  <c r="S347" i="2"/>
  <c r="T349" i="2"/>
  <c r="S349" i="2"/>
  <c r="T351" i="2"/>
  <c r="S351" i="2"/>
  <c r="AB351" i="2"/>
  <c r="AC356" i="2"/>
  <c r="AB356" i="2"/>
  <c r="S357" i="2"/>
  <c r="AB330" i="2"/>
  <c r="AB331" i="2"/>
  <c r="AB332" i="2"/>
  <c r="AB333" i="2"/>
  <c r="AB334" i="2"/>
  <c r="AB335" i="2"/>
  <c r="AB336" i="2"/>
  <c r="AB337" i="2"/>
  <c r="AB339" i="2"/>
  <c r="AC341" i="2"/>
  <c r="AB341" i="2"/>
  <c r="AC343" i="2"/>
  <c r="AB343" i="2"/>
  <c r="AC345" i="2"/>
  <c r="AB345" i="2"/>
  <c r="AC347" i="2"/>
  <c r="AB347" i="2"/>
  <c r="AC349" i="2"/>
  <c r="AB349" i="2"/>
  <c r="S352" i="2"/>
  <c r="T353" i="2"/>
  <c r="S353" i="2"/>
  <c r="AC354" i="2"/>
  <c r="AB354" i="2"/>
  <c r="S355" i="2"/>
  <c r="AB357" i="2"/>
  <c r="AC357" i="2"/>
  <c r="T361" i="2"/>
  <c r="S361" i="2"/>
  <c r="AB361" i="2"/>
  <c r="AC361" i="2"/>
  <c r="T365" i="2"/>
  <c r="S365" i="2"/>
  <c r="AB365" i="2"/>
  <c r="AC365" i="2"/>
  <c r="T369" i="2"/>
  <c r="S369" i="2"/>
  <c r="AB369" i="2"/>
  <c r="AC369" i="2"/>
  <c r="T373" i="2"/>
  <c r="S373" i="2"/>
  <c r="AB373" i="2"/>
  <c r="AC373" i="2"/>
  <c r="T377" i="2"/>
  <c r="S377" i="2"/>
  <c r="AB377" i="2"/>
  <c r="AC377" i="2"/>
  <c r="T381" i="2"/>
  <c r="S381" i="2"/>
  <c r="AB381" i="2"/>
  <c r="AC381" i="2"/>
  <c r="T330" i="2"/>
  <c r="T331" i="2"/>
  <c r="T332" i="2"/>
  <c r="T333" i="2"/>
  <c r="T334" i="2"/>
  <c r="T335" i="2"/>
  <c r="T336" i="2"/>
  <c r="T337" i="2"/>
  <c r="T338" i="2"/>
  <c r="S338" i="2"/>
  <c r="T340" i="2"/>
  <c r="S340" i="2"/>
  <c r="T342" i="2"/>
  <c r="S342" i="2"/>
  <c r="T344" i="2"/>
  <c r="S344" i="2"/>
  <c r="T346" i="2"/>
  <c r="S346" i="2"/>
  <c r="T348" i="2"/>
  <c r="S348" i="2"/>
  <c r="T350" i="2"/>
  <c r="S350" i="2"/>
  <c r="AB355" i="2"/>
  <c r="AC355" i="2"/>
  <c r="T356" i="2"/>
  <c r="S356" i="2"/>
  <c r="AC338" i="2"/>
  <c r="AB338" i="2"/>
  <c r="AC340" i="2"/>
  <c r="AB340" i="2"/>
  <c r="AC342" i="2"/>
  <c r="AB342" i="2"/>
  <c r="AC344" i="2"/>
  <c r="AB344" i="2"/>
  <c r="AC346" i="2"/>
  <c r="AB346" i="2"/>
  <c r="AC348" i="2"/>
  <c r="AB348" i="2"/>
  <c r="AC350" i="2"/>
  <c r="AB350" i="2"/>
  <c r="AC352" i="2"/>
  <c r="AB352" i="2"/>
  <c r="T354" i="2"/>
  <c r="S354" i="2"/>
  <c r="T359" i="2"/>
  <c r="S359" i="2"/>
  <c r="AB359" i="2"/>
  <c r="AC359" i="2"/>
  <c r="T363" i="2"/>
  <c r="S363" i="2"/>
  <c r="AB363" i="2"/>
  <c r="AC363" i="2"/>
  <c r="T367" i="2"/>
  <c r="S367" i="2"/>
  <c r="AB367" i="2"/>
  <c r="AC367" i="2"/>
  <c r="T371" i="2"/>
  <c r="S371" i="2"/>
  <c r="AB371" i="2"/>
  <c r="AC371" i="2"/>
  <c r="T375" i="2"/>
  <c r="S375" i="2"/>
  <c r="AB375" i="2"/>
  <c r="AC375" i="2"/>
  <c r="T379" i="2"/>
  <c r="S379" i="2"/>
  <c r="AB379" i="2"/>
  <c r="AC379" i="2"/>
  <c r="T383" i="2"/>
  <c r="S383" i="2"/>
  <c r="AB383" i="2"/>
  <c r="AC383" i="2"/>
  <c r="T384" i="2"/>
  <c r="T385" i="2"/>
  <c r="S385" i="2"/>
  <c r="T387" i="2"/>
  <c r="S387" i="2"/>
  <c r="T389" i="2"/>
  <c r="S389" i="2"/>
  <c r="T391" i="2"/>
  <c r="S391" i="2"/>
  <c r="T393" i="2"/>
  <c r="S393" i="2"/>
  <c r="AC393" i="2"/>
  <c r="AB393" i="2"/>
  <c r="AB358" i="2"/>
  <c r="AB360" i="2"/>
  <c r="AB362" i="2"/>
  <c r="AB364" i="2"/>
  <c r="AB366" i="2"/>
  <c r="AB368" i="2"/>
  <c r="AB370" i="2"/>
  <c r="AB372" i="2"/>
  <c r="AB374" i="2"/>
  <c r="AB376" i="2"/>
  <c r="AB378" i="2"/>
  <c r="AB380" i="2"/>
  <c r="AB382" i="2"/>
  <c r="AC385" i="2"/>
  <c r="AB385" i="2"/>
  <c r="AC387" i="2"/>
  <c r="AB387" i="2"/>
  <c r="AC389" i="2"/>
  <c r="AB389" i="2"/>
  <c r="AC391" i="2"/>
  <c r="AB391" i="2"/>
  <c r="S384" i="2"/>
  <c r="T386" i="2"/>
  <c r="S386" i="2"/>
  <c r="T388" i="2"/>
  <c r="S388" i="2"/>
  <c r="T390" i="2"/>
  <c r="S390" i="2"/>
  <c r="T392" i="2"/>
  <c r="S392" i="2"/>
  <c r="AB384" i="2"/>
  <c r="AB386" i="2"/>
  <c r="AB388" i="2"/>
  <c r="AB390" i="2"/>
  <c r="AB392" i="2"/>
  <c r="E14" i="1"/>
  <c r="F14" i="1"/>
  <c r="C14" i="1"/>
  <c r="G14" i="1"/>
  <c r="D14" i="1"/>
</calcChain>
</file>

<file path=xl/sharedStrings.xml><?xml version="1.0" encoding="utf-8"?>
<sst xmlns="http://schemas.openxmlformats.org/spreadsheetml/2006/main" count="5159" uniqueCount="1934">
  <si>
    <t>30S ribosomal proteins</t>
  </si>
  <si>
    <t xml:space="preserve">MSI 1 </t>
  </si>
  <si>
    <t>MSI 2</t>
  </si>
  <si>
    <t>MSI 3</t>
  </si>
  <si>
    <t>CG 05</t>
  </si>
  <si>
    <t>CG 08</t>
  </si>
  <si>
    <t>CG 16</t>
  </si>
  <si>
    <t>S4</t>
  </si>
  <si>
    <t>S5</t>
  </si>
  <si>
    <t>S7</t>
  </si>
  <si>
    <t>S8e</t>
  </si>
  <si>
    <t>S9</t>
  </si>
  <si>
    <t>S10</t>
  </si>
  <si>
    <t>S11</t>
  </si>
  <si>
    <t>S12</t>
  </si>
  <si>
    <t>S13</t>
  </si>
  <si>
    <t>S15</t>
  </si>
  <si>
    <t>Average</t>
  </si>
  <si>
    <t>Normalization factors</t>
  </si>
  <si>
    <t>CG05</t>
  </si>
  <si>
    <t>CG08</t>
  </si>
  <si>
    <t>CG16</t>
  </si>
  <si>
    <t>MSI1</t>
  </si>
  <si>
    <t>MSI2</t>
  </si>
  <si>
    <t>MSI3</t>
  </si>
  <si>
    <t>CG05(log10)</t>
  </si>
  <si>
    <t>CG08(log10)</t>
  </si>
  <si>
    <t>CG16(log10)</t>
  </si>
  <si>
    <t>Mean</t>
  </si>
  <si>
    <t>Std</t>
  </si>
  <si>
    <t>MSI1(log10)</t>
  </si>
  <si>
    <t>MSI2(log10)</t>
  </si>
  <si>
    <t>MSI3(log10)</t>
  </si>
  <si>
    <t>Cluster_709</t>
  </si>
  <si>
    <t>CG03_land_8_20_14_0.80_scaffold_60603_c_4</t>
  </si>
  <si>
    <t>JAGTWS010000001.1_10</t>
  </si>
  <si>
    <t>Cluster_344</t>
  </si>
  <si>
    <t>CG03_land_8_20_14_0.80_scaffold_27601_c_1</t>
  </si>
  <si>
    <t>JAGTWS010000001.1_11</t>
  </si>
  <si>
    <t>Cluster_1004</t>
  </si>
  <si>
    <t>CG03_land_8_20_14_0.80_scaffold_50190_c_3</t>
  </si>
  <si>
    <t>JAGTWS010000001.1_12</t>
  </si>
  <si>
    <t>Cluster_111</t>
  </si>
  <si>
    <t>CG12_big_fil_rev_8_21_14_0.65_scaffold_7795_c_1</t>
  </si>
  <si>
    <t>JAGTWS010000001.1_13</t>
  </si>
  <si>
    <t>Cluster_78</t>
  </si>
  <si>
    <t>CG12_big_fil_rev_8_21_14_0.65_scaffold_7795_c_2</t>
  </si>
  <si>
    <t>JAGTWS010000001.1_14</t>
  </si>
  <si>
    <t>Cluster_639</t>
  </si>
  <si>
    <t>CG12_big_fil_rev_8_21_14_0.65_scaffold_8660_c_5</t>
  </si>
  <si>
    <t>JAGTWS010000001.1_18</t>
  </si>
  <si>
    <t>Cluster_1108</t>
  </si>
  <si>
    <t>CG12_big_fil_rev_8_21_14_0.65_scaffold_8660_c_4</t>
  </si>
  <si>
    <t>JAGTWS010000001.1_19</t>
  </si>
  <si>
    <t>Cluster_154</t>
  </si>
  <si>
    <t>CG12_big_fil_rev_8_21_14_0.65_scaffold_3637_c_4</t>
  </si>
  <si>
    <t>JAGTWS010000001.1_4</t>
  </si>
  <si>
    <t>Cluster_913</t>
  </si>
  <si>
    <t>CG12_big_fil_rev_8_21_14_0.65_scaffold_7958_c_10</t>
  </si>
  <si>
    <t>JAGTWS010000001.1_6</t>
  </si>
  <si>
    <t>Cluster_524</t>
  </si>
  <si>
    <t>CG03_land_8_20_14_0.80_scaffold_33643_c_2</t>
  </si>
  <si>
    <t>JAGTWS010000001.1_9</t>
  </si>
  <si>
    <t>Cluster_1454</t>
  </si>
  <si>
    <t>CG12_big_fil_rev_8_21_14_0.65_scaffold_2604_c_11</t>
  </si>
  <si>
    <t>JAGTWS010000002.1_10</t>
  </si>
  <si>
    <t>Cluster_2126</t>
  </si>
  <si>
    <t>CG12_big_fil_rev_8_21_14_0.65_scaffold_2604_c_8</t>
  </si>
  <si>
    <t>JAGTWS010000002.1_13</t>
  </si>
  <si>
    <t>Cluster_290</t>
  </si>
  <si>
    <t>CG12_big_fil_rev_8_21_14_0.65_scaffold_5481_c_7</t>
  </si>
  <si>
    <t>JAGTWS010000002.1_14</t>
  </si>
  <si>
    <t>Cluster_612</t>
  </si>
  <si>
    <t>CG03_land_8_20_14_0.80_scaffold_20339_c_2</t>
  </si>
  <si>
    <t>JAGTWS010000002.1_3</t>
  </si>
  <si>
    <t>Cluster_1440</t>
  </si>
  <si>
    <t>CG12_big_fil_rev_8_21_14_0.65_scaffold_3482_c_3</t>
  </si>
  <si>
    <t>JAGTWS010000002.1_4</t>
  </si>
  <si>
    <t>Cluster_1512</t>
  </si>
  <si>
    <t>CG12_big_fil_rev_8_21_14_0.65_scaffold_3482_c_4</t>
  </si>
  <si>
    <t>JAGTWS010000002.1_5</t>
  </si>
  <si>
    <t>Cluster_2010</t>
  </si>
  <si>
    <t>CG03_land_8_20_14_0.80_scaffold_1563_c_17</t>
  </si>
  <si>
    <t>JAGTWS010000002.1_6</t>
  </si>
  <si>
    <t>Cluster_2242</t>
  </si>
  <si>
    <t>CG03_land_8_20_14_0.80_scaffold_1563_c_16</t>
  </si>
  <si>
    <t>JAGTWS010000002.1_7</t>
  </si>
  <si>
    <t>Cluster_1515</t>
  </si>
  <si>
    <t>CG12_big_fil_rev_8_21_14_0.65_scaffold_3369_c_3</t>
  </si>
  <si>
    <t>JAGTWS010000004.1_12</t>
  </si>
  <si>
    <t>Cluster_750</t>
  </si>
  <si>
    <t>CG12_big_fil_rev_8_21_14_0.65_scaffold_3369_c_2</t>
  </si>
  <si>
    <t>JAGTWS010000004.1_9</t>
  </si>
  <si>
    <t>Cluster_876</t>
  </si>
  <si>
    <t>CG12_big_fil_rev_8_21_14_0.65_scaffold_1706_c_16</t>
  </si>
  <si>
    <t>JAGTWS010000005.1_1</t>
  </si>
  <si>
    <t>Cluster_207</t>
  </si>
  <si>
    <t>CG12_big_fil_rev_8_21_14_0.65_scaffold_4348_c_2</t>
  </si>
  <si>
    <t>JAGTWS010000005.1_11</t>
  </si>
  <si>
    <t>Cluster_518</t>
  </si>
  <si>
    <t>CG12_big_fil_rev_8_21_14_0.65_scaffold_1706_c_17</t>
  </si>
  <si>
    <t>JAGTWS010000005.1_2</t>
  </si>
  <si>
    <t>Cluster_2055</t>
  </si>
  <si>
    <t>CG03_land_8_20_14_0.80_scaffold_51306_c_1</t>
  </si>
  <si>
    <t>JAGTWS010000005.1_7</t>
  </si>
  <si>
    <t>Cluster_764</t>
  </si>
  <si>
    <t>CG03_land_8_20_14_0.80_scaffold_19441_c_6</t>
  </si>
  <si>
    <t>JAGTWS010000006.1_11</t>
  </si>
  <si>
    <t>Cluster_241</t>
  </si>
  <si>
    <t>CG12_big_fil_rev_8_21_14_0.65_scaffold_5511_c_5</t>
  </si>
  <si>
    <t>JAGTWS010000006.1_12</t>
  </si>
  <si>
    <t>Cluster_1125</t>
  </si>
  <si>
    <t>CG12_big_fil_rev_8_21_14_0.65_scaffold_1913_c_7</t>
  </si>
  <si>
    <t>JAGTWS010000006.1_4</t>
  </si>
  <si>
    <t>Cluster_429</t>
  </si>
  <si>
    <t>CG12_big_fil_rev_8_21_14_0.65_scaffold_12208_c_8</t>
  </si>
  <si>
    <t>JAGTWS010000006.1_6</t>
  </si>
  <si>
    <t>Cluster_479</t>
  </si>
  <si>
    <t>CG12_big_fil_rev_8_21_14_0.65_scaffold_1825_c_6</t>
  </si>
  <si>
    <t>JAGTWS010000008.1_10</t>
  </si>
  <si>
    <t>Cluster_917</t>
  </si>
  <si>
    <t>CG03_land_8_20_14_0.80_scaffold_17612_c_3</t>
  </si>
  <si>
    <t>JAGTWS010000008.1_2</t>
  </si>
  <si>
    <t>Cluster_185</t>
  </si>
  <si>
    <t>CG12_big_fil_rev_8_21_14_0.65_scaffold_7378_c_3</t>
  </si>
  <si>
    <t>JAGTWS010000008.1_5</t>
  </si>
  <si>
    <t>Cluster_557</t>
  </si>
  <si>
    <t>CG12_big_fil_rev_8_21_14_0.65_scaffold_10133_c_2</t>
  </si>
  <si>
    <t>JAGTWS010000008.1_7</t>
  </si>
  <si>
    <t>Cluster_502</t>
  </si>
  <si>
    <t>CG12_big_fil_rev_8_21_14_0.65_scaffold_11562_c_2</t>
  </si>
  <si>
    <t>JAGTWS010000010.1_3</t>
  </si>
  <si>
    <t>Cluster_286</t>
  </si>
  <si>
    <t>CG12_big_fil_rev_8_21_14_0.65_scaffold_11562_c_3</t>
  </si>
  <si>
    <t>JAGTWS010000010.1_4</t>
  </si>
  <si>
    <t>Cluster_942</t>
  </si>
  <si>
    <t>CG03_land_8_20_14_0.80_scaffold_9180_c_1</t>
  </si>
  <si>
    <t>JAGTWS010000010.1_5</t>
  </si>
  <si>
    <t>Cluster_677</t>
  </si>
  <si>
    <t>CG12_big_fil_rev_8_21_14_0.65_scaffold_2525_c_3</t>
  </si>
  <si>
    <t>JAGTWS010000010.1_7</t>
  </si>
  <si>
    <t>Cluster_2432</t>
  </si>
  <si>
    <t>CG12_big_fil_rev_8_21_14_0.65_scaffold_17346_c_3</t>
  </si>
  <si>
    <t>JAGTWS010000011.1_2</t>
  </si>
  <si>
    <t>Cluster_102</t>
  </si>
  <si>
    <t>CG12_big_fil_rev_8_21_14_0.65_scaffold_17346_c_2</t>
  </si>
  <si>
    <t>JAGTWS010000011.1_3</t>
  </si>
  <si>
    <t>Cluster_850</t>
  </si>
  <si>
    <t>CG12_big_fil_rev_8_21_14_0.65_scaffold_5987_c_1</t>
  </si>
  <si>
    <t>JAGTWS010000011.1_5</t>
  </si>
  <si>
    <t>Cluster_847</t>
  </si>
  <si>
    <t>CG12_big_fil_rev_8_21_14_0.65_scaffold_5987_c_2</t>
  </si>
  <si>
    <t>JAGTWS010000011.1_6</t>
  </si>
  <si>
    <t>Cluster_90</t>
  </si>
  <si>
    <t>CG12_big_fil_rev_8_21_14_0.65_scaffold_10379_c_2</t>
  </si>
  <si>
    <t>JAGTWS010000011.1_8</t>
  </si>
  <si>
    <t>Cluster_498</t>
  </si>
  <si>
    <t>CG_SAG_2014_w16S_AYZSG_122_length_2959_cov_3.70182_2</t>
  </si>
  <si>
    <t>JAGTWS010000012.1_6</t>
  </si>
  <si>
    <t>Cluster_1473</t>
  </si>
  <si>
    <t>CG03_land_8_20_14_0.80_scaffold_10910_c_3</t>
  </si>
  <si>
    <t>JAGTWS010000012.1_7</t>
  </si>
  <si>
    <t>Cluster_266</t>
  </si>
  <si>
    <t>CG12_big_fil_rev_8_21_14_0.65_scaffold_2693_c_8</t>
  </si>
  <si>
    <t>JAGTWS010000013.1_2</t>
  </si>
  <si>
    <t>Cluster_658</t>
  </si>
  <si>
    <t>CG12_big_fil_rev_8_21_14_0.65_scaffold_10613_c_5</t>
  </si>
  <si>
    <t>JAGTWS010000014.1_2</t>
  </si>
  <si>
    <t>Cluster_1898</t>
  </si>
  <si>
    <t>CG12_big_fil_rev_8_21_14_0.65_scaffold_2604_c_14</t>
  </si>
  <si>
    <t>JAGTWS010000014.1_7</t>
  </si>
  <si>
    <t>Cluster_625</t>
  </si>
  <si>
    <t>CG12_big_fil_rev_8_21_14_0.65_scaffold_5140_c_9</t>
  </si>
  <si>
    <t>JAGTWS010000014.1_8</t>
  </si>
  <si>
    <t>Cluster_1138</t>
  </si>
  <si>
    <t>CG03_land_8_20_14_0.80_scaffold_5077_c_13</t>
  </si>
  <si>
    <t>JAGTWS010000015.1_2</t>
  </si>
  <si>
    <t>Cluster_92</t>
  </si>
  <si>
    <t>CG12_big_fil_rev_8_21_14_0.65_scaffold_12687_c_2</t>
  </si>
  <si>
    <t>JAGTWS010000016.1_2</t>
  </si>
  <si>
    <t>Cluster_469</t>
  </si>
  <si>
    <t>CG12_big_fil_rev_8_21_14_0.65_scaffold_12687_c_3</t>
  </si>
  <si>
    <t>JAGTWS010000016.1_3</t>
  </si>
  <si>
    <t>Cluster_1631</t>
  </si>
  <si>
    <t>CG12_big_fil_rev_8_21_14_0.65_scaffold_12687_c_4</t>
  </si>
  <si>
    <t>JAGTWS010000016.1_4</t>
  </si>
  <si>
    <t>Cluster_201</t>
  </si>
  <si>
    <t>CG12_big_fil_rev_8_21_14_0.65_scaffold_12687_c_6</t>
  </si>
  <si>
    <t>empty</t>
  </si>
  <si>
    <t>JAGTWS010000016.1_6</t>
  </si>
  <si>
    <t>Cluster_863</t>
  </si>
  <si>
    <t>CG03_land_8_20_14_0.80_scaffold_42184_c_2</t>
  </si>
  <si>
    <t>JAGTWS010000016.1_7</t>
  </si>
  <si>
    <t>Cluster_1120</t>
  </si>
  <si>
    <t>CG12_big_fil_rev_8_21_14_0.65_scaffold_9825_c_2</t>
  </si>
  <si>
    <t>JAGTWS010000016.1_8</t>
  </si>
  <si>
    <t>Cluster_254</t>
  </si>
  <si>
    <t>CG12_big_fil_rev_8_21_14_0.65_scaffold_3467_c_3</t>
  </si>
  <si>
    <t>JAGTWS010000017.1_2</t>
  </si>
  <si>
    <t>Cluster_953</t>
  </si>
  <si>
    <t>CG12_big_fil_rev_8_21_14_0.65_scaffold_7958_c_7</t>
  </si>
  <si>
    <t>JAGTWS010000017.1_4</t>
  </si>
  <si>
    <t>Cluster_626</t>
  </si>
  <si>
    <t>CG12_big_fil_rev_8_21_14_0.65_scaffold_6490_c_2</t>
  </si>
  <si>
    <t>JAGTWS010000017.1_5</t>
  </si>
  <si>
    <t>Cluster_989</t>
  </si>
  <si>
    <t>CG12_big_fil_rev_8_21_14_0.65_scaffold_24170_c_4</t>
  </si>
  <si>
    <t>JAGTWS010000018.1_3</t>
  </si>
  <si>
    <t>Cluster_1442</t>
  </si>
  <si>
    <t>CG12_big_fil_rev_8_21_14_0.65_scaffold_4857_c_7</t>
  </si>
  <si>
    <t>JAGTWS010000018.1_5</t>
  </si>
  <si>
    <t>Cluster_1429</t>
  </si>
  <si>
    <t>CG12_big_fil_rev_8_21_14_0.65_scaffold_4857_c_8</t>
  </si>
  <si>
    <t>JAGTWS010000018.1_6</t>
  </si>
  <si>
    <t>Cluster_991</t>
  </si>
  <si>
    <t>CG12_big_fil_rev_8_21_14_0.65_scaffold_4857_c_10</t>
  </si>
  <si>
    <t>JAGTWS010000018.1_7</t>
  </si>
  <si>
    <t>Cluster_713</t>
  </si>
  <si>
    <t>CG12_big_fil_rev_8_21_14_0.65_scaffold_4857_c_11</t>
  </si>
  <si>
    <t>JAGTWS010000018.1_8</t>
  </si>
  <si>
    <t>Cluster_938</t>
  </si>
  <si>
    <t>CG03_land_8_20_14_0.80_scaffold_10222_c_5</t>
  </si>
  <si>
    <t>JAGTWS010000018.1_9</t>
  </si>
  <si>
    <t>Cluster_555</t>
  </si>
  <si>
    <t>CG12_big_fil_rev_8_21_14_0.65_scaffold_11924_c_1</t>
  </si>
  <si>
    <t>JAGTWS010000019.1_10</t>
  </si>
  <si>
    <t>Cluster_343</t>
  </si>
  <si>
    <t>CG12_big_fil_rev_8_21_14_0.65_scaffold_3427_c_2</t>
  </si>
  <si>
    <t>JAGTWS010000019.1_3</t>
  </si>
  <si>
    <t>Cluster_2564</t>
  </si>
  <si>
    <t>CG12_big_fil_rev_8_21_14_0.65_scaffold_3427_c_1</t>
  </si>
  <si>
    <t>JAGTWS010000019.1_4</t>
  </si>
  <si>
    <t>Cluster_1240</t>
  </si>
  <si>
    <t>CG12_big_fil_rev_8_21_14_0.65_scaffold_3863_c_3</t>
  </si>
  <si>
    <t>JAGTWS010000019.1_6</t>
  </si>
  <si>
    <t>Cluster_686</t>
  </si>
  <si>
    <t>CG12_big_fil_rev_8_21_14_0.65_scaffold_3863_c_2</t>
  </si>
  <si>
    <t>JAGTWS010000019.1_7</t>
  </si>
  <si>
    <t>Cluster_818</t>
  </si>
  <si>
    <t>CG03_land_8_20_14_0.80_scaffold_11981_c_13</t>
  </si>
  <si>
    <t>JAGTWS010000020.1_10</t>
  </si>
  <si>
    <t>Cluster_2228</t>
  </si>
  <si>
    <t>CG12_big_fil_rev_8_21_14_0.65_scaffold_5893_c_4</t>
  </si>
  <si>
    <t>JAGTWS010000020.1_4</t>
  </si>
  <si>
    <t>Cluster_503</t>
  </si>
  <si>
    <t>CG12_big_fil_rev_8_21_14_0.65_scaffold_13124_c_5</t>
  </si>
  <si>
    <t>JAGTWS010000020.1_6</t>
  </si>
  <si>
    <t>Cluster_1261</t>
  </si>
  <si>
    <t>CG12_big_fil_rev_8_21_14_0.65_scaffold_12852_c_3</t>
  </si>
  <si>
    <t>JAGTWS010000020.1_9</t>
  </si>
  <si>
    <t>Cluster_1501</t>
  </si>
  <si>
    <t>CG12_big_fil_rev_8_21_14_0.65_scaffold_8660_c_1</t>
  </si>
  <si>
    <t>JAGTWS010000021.1_5</t>
  </si>
  <si>
    <t>Cluster_477</t>
  </si>
  <si>
    <t>CG12_big_fil_rev_8_21_14_0.65_scaffold_20437_c_1</t>
  </si>
  <si>
    <t>JAGTWS010000021.1_7</t>
  </si>
  <si>
    <t>Cluster_1592</t>
  </si>
  <si>
    <t>CG12_big_fil_rev_8_21_14_0.65_scaffold_28735_c_4</t>
  </si>
  <si>
    <t>JAGTWS010000023.1_2</t>
  </si>
  <si>
    <t>Cluster_379</t>
  </si>
  <si>
    <t>CG_SAG_2014_w16S_AYZSC_12_length_5807_cov_51.3981_8</t>
  </si>
  <si>
    <t>JAGTWS010000023.1_5</t>
  </si>
  <si>
    <t>Cluster_1493</t>
  </si>
  <si>
    <t>CG03_land_8_20_14_0.80_scaffold_30945_c_3</t>
  </si>
  <si>
    <t>JAGTWS010000023.1_6</t>
  </si>
  <si>
    <t>Cluster_463</t>
  </si>
  <si>
    <t>CG12_big_fil_rev_8_21_14_0.65_scaffold_8639_c_7</t>
  </si>
  <si>
    <t>JAGTWS010000024.1_1</t>
  </si>
  <si>
    <t>Cluster_1714</t>
  </si>
  <si>
    <t>CG12_big_fil_rev_8_21_14_0.65_scaffold_8639_c_6</t>
  </si>
  <si>
    <t>JAGTWS010000024.1_2</t>
  </si>
  <si>
    <t>Cluster_941</t>
  </si>
  <si>
    <t>CG12_big_fil_rev_8_21_14_0.65_scaffold_17386_c_2</t>
  </si>
  <si>
    <t>JAGTWS010000024.1_7</t>
  </si>
  <si>
    <t>Cluster_1795</t>
  </si>
  <si>
    <t>CG12_big_fil_rev_8_21_14_0.65_scaffold_8702_c_1</t>
  </si>
  <si>
    <t>JAGTWS010000026.1_3</t>
  </si>
  <si>
    <t>Cluster_1752</t>
  </si>
  <si>
    <t>CG12_big_fil_rev_8_21_14_0.65_scaffold_8702_c_2</t>
  </si>
  <si>
    <t>JAGTWS010000026.1_4</t>
  </si>
  <si>
    <t>Cluster_2000</t>
  </si>
  <si>
    <t>CG12_big_fil_rev_8_21_14_0.65_scaffold_8702_c_3</t>
  </si>
  <si>
    <t>JAGTWS010000026.1_5</t>
  </si>
  <si>
    <t>Cluster_912</t>
  </si>
  <si>
    <t>CG12_big_fil_rev_8_21_14_0.65_scaffold_8702_c_4</t>
  </si>
  <si>
    <t>JAGTWS010000026.1_6</t>
  </si>
  <si>
    <t>Cluster_1499</t>
  </si>
  <si>
    <t>CG12_big_fil_rev_8_21_14_0.65_scaffold_8262_c_7</t>
  </si>
  <si>
    <t>JAGTWS010000027.1_11</t>
  </si>
  <si>
    <t>Cluster_724</t>
  </si>
  <si>
    <t>CG12_big_fil_rev_8_21_14_0.65_scaffold_11062_c_5</t>
  </si>
  <si>
    <t>JAGTWS010000027.1_3</t>
  </si>
  <si>
    <t>Cluster_1081</t>
  </si>
  <si>
    <t>CG12_big_fil_rev_8_21_14_0.65_scaffold_6010_c_2</t>
  </si>
  <si>
    <t>JAGTWS010000027.1_4</t>
  </si>
  <si>
    <t>Cluster_822</t>
  </si>
  <si>
    <t>CG12_big_fil_rev_8_21_14_0.65_scaffold_6010_c_3</t>
  </si>
  <si>
    <t>JAGTWS010000027.1_5</t>
  </si>
  <si>
    <t>Cluster_1583</t>
  </si>
  <si>
    <t>CG12_big_fil_rev_8_21_14_0.65_scaffold_6010_c_4</t>
  </si>
  <si>
    <t>JAGTWS010000027.1_6</t>
  </si>
  <si>
    <t>Cluster_1054</t>
  </si>
  <si>
    <t>CG12_big_fil_rev_8_21_14_0.65_scaffold_6010_c_5</t>
  </si>
  <si>
    <t>JAGTWS010000027.1_7</t>
  </si>
  <si>
    <t>Cluster_2425</t>
  </si>
  <si>
    <t>CG03_land_8_20_14_0.80_scaffold_11958_c_3</t>
  </si>
  <si>
    <t>JAGTWS010000028.1_3</t>
  </si>
  <si>
    <t>Cluster_252</t>
  </si>
  <si>
    <t>CG03_land_8_20_14_0.80_scaffold_3265_c_13</t>
  </si>
  <si>
    <t>JAGTWS010000028.1_5</t>
  </si>
  <si>
    <t>Cluster_77</t>
  </si>
  <si>
    <t>CG12_big_fil_rev_8_21_14_0.65_scaffold_1825_c_3</t>
  </si>
  <si>
    <t>JAGTWS010000030.1_1</t>
  </si>
  <si>
    <t>Cluster_378</t>
  </si>
  <si>
    <t>CG12_big_fil_rev_8_21_14_0.65_scaffold_15694_c_1</t>
  </si>
  <si>
    <t>JAGTWS010000030.1_6</t>
  </si>
  <si>
    <t>Cluster_296</t>
  </si>
  <si>
    <t>CG03_land_8_20_14_0.80_scaffold_1633_c_21</t>
  </si>
  <si>
    <t>JAGTWS010000031.1_5</t>
  </si>
  <si>
    <t>Cluster_2172</t>
  </si>
  <si>
    <t>CG03_land_8_20_14_0.80_scaffold_3265_c_9</t>
  </si>
  <si>
    <t>JAGTWS010000033.1_2</t>
  </si>
  <si>
    <t>Cluster_140</t>
  </si>
  <si>
    <t>CG12_big_fil_rev_8_21_14_0.65_scaffold_1921_c_14</t>
  </si>
  <si>
    <t>JAGTWS010000033.1_3</t>
  </si>
  <si>
    <t>Cluster_2137</t>
  </si>
  <si>
    <t>CG12_big_fil_rev_8_21_14_0.65_scaffold_6968_c_4</t>
  </si>
  <si>
    <t>JAGTWS010000034.1_2</t>
  </si>
  <si>
    <t>Cluster_486</t>
  </si>
  <si>
    <t>CG12_big_fil_rev_8_21_14_0.65_scaffold_6968_c_3</t>
  </si>
  <si>
    <t>JAGTWS010000034.1_3</t>
  </si>
  <si>
    <t>Cluster_135</t>
  </si>
  <si>
    <t>CG12_big_fil_rev_8_21_14_0.65_scaffold_6968_c_2</t>
  </si>
  <si>
    <t>JAGTWS010000034.1_4</t>
  </si>
  <si>
    <t>Cluster_1504</t>
  </si>
  <si>
    <t>CG12_big_fil_rev_8_21_14_0.65_scaffold_6968_c_1</t>
  </si>
  <si>
    <t>JAGTWS010000034.1_5</t>
  </si>
  <si>
    <t>Cluster_412</t>
  </si>
  <si>
    <t>CG12_big_fil_rev_8_21_14_0.65_scaffold_1342_c_3</t>
  </si>
  <si>
    <t>JAGTWS010000034.1_7</t>
  </si>
  <si>
    <t>Cluster_1184</t>
  </si>
  <si>
    <t>CG03_land_8_20_14_0.80_scaffold_11981_c_4</t>
  </si>
  <si>
    <t>JAGTWS010000035.1_3</t>
  </si>
  <si>
    <t>Cluster_1928</t>
  </si>
  <si>
    <t>CG12_big_fil_rev_8_21_14_0.65_scaffold_2614_c_4</t>
  </si>
  <si>
    <t>JAGTWS010000036.1_12</t>
  </si>
  <si>
    <t>Cluster_932</t>
  </si>
  <si>
    <t>CG12_big_fil_rev_8_21_14_0.65_scaffold_2614_c_3</t>
  </si>
  <si>
    <t>JAGTWS010000036.1_13</t>
  </si>
  <si>
    <t>Cluster_1536</t>
  </si>
  <si>
    <t>CG12_big_fil_rev_8_21_14_0.65_scaffold_2614_c_14</t>
  </si>
  <si>
    <t>JAGTWS010000036.1_2</t>
  </si>
  <si>
    <t>Cluster_1716</t>
  </si>
  <si>
    <t>CG12_big_fil_rev_8_21_14_0.65_scaffold_2614_c_12</t>
  </si>
  <si>
    <t>JAGTWS010000036.1_4</t>
  </si>
  <si>
    <t>Cluster_1664</t>
  </si>
  <si>
    <t>CG12_big_fil_rev_8_21_14_0.65_scaffold_2614_c_9</t>
  </si>
  <si>
    <t>JAGTWS010000036.1_7</t>
  </si>
  <si>
    <t>Cluster_304</t>
  </si>
  <si>
    <t>cg_3.0_sub100_scaffold_896_c_2</t>
  </si>
  <si>
    <t>JAGTWS010000037.1_1</t>
  </si>
  <si>
    <t>Cluster_298</t>
  </si>
  <si>
    <t>CG03_land_8_20_14_0.80_scaffold_13188_c_4</t>
  </si>
  <si>
    <t>JAGTWS010000037.1_4</t>
  </si>
  <si>
    <t>Cluster_2653</t>
  </si>
  <si>
    <t>CG12_big_fil_rev_8_21_14_0.65_scaffold_5535_c_9</t>
  </si>
  <si>
    <t>JAGTWS010000037.1_5</t>
  </si>
  <si>
    <t>Cluster_520</t>
  </si>
  <si>
    <t>CG12_big_fil_rev_8_21_14_0.65_scaffold_4159_c_2</t>
  </si>
  <si>
    <t>JAGTWS010000038.1_2</t>
  </si>
  <si>
    <t>Cluster_87</t>
  </si>
  <si>
    <t>CG12_big_fil_rev_8_21_14_0.65_scaffold_4159_c_3</t>
  </si>
  <si>
    <t>JAGTWS010000038.1_3</t>
  </si>
  <si>
    <t>Cluster_693</t>
  </si>
  <si>
    <t>CG12_big_fil_rev_8_21_14_0.65_scaffold_4702_c_2</t>
  </si>
  <si>
    <t>JAGTWS010000038.1_4</t>
  </si>
  <si>
    <t>Cluster_1410</t>
  </si>
  <si>
    <t>CG03_land_8_20_14_0.80_scaffold_3775_c_17</t>
  </si>
  <si>
    <t>JAGTWS010000039.1_3</t>
  </si>
  <si>
    <t>Cluster_188</t>
  </si>
  <si>
    <t>CG12_big_fil_rev_8_21_14_0.65_scaffold_4159_c_5</t>
  </si>
  <si>
    <t>JAGTWS010000039.1_4</t>
  </si>
  <si>
    <t>Cluster_974</t>
  </si>
  <si>
    <t>CG12_big_fil_rev_8_21_14_0.65_scaffold_3863_c_1</t>
  </si>
  <si>
    <t>JAGTWS010000039.1_5</t>
  </si>
  <si>
    <t>Cluster_1309</t>
  </si>
  <si>
    <t>CG03_land_8_20_14_0.80_scaffold_12824_c_4</t>
  </si>
  <si>
    <t>JAGTWS010000040.1_2</t>
  </si>
  <si>
    <t>Cluster_1082</t>
  </si>
  <si>
    <t>CG12_big_fil_rev_8_21_14_0.65_scaffold_20437_c_3</t>
  </si>
  <si>
    <t>JAGTWS010000040.1_5</t>
  </si>
  <si>
    <t>Cluster_1762</t>
  </si>
  <si>
    <t>CG12_big_fil_rev_8_21_14_0.65_scaffold_5704_c_3</t>
  </si>
  <si>
    <t>JAGTWS010000040.1_6</t>
  </si>
  <si>
    <t>Cluster_909</t>
  </si>
  <si>
    <t>CG12_big_fil_rev_8_21_14_0.65_scaffold_8702_c_5</t>
  </si>
  <si>
    <t>JAGTWS010000041.1_10</t>
  </si>
  <si>
    <t>Cluster_2417</t>
  </si>
  <si>
    <t>CG12_big_fil_rev_8_21_14_0.65_scaffold_8702_c_12</t>
  </si>
  <si>
    <t>JAGTWS010000041.1_3</t>
  </si>
  <si>
    <t>Cluster_1650</t>
  </si>
  <si>
    <t>CG12_big_fil_rev_8_21_14_0.65_scaffold_8702_c_10</t>
  </si>
  <si>
    <t>JAGTWS010000041.1_5</t>
  </si>
  <si>
    <t>Cluster_1875</t>
  </si>
  <si>
    <t>CG12_big_fil_rev_8_21_14_0.65_scaffold_8702_c_9</t>
  </si>
  <si>
    <t>JAGTWS010000041.1_6</t>
  </si>
  <si>
    <t>Cluster_2297</t>
  </si>
  <si>
    <t>CG12_big_fil_rev_8_21_14_0.65_scaffold_8702_c_7</t>
  </si>
  <si>
    <t>JAGTWS010000041.1_8</t>
  </si>
  <si>
    <t>Cluster_1162</t>
  </si>
  <si>
    <t>CG12_big_fil_rev_8_21_14_0.65_scaffold_13174_c_2</t>
  </si>
  <si>
    <t>JAGTWS010000042.1_5</t>
  </si>
  <si>
    <t>Cluster_1407</t>
  </si>
  <si>
    <t>CG12_big_fil_rev_8_21_14_0.65_scaffold_61472_c_1</t>
  </si>
  <si>
    <t>JAGTWS010000043.1_2</t>
  </si>
  <si>
    <t>Cluster_908</t>
  </si>
  <si>
    <t>CG12_big_fil_rev_8_21_14_0.65_scaffold_3243_c_9</t>
  </si>
  <si>
    <t>JAGTWS010000043.1_3</t>
  </si>
  <si>
    <t>Cluster_553</t>
  </si>
  <si>
    <t>CG12_big_fil_rev_8_21_14_0.65_scaffold_2428_c_8</t>
  </si>
  <si>
    <t>JAGTWS010000043.1_6</t>
  </si>
  <si>
    <t>Cluster_2380</t>
  </si>
  <si>
    <t>CG12_big_fil_rev_8_21_14_0.65_scaffold_1706_c_15</t>
  </si>
  <si>
    <t>JAGTWS010000044.1_6</t>
  </si>
  <si>
    <t>Cluster_1144</t>
  </si>
  <si>
    <t>CG12_big_fil_rev_8_21_14_0.65_scaffold_11678_c_11</t>
  </si>
  <si>
    <t>JAGTWS010000045.1_5</t>
  </si>
  <si>
    <t>Cluster_338</t>
  </si>
  <si>
    <t>CG03_land_8_20_14_0.80_scaffold_2670_c_22</t>
  </si>
  <si>
    <t>JAGTWS010000045.1_8</t>
  </si>
  <si>
    <t>Cluster_1008</t>
  </si>
  <si>
    <t>CG12_big_fil_rev_8_21_14_0.65_scaffold_11762_c_3</t>
  </si>
  <si>
    <t>JAGTWS010000045.1_9</t>
  </si>
  <si>
    <t>Cluster_1187</t>
  </si>
  <si>
    <t>CG12_big_fil_rev_8_21_14_0.65_scaffold_3928_c_7</t>
  </si>
  <si>
    <t>JAGTWS010000046.1_3</t>
  </si>
  <si>
    <t>Cluster_1355</t>
  </si>
  <si>
    <t>CG12_big_fil_rev_8_21_14_0.65_scaffold_3928_c_5</t>
  </si>
  <si>
    <t>JAGTWS010000046.1_4</t>
  </si>
  <si>
    <t>Cluster_213</t>
  </si>
  <si>
    <t>CG12_big_fil_rev_8_21_14_0.65_scaffold_3928_c_4</t>
  </si>
  <si>
    <t>JAGTWS010000046.1_5</t>
  </si>
  <si>
    <t>Cluster_762</t>
  </si>
  <si>
    <t>CG12_big_fil_rev_8_21_14_0.65_scaffold_2762_c_12</t>
  </si>
  <si>
    <t>JAGTWS010000047.1_6</t>
  </si>
  <si>
    <t>Cluster_274</t>
  </si>
  <si>
    <t>CG12_big_fil_rev_8_21_14_0.65_scaffold_19694_c_2</t>
  </si>
  <si>
    <t>JAGTWS010000048.1_1</t>
  </si>
  <si>
    <t>Cluster_951</t>
  </si>
  <si>
    <t>CG12_big_fil_rev_8_21_14_0.65_scaffold_11218_c_5</t>
  </si>
  <si>
    <t>JAGTWS010000049.1_2</t>
  </si>
  <si>
    <t>Cluster_1950</t>
  </si>
  <si>
    <t>CG03_land_8_20_14_0.80_scaffold_54612_c_1</t>
  </si>
  <si>
    <t>JAGTWS010000049.1_6</t>
  </si>
  <si>
    <t>Cluster_1487</t>
  </si>
  <si>
    <t>CG03_land_8_20_14_0.80_scaffold_54612_c_2</t>
  </si>
  <si>
    <t>JAGTWS010000049.1_7</t>
  </si>
  <si>
    <t>Cluster_1336</t>
  </si>
  <si>
    <t>CG03_land_8_20_14_0.80_scaffold_12824_c_8</t>
  </si>
  <si>
    <t>JAGTWS010000050.1_4</t>
  </si>
  <si>
    <t>Cluster_2086</t>
  </si>
  <si>
    <t>CG03_land_8_20_14_0.80_scaffold_12824_c_6</t>
  </si>
  <si>
    <t>JAGTWS010000050.1_6</t>
  </si>
  <si>
    <t>Cluster_1633</t>
  </si>
  <si>
    <t>CG12_big_fil_rev_8_21_14_0.65_scaffold_9215_c_6</t>
  </si>
  <si>
    <t>JAGTWS010000050.1_8</t>
  </si>
  <si>
    <t>Cluster_1736</t>
  </si>
  <si>
    <t>CG12_big_fil_rev_8_21_14_0.65_scaffold_12413_c_2</t>
  </si>
  <si>
    <t>JAGTWS010000051.1_1</t>
  </si>
  <si>
    <t>Cluster_1388</t>
  </si>
  <si>
    <t>CG12_big_fil_rev_8_21_14_0.65_scaffold_12413_c_6</t>
  </si>
  <si>
    <t>JAGTWS010000051.1_3</t>
  </si>
  <si>
    <t>Cluster_1103</t>
  </si>
  <si>
    <t>CG03_land_8_20_14_0.80_scaffold_23065_c_7</t>
  </si>
  <si>
    <t>JAGTWS010000051.1_5</t>
  </si>
  <si>
    <t>Cluster_294</t>
  </si>
  <si>
    <t>CG03_land_8_20_14_0.80_scaffold_45920_c_2</t>
  </si>
  <si>
    <t>JAGTWS010000051.1_8</t>
  </si>
  <si>
    <t>Cluster_433</t>
  </si>
  <si>
    <t>CG03_land_8_20_14_0.80_scaffold_45920_c_3</t>
  </si>
  <si>
    <t>JAGTWS010000051.1_9</t>
  </si>
  <si>
    <t>Cluster_1677</t>
  </si>
  <si>
    <t>CG03_land_8_20_14_0.80_scaffold_47094_c_2</t>
  </si>
  <si>
    <t>JAGTWS010000053.1_1</t>
  </si>
  <si>
    <t>Cluster_420</t>
  </si>
  <si>
    <t>CG12_big_fil_rev_8_21_14_0.65_scaffold_3850_c_2</t>
  </si>
  <si>
    <t>JAGTWS010000054.1_2</t>
  </si>
  <si>
    <t>Cluster_1231</t>
  </si>
  <si>
    <t>CG12_big_fil_rev_8_21_14_0.65_scaffold_2552_c_2</t>
  </si>
  <si>
    <t>JAGTWS010000055.1_2</t>
  </si>
  <si>
    <t>Cluster_744</t>
  </si>
  <si>
    <t>cg_3.0_sub100_scaffold_58_c_5</t>
  </si>
  <si>
    <t>JAGTWS010000055.1_4</t>
  </si>
  <si>
    <t>Cluster_2351</t>
  </si>
  <si>
    <t>CG12_big_fil_rev_8_21_14_0.65_scaffold_11678_c_5</t>
  </si>
  <si>
    <t>JAGTWS010000055.1_5</t>
  </si>
  <si>
    <t>Cluster_2309</t>
  </si>
  <si>
    <t>CG12_big_fil_rev_8_21_14_0.65_scaffold_11678_c_4</t>
  </si>
  <si>
    <t>JAGTWS010000055.1_6</t>
  </si>
  <si>
    <t>Cluster_1044</t>
  </si>
  <si>
    <t>CG03_land_8_20_14_0.80_scaffold_38493_c_2</t>
  </si>
  <si>
    <t>JAGTWS010000055.1_8</t>
  </si>
  <si>
    <t>Cluster_478</t>
  </si>
  <si>
    <t>CG03_land_8_20_14_0.80_scaffold_36838_c_3</t>
  </si>
  <si>
    <t>JAGTWS010000056.1_2</t>
  </si>
  <si>
    <t>Cluster_408</t>
  </si>
  <si>
    <t>CG12_big_fil_rev_8_21_14_0.65_scaffold_7958_c_4</t>
  </si>
  <si>
    <t>JAGTWS010000058.1_2</t>
  </si>
  <si>
    <t>Cluster_1695</t>
  </si>
  <si>
    <t>CG12_big_fil_rev_8_21_14_0.65_scaffold_7958_c_2</t>
  </si>
  <si>
    <t>JAGTWS010000058.1_4</t>
  </si>
  <si>
    <t>Cluster_711</t>
  </si>
  <si>
    <t>CG12_big_fil_rev_8_21_14_0.65_scaffold_34909_c_1</t>
  </si>
  <si>
    <t>JAGTWS010000058.1_5</t>
  </si>
  <si>
    <t>Cluster_701</t>
  </si>
  <si>
    <t>CG12_big_fil_rev_8_21_14_0.65_scaffold_4464_c_8</t>
  </si>
  <si>
    <t>JAGTWS010000058.1_6</t>
  </si>
  <si>
    <t>Cluster_2215</t>
  </si>
  <si>
    <t>CG12_big_fil_rev_8_21_14_0.65_scaffold_3863_c_6</t>
  </si>
  <si>
    <t>JAGTWS010000058.1_7</t>
  </si>
  <si>
    <t>Cluster_594</t>
  </si>
  <si>
    <t>CG12_big_fil_rev_8_21_14_0.65_scaffold_25926_c_2</t>
  </si>
  <si>
    <t>JAGTWS010000059.1_7</t>
  </si>
  <si>
    <t>Cluster_108</t>
  </si>
  <si>
    <t>CG12_big_fil_rev_8_21_14_0.65_scaffold_6889_c_2</t>
  </si>
  <si>
    <t>JAGTWS010000060.1_2</t>
  </si>
  <si>
    <t>Cluster_1048</t>
  </si>
  <si>
    <t>CG12_big_fil_rev_8_21_14_0.65_scaffold_4790_c_7</t>
  </si>
  <si>
    <t>JAGTWS010000061.1_6</t>
  </si>
  <si>
    <t>Cluster_1156</t>
  </si>
  <si>
    <t>CG03_land_8_20_14_0.80_scaffold_1838_c_16</t>
  </si>
  <si>
    <t>JAGTWS010000062.1_1</t>
  </si>
  <si>
    <t>Cluster_2251</t>
  </si>
  <si>
    <t>CG12_big_fil_rev_8_21_14_0.65_scaffold_18786_c_3</t>
  </si>
  <si>
    <t>JAGTWS010000062.1_6</t>
  </si>
  <si>
    <t>Cluster_1283</t>
  </si>
  <si>
    <t>CG12_big_fil_rev_8_21_14_0.65_scaffold_18786_c_5</t>
  </si>
  <si>
    <t>JAGTWS010000062.1_8</t>
  </si>
  <si>
    <t>Cluster_2464</t>
  </si>
  <si>
    <t>CG12_big_fil_rev_8_21_14_0.65_scaffold_42107_c_6</t>
  </si>
  <si>
    <t>JAGTWS010000063.1_2</t>
  </si>
  <si>
    <t>Cluster_269</t>
  </si>
  <si>
    <t>CG12_big_fil_rev_8_21_14_0.65_scaffold_2552_c_6</t>
  </si>
  <si>
    <t>JAGTWS010000065.1_2</t>
  </si>
  <si>
    <t>Cluster_248</t>
  </si>
  <si>
    <t>CG12_big_fil_rev_8_21_14_0.65_scaffold_2552_c_8</t>
  </si>
  <si>
    <t>JAGTWS010000065.1_4</t>
  </si>
  <si>
    <t>Cluster_873</t>
  </si>
  <si>
    <t>CG12_big_fil_rev_8_21_14_0.65_scaffold_5893_c_2</t>
  </si>
  <si>
    <t>JAGTWS010000066.1_2</t>
  </si>
  <si>
    <t>Cluster_1457</t>
  </si>
  <si>
    <t>CG12_big_fil_rev_8_21_14_0.65_scaffold_5893_c_3</t>
  </si>
  <si>
    <t>JAGTWS010000066.1_3</t>
  </si>
  <si>
    <t>Cluster_415</t>
  </si>
  <si>
    <t>CG12_big_fil_rev_8_21_14_0.65_scaffold_22544_c_2</t>
  </si>
  <si>
    <t>JAGTWS010000067.1_2</t>
  </si>
  <si>
    <t>Cluster_401</t>
  </si>
  <si>
    <t>CG12_big_fil_rev_8_21_14_0.65_scaffold_22544_c_3</t>
  </si>
  <si>
    <t>JAGTWS010000067.1_3</t>
  </si>
  <si>
    <t>Cluster_1623</t>
  </si>
  <si>
    <t>CG12_big_fil_rev_8_21_14_0.65_scaffold_9825_c_12</t>
  </si>
  <si>
    <t>JAGTWS010000067.1_4</t>
  </si>
  <si>
    <t>Cluster_950</t>
  </si>
  <si>
    <t>cg_3.0_sub100_scaffold_705_c_2</t>
  </si>
  <si>
    <t>JAGTWS010000068.1_2</t>
  </si>
  <si>
    <t>Cluster_954</t>
  </si>
  <si>
    <t>CG03_land_8_20_14_0.80_scaffold_7144_c_16</t>
  </si>
  <si>
    <t>JAGTWS010000068.1_4</t>
  </si>
  <si>
    <t>Cluster_161</t>
  </si>
  <si>
    <t>CG03_land_8_20_14_0.80_scaffold_6497_c_11</t>
  </si>
  <si>
    <t>JAGTWS010000069.1_2</t>
  </si>
  <si>
    <t>Cluster_979</t>
  </si>
  <si>
    <t>CG03_land_8_20_14_0.80_scaffold_6497_c_13</t>
  </si>
  <si>
    <t>JAGTWS010000069.1_3</t>
  </si>
  <si>
    <t>Cluster_1601</t>
  </si>
  <si>
    <t>CG12_big_fil_rev_8_21_14_0.65_scaffold_5704_c_5</t>
  </si>
  <si>
    <t>JAGTWS010000069.1_4</t>
  </si>
  <si>
    <t>Cluster_790</t>
  </si>
  <si>
    <t>CG03_land_8_20_14_0.80_scaffold_4713_c_1</t>
  </si>
  <si>
    <t>JAGTWS010000070.1_2</t>
  </si>
  <si>
    <t>Cluster_655</t>
  </si>
  <si>
    <t>CG03_land_8_20_14_0.80_scaffold_13449_c_4</t>
  </si>
  <si>
    <t>JAGTWS010000070.1_4</t>
  </si>
  <si>
    <t>Cluster_618</t>
  </si>
  <si>
    <t>CG12_big_fil_rev_8_21_14_0.65_scaffold_3637_c_8</t>
  </si>
  <si>
    <t>JAGTWS010000072.1_6</t>
  </si>
  <si>
    <t>Cluster_568</t>
  </si>
  <si>
    <t>CG12_big_fil_rev_8_21_14_0.65_scaffold_5739_c_6</t>
  </si>
  <si>
    <t>JAGTWS010000073.1_2</t>
  </si>
  <si>
    <t>Cluster_1537</t>
  </si>
  <si>
    <t>CG03_land_8_20_14_0.80_scaffold_9977_c_1</t>
  </si>
  <si>
    <t>JAGTWS010000073.1_3</t>
  </si>
  <si>
    <t>Cluster_480</t>
  </si>
  <si>
    <t>CG03_land_8_20_14_0.80_scaffold_9977_c_2</t>
  </si>
  <si>
    <t>JAGTWS010000073.1_4</t>
  </si>
  <si>
    <t>Cluster_2370</t>
  </si>
  <si>
    <t>CG12_big_fil_rev_8_21_14_0.65_scaffold_4812_c_2</t>
  </si>
  <si>
    <t>JAGTWS010000075.1_5</t>
  </si>
  <si>
    <t>Cluster_1913</t>
  </si>
  <si>
    <t>CG12_big_fil_rev_8_21_14_0.65_scaffold_3863_c_7</t>
  </si>
  <si>
    <t>JAGTWS010000076.1_3</t>
  </si>
  <si>
    <t>Cluster_1411</t>
  </si>
  <si>
    <t>CG12_big_fil_rev_8_21_14_0.65_scaffold_4686_c_2</t>
  </si>
  <si>
    <t>JAGTWS010000076.1_4</t>
  </si>
  <si>
    <t>Cluster_1846</t>
  </si>
  <si>
    <t>CG03_land_8_20_14_0.80_scaffold_2437_c_3</t>
  </si>
  <si>
    <t>JAGTWS010000078.1_1</t>
  </si>
  <si>
    <t>Cluster_1256</t>
  </si>
  <si>
    <t>CG03_land_8_20_14_0.80_scaffold_2437_c_2</t>
  </si>
  <si>
    <t>JAGTWS010000078.1_2</t>
  </si>
  <si>
    <t>Cluster_54</t>
  </si>
  <si>
    <t>CG03_land_8_20_14_0.80_scaffold_2437_c_1</t>
  </si>
  <si>
    <t>JAGTWS010000078.1_3</t>
  </si>
  <si>
    <t>Cluster_946</t>
  </si>
  <si>
    <t>CG12_big_fil_rev_8_21_14_0.65_scaffold_6490_c_8</t>
  </si>
  <si>
    <t>JAGTWS010000079.1_2</t>
  </si>
  <si>
    <t>Cluster_1300</t>
  </si>
  <si>
    <t>CG12_big_fil_rev_8_21_14_0.65_scaffold_6490_c_7</t>
  </si>
  <si>
    <t>JAGTWS010000079.1_3</t>
  </si>
  <si>
    <t>Cluster_131</t>
  </si>
  <si>
    <t>CG12_big_fil_rev_8_21_14_0.65_scaffold_6490_c_6</t>
  </si>
  <si>
    <t>JAGTWS010000079.1_4</t>
  </si>
  <si>
    <t>Cluster_889</t>
  </si>
  <si>
    <t>CG12_big_fil_rev_8_21_14_0.65_scaffold_1921_c_21</t>
  </si>
  <si>
    <t>JAGTWS010000080.1_3</t>
  </si>
  <si>
    <t>Cluster_1838</t>
  </si>
  <si>
    <t>CG12_big_fil_rev_8_21_14_0.65_scaffold_5140_c_5</t>
  </si>
  <si>
    <t>JAGTWS010000082.1_2</t>
  </si>
  <si>
    <t>Cluster_799</t>
  </si>
  <si>
    <t>CG12_big_fil_rev_8_21_14_0.65_scaffold_5140_c_4</t>
  </si>
  <si>
    <t>JAGTWS010000082.1_3</t>
  </si>
  <si>
    <t>Cluster_810</t>
  </si>
  <si>
    <t>CG12_big_fil_rev_8_21_14_0.65_scaffold_5140_c_3</t>
  </si>
  <si>
    <t>JAGTWS010000082.1_4</t>
  </si>
  <si>
    <t>Cluster_1822</t>
  </si>
  <si>
    <t>CG12_big_fil_rev_8_21_14_0.65_scaffold_28735_c_3</t>
  </si>
  <si>
    <t>JAGTWS010000083.1_2</t>
  </si>
  <si>
    <t>Cluster_339</t>
  </si>
  <si>
    <t>CG03_land_8_20_14_0.80_scaffold_15438_c_2</t>
  </si>
  <si>
    <t>JAGTWS010000084.1_3</t>
  </si>
  <si>
    <t>Cluster_1091</t>
  </si>
  <si>
    <t>CG03_land_8_20_14_0.80_scaffold_15438_c_3</t>
  </si>
  <si>
    <t>JAGTWS010000084.1_4</t>
  </si>
  <si>
    <t>Cluster_727</t>
  </si>
  <si>
    <t>CG12_big_fil_rev_8_21_14_0.65_scaffold_2102_c_4</t>
  </si>
  <si>
    <t>JAGTWS010000085.1_2</t>
  </si>
  <si>
    <t>Cluster_2188</t>
  </si>
  <si>
    <t>CG12_big_fil_rev_8_21_14_0.65_scaffold_2102_c_3</t>
  </si>
  <si>
    <t>JAGTWS010000085.1_3</t>
  </si>
  <si>
    <t>Cluster_725</t>
  </si>
  <si>
    <t>CG12_big_fil_rev_8_21_14_0.65_scaffold_1825_c_9</t>
  </si>
  <si>
    <t>JAGTWS010000088.1_3</t>
  </si>
  <si>
    <t>Cluster_1394</t>
  </si>
  <si>
    <t>CG12_big_fil_rev_8_21_14_0.65_scaffold_1825_c_8</t>
  </si>
  <si>
    <t>JAGTWS010000088.1_4</t>
  </si>
  <si>
    <t>Cluster_1057</t>
  </si>
  <si>
    <t>CG12_big_fil_rev_8_21_14_0.65_scaffold_5511_c_16</t>
  </si>
  <si>
    <t>JAGTWS010000090.1_2</t>
  </si>
  <si>
    <t>Cluster_825</t>
  </si>
  <si>
    <t>CG12_big_fil_rev_8_21_14_0.65_scaffold_11924_c_3</t>
  </si>
  <si>
    <t>JAGTWS010000090.1_4</t>
  </si>
  <si>
    <t>Cluster_2584</t>
  </si>
  <si>
    <t>CG12_big_fil_rev_8_21_14_0.65_scaffold_12208_c_10</t>
  </si>
  <si>
    <t>JAGTWS010000091.1_3</t>
  </si>
  <si>
    <t>Cluster_101</t>
  </si>
  <si>
    <t>cg2_3.0_scaffold_62367_c_4</t>
  </si>
  <si>
    <t>JAGTWS010000093.1_3</t>
  </si>
  <si>
    <t>Cluster_981</t>
  </si>
  <si>
    <t>CG12_big_fil_rev_8_21_14_0.65_scaffold_12593_c_11</t>
  </si>
  <si>
    <t>JAGTWS010000096.1_2</t>
  </si>
  <si>
    <t>Cluster_700</t>
  </si>
  <si>
    <t>CG12_big_fil_rev_8_21_14_0.65_scaffold_12593_c_8</t>
  </si>
  <si>
    <t>JAGTWS010000096.1_4</t>
  </si>
  <si>
    <t>Cluster_877</t>
  </si>
  <si>
    <t>CG12_big_fil_rev_8_21_14_0.65_scaffold_4667_c_3</t>
  </si>
  <si>
    <t>JAGTWS010000096.1_5</t>
  </si>
  <si>
    <t>Cluster_1190</t>
  </si>
  <si>
    <t>CG12_big_fil_rev_8_21_14_0.65_scaffold_6244_c_5</t>
  </si>
  <si>
    <t>JAGTWS010000097.1_2</t>
  </si>
  <si>
    <t>Cluster_860</t>
  </si>
  <si>
    <t>CG12_big_fil_rev_8_21_14_0.65_scaffold_6244_c_4</t>
  </si>
  <si>
    <t>JAGTWS010000097.1_3</t>
  </si>
  <si>
    <t>Cluster_571</t>
  </si>
  <si>
    <t>CG12_big_fil_rev_8_21_14_0.65_scaffold_6244_c_3</t>
  </si>
  <si>
    <t>JAGTWS010000097.1_4</t>
  </si>
  <si>
    <t>Cluster_1653</t>
  </si>
  <si>
    <t>CG12_big_fil_rev_8_21_14_0.65_scaffold_6244_c_2</t>
  </si>
  <si>
    <t>JAGTWS010000097.1_5</t>
  </si>
  <si>
    <t>Cluster_517</t>
  </si>
  <si>
    <t>CG12_big_fil_rev_8_21_14_0.65_scaffold_5893_c_5</t>
  </si>
  <si>
    <t>JAGTWS010000098.1_3</t>
  </si>
  <si>
    <t>Cluster_643</t>
  </si>
  <si>
    <t>CG12_big_fil_rev_8_21_14_0.65_scaffold_5893_c_6</t>
  </si>
  <si>
    <t>JAGTWS010000098.1_4</t>
  </si>
  <si>
    <t>Cluster_1510</t>
  </si>
  <si>
    <t>CG12_big_fil_rev_8_21_14_0.65_scaffold_5025_c_4</t>
  </si>
  <si>
    <t>JAGTWS010000099.1_3</t>
  </si>
  <si>
    <t>Cluster_1909</t>
  </si>
  <si>
    <t>CG12_big_fil_rev_8_21_14_0.65_scaffold_5025_c_8</t>
  </si>
  <si>
    <t>JAGTWS010000099.1_7</t>
  </si>
  <si>
    <t>Cluster_2054</t>
  </si>
  <si>
    <t>CG03_land_8_20_14_0.80_scaffold_6497_c_15</t>
  </si>
  <si>
    <t>JAGTWS010000101.1_1</t>
  </si>
  <si>
    <t>Cluster_2190</t>
  </si>
  <si>
    <t>CG03_land_8_20_14_0.80_scaffold_1563_c_3</t>
  </si>
  <si>
    <t>JAGTWS010000101.1_4</t>
  </si>
  <si>
    <t>Cluster_1129</t>
  </si>
  <si>
    <t>CG03_land_8_20_14_0.80_scaffold_1563_c_4</t>
  </si>
  <si>
    <t>JAGTWS010000101.1_5</t>
  </si>
  <si>
    <t>Cluster_615</t>
  </si>
  <si>
    <t>CG12_big_fil_rev_8_21_14_0.65_scaffold_5846_c_3</t>
  </si>
  <si>
    <t>JAGTWS010000103.1_2</t>
  </si>
  <si>
    <t>Cluster_1616</t>
  </si>
  <si>
    <t>CG12_big_fil_rev_8_21_14_0.65_scaffold_5846_c_2</t>
  </si>
  <si>
    <t>JAGTWS010000103.1_3</t>
  </si>
  <si>
    <t>Cluster_1382</t>
  </si>
  <si>
    <t>CG03_land_8_20_14_0.80_scaffold_93681_c_2</t>
  </si>
  <si>
    <t>JAGTWS010000103.1_4</t>
  </si>
  <si>
    <t>Cluster_1029</t>
  </si>
  <si>
    <t>CG03_land_8_20_14_0.80_scaffold_19152_c_1</t>
  </si>
  <si>
    <t>JAGTWS010000105.1_2</t>
  </si>
  <si>
    <t>Cluster_1565</t>
  </si>
  <si>
    <t>CG_SAG_2014_w16S_AYZPZ_27_length_7746_cov_137.003_7</t>
  </si>
  <si>
    <t>JAGTWS010000106.1_3</t>
  </si>
  <si>
    <t>Cluster_284</t>
  </si>
  <si>
    <t>CG12_big_fil_rev_8_21_14_0.65_scaffold_1706_c_9</t>
  </si>
  <si>
    <t>JAGTWS010000107.1_2</t>
  </si>
  <si>
    <t>Cluster_1943</t>
  </si>
  <si>
    <t>CG12_big_fil_rev_8_21_14_0.65_scaffold_2525_c_6</t>
  </si>
  <si>
    <t>JAGTWS010000107.1_3</t>
  </si>
  <si>
    <t>Cluster_1699</t>
  </si>
  <si>
    <t>CG12_big_fil_rev_8_21_14_0.65_scaffold_2525_c_7</t>
  </si>
  <si>
    <t>JAGTWS010000107.1_4</t>
  </si>
  <si>
    <t>Cluster_2068</t>
  </si>
  <si>
    <t>CG12_big_fil_rev_8_21_14_0.65_scaffold_4667_c_4</t>
  </si>
  <si>
    <t>JAGTWS010000108.1_2</t>
  </si>
  <si>
    <t>Cluster_648</t>
  </si>
  <si>
    <t>CG03_land_8_20_14_0.80_scaffold_31307_c_3</t>
  </si>
  <si>
    <t>JAGTWS010000110.1_3</t>
  </si>
  <si>
    <t>Cluster_1764</t>
  </si>
  <si>
    <t>CG03_land_8_20_14_0.80_scaffold_31307_c_2</t>
  </si>
  <si>
    <t>JAGTWS010000110.1_4</t>
  </si>
  <si>
    <t>Cluster_2089</t>
  </si>
  <si>
    <t>CG03_land_8_20_14_0.80_scaffold_31307_c_1</t>
  </si>
  <si>
    <t>JAGTWS010000110.1_5</t>
  </si>
  <si>
    <t>Cluster_126</t>
  </si>
  <si>
    <t>CG12_big_fil_rev_8_21_14_0.65_scaffold_1913_c_14</t>
  </si>
  <si>
    <t>JAGTWS010000111.1_1</t>
  </si>
  <si>
    <t>Cluster_754</t>
  </si>
  <si>
    <t>CG12_big_fil_rev_8_21_14_0.65_scaffold_1913_c_13</t>
  </si>
  <si>
    <t>JAGTWS010000111.1_2</t>
  </si>
  <si>
    <t>Cluster_1765</t>
  </si>
  <si>
    <t>CG12_big_fil_rev_8_21_14_0.65_scaffold_2102_c_10</t>
  </si>
  <si>
    <t>JAGTWS010000113.1_2</t>
  </si>
  <si>
    <t>Cluster_2098</t>
  </si>
  <si>
    <t>CG12_big_fil_rev_8_21_14_0.65_scaffold_20174_c_8</t>
  </si>
  <si>
    <t>JAGTWS010000114.1_2</t>
  </si>
  <si>
    <t>Cluster_692</t>
  </si>
  <si>
    <t>CG12_big_fil_rev_8_21_14_0.65_scaffold_20174_c_7</t>
  </si>
  <si>
    <t>JAGTWS010000114.1_3</t>
  </si>
  <si>
    <t>Cluster_1093</t>
  </si>
  <si>
    <t>CG12_big_fil_rev_8_21_14_0.65_scaffold_20174_c_4</t>
  </si>
  <si>
    <t>JAGTWS010000114.1_5</t>
  </si>
  <si>
    <t>Cluster_801</t>
  </si>
  <si>
    <t>CG03_land_8_20_14_0.80_scaffold_69464_c_1</t>
  </si>
  <si>
    <t>JAGTWS010000116.1_1</t>
  </si>
  <si>
    <t>Cluster_1160</t>
  </si>
  <si>
    <t>CG03_land_8_20_14_0.80_scaffold_3265_c_11</t>
  </si>
  <si>
    <t>JAGTWS010000116.1_4</t>
  </si>
  <si>
    <t>Cluster_1638</t>
  </si>
  <si>
    <t>CG03_land_8_20_14_0.80_scaffold_37549_c_4</t>
  </si>
  <si>
    <t>JAGTWS010000117.1_5</t>
  </si>
  <si>
    <t>Cluster_2362</t>
  </si>
  <si>
    <t>CG03_land_8_20_14_0.80_scaffold_7144_c_15</t>
  </si>
  <si>
    <t>JAGTWS010000118.1_2</t>
  </si>
  <si>
    <t>Cluster_2541</t>
  </si>
  <si>
    <t>CG03_land_8_20_14_0.80_scaffold_7144_c_13</t>
  </si>
  <si>
    <t>JAGTWS010000118.1_4</t>
  </si>
  <si>
    <t>Cluster_1787</t>
  </si>
  <si>
    <t>CG03_land_8_20_14_0.80_scaffold_7144_c_11</t>
  </si>
  <si>
    <t>JAGTWS010000118.1_6</t>
  </si>
  <si>
    <t>Cluster_2170</t>
  </si>
  <si>
    <t>CG12_big_fil_rev_8_21_14_0.65_scaffold_9562_c_3</t>
  </si>
  <si>
    <t>JAGTWS010000119.1_2</t>
  </si>
  <si>
    <t>Cluster_1377</t>
  </si>
  <si>
    <t>CG12_big_fil_rev_8_21_14_0.65_scaffold_7999_c_2</t>
  </si>
  <si>
    <t>JAGTWS010000120.1_2</t>
  </si>
  <si>
    <t>Cluster_2194</t>
  </si>
  <si>
    <t>CG12_big_fil_rev_8_21_14_0.65_scaffold_7999_c_3</t>
  </si>
  <si>
    <t>JAGTWS010000120.1_3</t>
  </si>
  <si>
    <t>Cluster_714</t>
  </si>
  <si>
    <t>CG03_land_8_20_14_0.80_scaffold_4713_c_9</t>
  </si>
  <si>
    <t>JAGTWS010000121.1_2</t>
  </si>
  <si>
    <t>Cluster_1127</t>
  </si>
  <si>
    <t>CG12_big_fil_rev_8_21_14_0.65_scaffold_3702_c_2</t>
  </si>
  <si>
    <t>JAGTWS010000123.1_2</t>
  </si>
  <si>
    <t>Cluster_445</t>
  </si>
  <si>
    <t>CG12_big_fil_rev_8_21_14_0.65_scaffold_3702_c_3</t>
  </si>
  <si>
    <t>JAGTWS010000123.1_3</t>
  </si>
  <si>
    <t>Cluster_1064</t>
  </si>
  <si>
    <t>CG12_big_fil_rev_8_21_14_0.65_scaffold_8262_c_2</t>
  </si>
  <si>
    <t>JAGTWS010000125.1_2</t>
  </si>
  <si>
    <t>Cluster_1932</t>
  </si>
  <si>
    <t>cg2_3.0_scaffold_43278_c_2</t>
  </si>
  <si>
    <t>JAGTWS010000127.1_2</t>
  </si>
  <si>
    <t>Cluster_1915</t>
  </si>
  <si>
    <t>CG03_land_8_20_14_0.80_scaffold_23777_c_3</t>
  </si>
  <si>
    <t>JAGTWS010000127.1_4</t>
  </si>
  <si>
    <t>Cluster_1106</t>
  </si>
  <si>
    <t>CG03_land_8_20_14_0.80_scaffold_19441_c_4</t>
  </si>
  <si>
    <t>JAGTWS010000128.1_2</t>
  </si>
  <si>
    <t>Cluster_1250</t>
  </si>
  <si>
    <t>CG03_land_8_20_14_0.80_scaffold_19441_c_3</t>
  </si>
  <si>
    <t>JAGTWS010000128.1_3</t>
  </si>
  <si>
    <t>Cluster_297</t>
  </si>
  <si>
    <t>cg2_3.0_scaffold_98521_c_2</t>
  </si>
  <si>
    <t>JAGTWS010000129.1_1</t>
  </si>
  <si>
    <t>Cluster_593</t>
  </si>
  <si>
    <t>CG03_land_8_20_14_0.80_scaffold_60603_c_1</t>
  </si>
  <si>
    <t>JAGTWS010000129.1_2</t>
  </si>
  <si>
    <t>Cluster_659</t>
  </si>
  <si>
    <t>CG12_big_fil_rev_8_21_14_0.65_scaffold_3637_c_3</t>
  </si>
  <si>
    <t>JAGTWS010000135.1_3</t>
  </si>
  <si>
    <t>Cluster_534</t>
  </si>
  <si>
    <t>CG12_big_fil_rev_8_21_14_0.65_scaffold_5850_c_2</t>
  </si>
  <si>
    <t>JAGTWS010000136.1_3</t>
  </si>
  <si>
    <t>Cluster_1287</t>
  </si>
  <si>
    <t>CG03_land_8_20_14_0.80_scaffold_11097_c_2</t>
  </si>
  <si>
    <t>JAGTWS010000136.1_4</t>
  </si>
  <si>
    <t>Cluster_211</t>
  </si>
  <si>
    <t>CG12_big_fil_rev_8_21_14_0.65_scaffold_8369_c_2</t>
  </si>
  <si>
    <t>JAGTWS010000137.1_1</t>
  </si>
  <si>
    <t>Cluster_340</t>
  </si>
  <si>
    <t>CG12_big_fil_rev_8_21_14_0.65_scaffold_8369_c_3</t>
  </si>
  <si>
    <t>JAGTWS010000137.1_2</t>
  </si>
  <si>
    <t>Cluster_2204</t>
  </si>
  <si>
    <t>CG12_big_fil_rev_8_21_14_0.65_scaffold_3243_c_7</t>
  </si>
  <si>
    <t>JAGTWS010000138.1_2</t>
  </si>
  <si>
    <t>Cluster_558</t>
  </si>
  <si>
    <t>CG12_big_fil_rev_8_21_14_0.65_scaffold_3243_c_8</t>
  </si>
  <si>
    <t>JAGTWS010000138.1_3</t>
  </si>
  <si>
    <t>Cluster_1841</t>
  </si>
  <si>
    <t>CG12_big_fil_rev_8_21_14_0.65_scaffold_1342_c_9</t>
  </si>
  <si>
    <t>JAGTWS010000140.1_4</t>
  </si>
  <si>
    <t>Cluster_1810</t>
  </si>
  <si>
    <t>CG12_big_fil_rev_8_21_14_0.65_scaffold_2693_c_7</t>
  </si>
  <si>
    <t>JAGTWS010000143.1_2</t>
  </si>
  <si>
    <t>Cluster_1024</t>
  </si>
  <si>
    <t>CG12_big_fil_rev_8_21_14_0.65_scaffold_2693_c_3</t>
  </si>
  <si>
    <t>JAGTWS010000143.1_3</t>
  </si>
  <si>
    <t>Cluster_1132</t>
  </si>
  <si>
    <t>CG12_big_fil_rev_8_21_14_0.65_scaffold_2693_c_2</t>
  </si>
  <si>
    <t>JAGTWS010000143.1_4</t>
  </si>
  <si>
    <t>Cluster_1080</t>
  </si>
  <si>
    <t>CG12_big_fil_rev_8_21_14_0.65_scaffold_4686_c_4</t>
  </si>
  <si>
    <t>JAGTWS010000145.1_2</t>
  </si>
  <si>
    <t>Cluster_1169</t>
  </si>
  <si>
    <t>CG12_big_fil_rev_8_21_14_0.65_scaffold_4686_c_5</t>
  </si>
  <si>
    <t>JAGTWS010000145.1_3</t>
  </si>
  <si>
    <t>Cluster_642</t>
  </si>
  <si>
    <t>CG12_big_fil_rev_8_21_14_0.65_scaffold_4686_c_6</t>
  </si>
  <si>
    <t>JAGTWS010000145.1_4</t>
  </si>
  <si>
    <t>Cluster_988</t>
  </si>
  <si>
    <t>CG12_big_fil_rev_8_21_14_0.65_scaffold_13124_c_1</t>
  </si>
  <si>
    <t>JAGTWS010000150.1_1</t>
  </si>
  <si>
    <t>Cluster_195</t>
  </si>
  <si>
    <t>CG12_big_fil_rev_8_21_14_0.65_scaffold_7233_c_3</t>
  </si>
  <si>
    <t>JAGTWS010000150.1_2</t>
  </si>
  <si>
    <t>Cluster_1013</t>
  </si>
  <si>
    <t>CG12_big_fil_rev_8_21_14_0.65_scaffold_5653_c_3</t>
  </si>
  <si>
    <t>JAGTWS010000151.1_3</t>
  </si>
  <si>
    <t>Cluster_985</t>
  </si>
  <si>
    <t>CG12_big_fil_rev_8_21_14_0.65_scaffold_2604_c_2</t>
  </si>
  <si>
    <t>JAGTWS010000153.1_5</t>
  </si>
  <si>
    <t>Cluster_1743</t>
  </si>
  <si>
    <t>CG12_big_fil_rev_8_21_14_0.65_scaffold_2604_c_5</t>
  </si>
  <si>
    <t>JAGTWS010000153.1_6</t>
  </si>
  <si>
    <t>Cluster_357</t>
  </si>
  <si>
    <t>CG12_big_fil_rev_8_21_14_0.65_scaffold_6490_c_3</t>
  </si>
  <si>
    <t>JAGTWS010000154.1_3</t>
  </si>
  <si>
    <t>Cluster_1107</t>
  </si>
  <si>
    <t>CG12_big_fil_rev_8_21_14_0.65_scaffold_5704_c_6</t>
  </si>
  <si>
    <t>JAGTWS010000156.1_3</t>
  </si>
  <si>
    <t>Cluster_360</t>
  </si>
  <si>
    <t>CG12_big_fil_rev_8_21_14_0.65_scaffold_5535_c_5</t>
  </si>
  <si>
    <t>JAGTWS010000157.1_2</t>
  </si>
  <si>
    <t>Cluster_1552</t>
  </si>
  <si>
    <t>CG_SAG_2014_w16S_AYZPZ_7_length_12231_cov_83.0276_4</t>
  </si>
  <si>
    <t>JAGTWS010000158.1_3</t>
  </si>
  <si>
    <t>Cluster_404</t>
  </si>
  <si>
    <t>CG12_big_fil_rev_8_21_14_0.65_scaffold_3928_c_1</t>
  </si>
  <si>
    <t>JAGTWS010000162.1_2</t>
  </si>
  <si>
    <t>Cluster_1253</t>
  </si>
  <si>
    <t>CG03_land_8_20_14_0.80_scaffold_23194_c_4</t>
  </si>
  <si>
    <t>JAGTWS010000163.1_2</t>
  </si>
  <si>
    <t>Cluster_2561</t>
  </si>
  <si>
    <t>CG12_big_fil_rev_8_21_14_0.65_scaffold_29535_c_2</t>
  </si>
  <si>
    <t>JAGTWS010000163.1_5</t>
  </si>
  <si>
    <t>Cluster_447</t>
  </si>
  <si>
    <t>CG03_land_8_20_14_0.80_scaffold_6060_c_8</t>
  </si>
  <si>
    <t>JAGTWS010000165.1_2</t>
  </si>
  <si>
    <t>Cluster_2166</t>
  </si>
  <si>
    <t>CG03_land_8_20_14_0.80_scaffold_14078_c_6</t>
  </si>
  <si>
    <t>JAGTWS010000166.1_2</t>
  </si>
  <si>
    <t>Cluster_2409</t>
  </si>
  <si>
    <t>CG03_land_8_20_14_0.80_scaffold_48473_c_2</t>
  </si>
  <si>
    <t>JAGTWS010000166.1_4</t>
  </si>
  <si>
    <t>Cluster_1357</t>
  </si>
  <si>
    <t>CG12_big_fil_rev_8_21_14_0.65_scaffold_12593_c_3</t>
  </si>
  <si>
    <t>JAGTWS010000167.1_2</t>
  </si>
  <si>
    <t>Cluster_731</t>
  </si>
  <si>
    <t>CG12_big_fil_rev_8_21_14_0.65_scaffold_5550_c_2</t>
  </si>
  <si>
    <t>JAGTWS010000168.1_4</t>
  </si>
  <si>
    <t>Cluster_1682</t>
  </si>
  <si>
    <t>CG12_big_fil_rev_8_21_14_0.65_scaffold_12208_c_2</t>
  </si>
  <si>
    <t>JAGTWS010000169.1_3</t>
  </si>
  <si>
    <t>Cluster_392</t>
  </si>
  <si>
    <t>CG12_big_fil_rev_8_21_14_0.65_scaffold_12208_c_4</t>
  </si>
  <si>
    <t>JAGTWS010000169.1_4</t>
  </si>
  <si>
    <t>Cluster_789</t>
  </si>
  <si>
    <t>CG03_land_8_20_14_0.80_scaffold_6060_c_5</t>
  </si>
  <si>
    <t>JAGTWS010000171.1_3</t>
  </si>
  <si>
    <t>Cluster_1036</t>
  </si>
  <si>
    <t>CG12_big_fil_rev_8_21_14_0.65_scaffold_7726_c_7</t>
  </si>
  <si>
    <t>JAGTWS010000172.1_1</t>
  </si>
  <si>
    <t>Cluster_581</t>
  </si>
  <si>
    <t>CG03_land_8_20_14_0.80_scaffold_18016_c_2</t>
  </si>
  <si>
    <t>JAGTWS010000172.1_3</t>
  </si>
  <si>
    <t>Cluster_183</t>
  </si>
  <si>
    <t>CG12_big_fil_rev_8_21_14_0.65_scaffold_11762_c_4</t>
  </si>
  <si>
    <t>JAGTWS010000173.1_1</t>
  </si>
  <si>
    <t>Cluster_1988</t>
  </si>
  <si>
    <t>CG12_big_fil_rev_8_21_14_0.65_scaffold_3467_c_8</t>
  </si>
  <si>
    <t>JAGTWS010000174.1_3</t>
  </si>
  <si>
    <t>Cluster_2307</t>
  </si>
  <si>
    <t>CG12_big_fil_rev_8_21_14_0.65_scaffold_3467_c_9</t>
  </si>
  <si>
    <t>JAGTWS010000174.1_4</t>
  </si>
  <si>
    <t>Cluster_2477</t>
  </si>
  <si>
    <t>CG12_big_fil_rev_8_21_14_0.65_scaffold_3467_c_10</t>
  </si>
  <si>
    <t>JAGTWS010000174.1_5</t>
  </si>
  <si>
    <t>Cluster_1887</t>
  </si>
  <si>
    <t>CG12_big_fil_rev_8_21_14_0.65_scaffold_3467_c_11</t>
  </si>
  <si>
    <t>JAGTWS010000174.1_6</t>
  </si>
  <si>
    <t>Cluster_778</t>
  </si>
  <si>
    <t>CG12_big_fil_rev_8_21_14_0.65_scaffold_5653_c_9</t>
  </si>
  <si>
    <t>JAGTWS010000174.1_7</t>
  </si>
  <si>
    <t>Cluster_1104</t>
  </si>
  <si>
    <t>CG12_big_fil_rev_8_21_14_0.65_scaffold_2428_c_2</t>
  </si>
  <si>
    <t>JAGTWS010000175.1_2</t>
  </si>
  <si>
    <t>Cluster_760</t>
  </si>
  <si>
    <t>CG12_big_fil_rev_8_21_14_0.65_scaffold_2428_c_3</t>
  </si>
  <si>
    <t>JAGTWS010000175.1_3</t>
  </si>
  <si>
    <t>Cluster_546</t>
  </si>
  <si>
    <t>cg_3.0_sub100_scaffold_1795_c_2</t>
  </si>
  <si>
    <t>JAGTWS010000176.1_3</t>
  </si>
  <si>
    <t>Cluster_1495</t>
  </si>
  <si>
    <t>CG03_land_8_20_14_0.80_scaffold_97439_c_1</t>
  </si>
  <si>
    <t>JAGTWS010000182.1_2</t>
  </si>
  <si>
    <t>Cluster_1052</t>
  </si>
  <si>
    <t>CG03_land_8_20_14_0.80_scaffold_6497_c_1</t>
  </si>
  <si>
    <t>JAGTWS010000182.1_3</t>
  </si>
  <si>
    <t>Cluster_1722</t>
  </si>
  <si>
    <t>CG12_big_fil_rev_8_21_14_0.65_scaffold_18287_c_1</t>
  </si>
  <si>
    <t>JAGTWS010000183.1_2</t>
  </si>
  <si>
    <t>Cluster_864</t>
  </si>
  <si>
    <t>CG12_big_fil_rev_8_21_14_0.65_scaffold_18287_c_3</t>
  </si>
  <si>
    <t>JAGTWS010000183.1_4</t>
  </si>
  <si>
    <t>Cluster_1119</t>
  </si>
  <si>
    <t>CG12_big_fil_rev_8_21_14_0.65_scaffold_8225_c_3</t>
  </si>
  <si>
    <t>JAGTWS010000185.1_2</t>
  </si>
  <si>
    <t>Cluster_2416</t>
  </si>
  <si>
    <t>CG12_big_fil_rev_8_21_14_0.65_scaffold_8225_c_5</t>
  </si>
  <si>
    <t>JAGTWS010000185.1_4</t>
  </si>
  <si>
    <t>Cluster_365</t>
  </si>
  <si>
    <t>CG12_big_fil_rev_8_21_14_0.65_scaffold_6243_c_2</t>
  </si>
  <si>
    <t>JAGTWS010000186.1_2</t>
  </si>
  <si>
    <t>Cluster_684</t>
  </si>
  <si>
    <t>CG12_big_fil_rev_8_21_14_0.65_scaffold_6243_c_1</t>
  </si>
  <si>
    <t>JAGTWS010000186.1_3</t>
  </si>
  <si>
    <t>Cluster_720</t>
  </si>
  <si>
    <t>CG03_land_8_20_14_0.80_scaffold_2375_c_24</t>
  </si>
  <si>
    <t>JAGTWS010000188.1_2</t>
  </si>
  <si>
    <t>Cluster_613</t>
  </si>
  <si>
    <t>CG03_land_8_20_14_0.80_scaffold_9984_c_3</t>
  </si>
  <si>
    <t>JAGTWS010000190.1_3</t>
  </si>
  <si>
    <t>Cluster_117</t>
  </si>
  <si>
    <t>CG12_big_fil_rev_8_21_14_0.65_scaffold_26437_c_4</t>
  </si>
  <si>
    <t>JAGTWS010000191.1_2</t>
  </si>
  <si>
    <t>Cluster_230</t>
  </si>
  <si>
    <t>CG12_big_fil_rev_8_21_14_0.65_scaffold_1921_c_18</t>
  </si>
  <si>
    <t>JAGTWS010000192.1_2</t>
  </si>
  <si>
    <t>Cluster_1359</t>
  </si>
  <si>
    <t>CG03_land_8_20_14_0.80_scaffold_6726_c_2</t>
  </si>
  <si>
    <t>JAGTWS010000194.1_1</t>
  </si>
  <si>
    <t>Cluster_915</t>
  </si>
  <si>
    <t>CG12_big_fil_rev_8_21_14_0.65_scaffold_7726_c_10</t>
  </si>
  <si>
    <t>JAGTWS010000195.1_2</t>
  </si>
  <si>
    <t>Cluster_1311</t>
  </si>
  <si>
    <t>CG03_land_8_20_14_0.80_scaffold_96496_c_2</t>
  </si>
  <si>
    <t>JAGTWS010000197.1_4</t>
  </si>
  <si>
    <t>Cluster_871</t>
  </si>
  <si>
    <t>CG12_big_fil_rev_8_21_14_0.65_scaffold_6520_c_6</t>
  </si>
  <si>
    <t>JAGTWS010000199.1_2</t>
  </si>
  <si>
    <t>Cluster_2119</t>
  </si>
  <si>
    <t>CG12_big_fil_rev_8_21_14_0.65_scaffold_6520_c_5</t>
  </si>
  <si>
    <t>JAGTWS010000199.1_3</t>
  </si>
  <si>
    <t>Cluster_1055</t>
  </si>
  <si>
    <t>CG12_big_fil_rev_8_21_14_0.65_scaffold_6490_c_4</t>
  </si>
  <si>
    <t>JAGTWS010000202.1_3</t>
  </si>
  <si>
    <t>Cluster_888</t>
  </si>
  <si>
    <t>CG12_big_fil_rev_8_21_14_0.65_scaffold_1921_c_12</t>
  </si>
  <si>
    <t>JAGTWS010000203.1_2</t>
  </si>
  <si>
    <t>Cluster_944</t>
  </si>
  <si>
    <t>CG12_big_fil_rev_8_21_14_0.65_scaffold_1825_c_4</t>
  </si>
  <si>
    <t>JAGTWS010000203.1_3</t>
  </si>
  <si>
    <t>Cluster_1041</t>
  </si>
  <si>
    <t>CG12_big_fil_rev_8_21_14_0.65_scaffold_13447_c_5</t>
  </si>
  <si>
    <t>JAGTWS010000205.1_1</t>
  </si>
  <si>
    <t>Cluster_969</t>
  </si>
  <si>
    <t>CG12_big_fil_rev_8_21_14_0.65_scaffold_13447_c_4</t>
  </si>
  <si>
    <t>JAGTWS010000205.1_2</t>
  </si>
  <si>
    <t>Cluster_788</t>
  </si>
  <si>
    <t>CG12_big_fil_rev_8_21_14_0.65_scaffold_2525_c_9</t>
  </si>
  <si>
    <t>JAGTWS010000207.1_2</t>
  </si>
  <si>
    <t>Cluster_1811</t>
  </si>
  <si>
    <t>CG12_big_fil_rev_8_21_14_0.65_scaffold_13502_c_3</t>
  </si>
  <si>
    <t>JAGTWS010000208.1_4</t>
  </si>
  <si>
    <t>Cluster_292</t>
  </si>
  <si>
    <t>CG12_big_fil_rev_8_21_14_0.65_scaffold_7999_c_1</t>
  </si>
  <si>
    <t>JAGTWS010000209.1_1</t>
  </si>
  <si>
    <t>Cluster_704</t>
  </si>
  <si>
    <t>CG03_land_8_20_14_0.80_scaffold_3480_c_19</t>
  </si>
  <si>
    <t>JAGTWS010000210.1_2</t>
  </si>
  <si>
    <t>Cluster_882</t>
  </si>
  <si>
    <t>CG03_land_8_20_14_0.80_scaffold_27265_c_3</t>
  </si>
  <si>
    <t>JAGTWS010000212.1_1</t>
  </si>
  <si>
    <t>Cluster_426</t>
  </si>
  <si>
    <t>CG12_big_fil_rev_8_21_14_0.65_scaffold_4667_c_1</t>
  </si>
  <si>
    <t>JAGTWS010000217.1_1</t>
  </si>
  <si>
    <t>Cluster_267</t>
  </si>
  <si>
    <t>CG03_land_8_20_14_0.80_scaffold_6060_c_3</t>
  </si>
  <si>
    <t>JAGTWS010000222.1_3</t>
  </si>
  <si>
    <t>Cluster_1482</t>
  </si>
  <si>
    <t>CG12_big_fil_rev_8_21_14_0.65_scaffold_1913_c_11</t>
  </si>
  <si>
    <t>JAGTWS010000226.1_1</t>
  </si>
  <si>
    <t>Cluster_566</t>
  </si>
  <si>
    <t>CG03_land_8_20_14_0.80_scaffold_16596_c_6</t>
  </si>
  <si>
    <t>JAGTWS010000227.1_2</t>
  </si>
  <si>
    <t>Cluster_2254</t>
  </si>
  <si>
    <t>CG12_big_fil_rev_8_21_14_0.65_scaffold_9729_c_2</t>
  </si>
  <si>
    <t>JAGTWS010000229.1_2</t>
  </si>
  <si>
    <t>Cluster_774</t>
  </si>
  <si>
    <t>CG03_land_8_20_14_0.80_scaffold_16340_c_3</t>
  </si>
  <si>
    <t>JAGTWS010000231.1_1</t>
  </si>
  <si>
    <t>Cluster_1692</t>
  </si>
  <si>
    <t>CG12_big_fil_rev_8_21_14_0.65_scaffold_10613_c_2</t>
  </si>
  <si>
    <t>JAGTWS010000232.1_1</t>
  </si>
  <si>
    <t>Cluster_483</t>
  </si>
  <si>
    <t>CG12_big_fil_rev_8_21_14_0.65_scaffold_4686_c_7</t>
  </si>
  <si>
    <t>JAGTWS010000233.1_3</t>
  </si>
  <si>
    <t>Cluster_1094</t>
  </si>
  <si>
    <t>CG12_big_fil_rev_8_21_14_0.65_scaffold_4097_c_3</t>
  </si>
  <si>
    <t>JAGTWS010000234.1_2</t>
  </si>
  <si>
    <t>Cluster_1754</t>
  </si>
  <si>
    <t>CG03_land_8_20_14_0.80_scaffold_1633_c_19</t>
  </si>
  <si>
    <t>JAGTWS010000235.1_3</t>
  </si>
  <si>
    <t>Cluster_879</t>
  </si>
  <si>
    <t>CG12_big_fil_rev_8_21_14_0.65_scaffold_17736_c_2</t>
  </si>
  <si>
    <t>JAGTWS010000236.1_3</t>
  </si>
  <si>
    <t>Cluster_370</t>
  </si>
  <si>
    <t>CG12_big_fil_rev_8_21_14_0.65_scaffold_4702_c_6</t>
  </si>
  <si>
    <t>JAGTWS010000238.1_2</t>
  </si>
  <si>
    <t>Cluster_1876</t>
  </si>
  <si>
    <t>CG12_big_fil_rev_8_21_14_0.65_scaffold_11678_c_2</t>
  </si>
  <si>
    <t>JAGTWS010000239.1_2</t>
  </si>
  <si>
    <t>Cluster_1688</t>
  </si>
  <si>
    <t>CG12_big_fil_rev_8_21_14_0.65_scaffold_7726_c_4</t>
  </si>
  <si>
    <t>JAGTWS010000241.1_3</t>
  </si>
  <si>
    <t>Cluster_547</t>
  </si>
  <si>
    <t>CG12_big_fil_rev_8_21_14_0.65_scaffold_5846_c_5</t>
  </si>
  <si>
    <t>JAGTWS010000243.1_2</t>
  </si>
  <si>
    <t>Cluster_1580</t>
  </si>
  <si>
    <t>CG12_big_fil_rev_8_21_14_0.65_scaffold_5882_c_3</t>
  </si>
  <si>
    <t>JAGTWS010000245.1_2</t>
  </si>
  <si>
    <t>Cluster_329</t>
  </si>
  <si>
    <t>CG03_land_8_20_14_0.80_scaffold_25690_c_2</t>
  </si>
  <si>
    <t>JAGTWS010000248.1_2</t>
  </si>
  <si>
    <t>Cluster_1685</t>
  </si>
  <si>
    <t>CG03_land_8_20_14_0.80_scaffold_25690_c_3</t>
  </si>
  <si>
    <t>JAGTWS010000248.1_3</t>
  </si>
  <si>
    <t>Cluster_489</t>
  </si>
  <si>
    <t>CG12_big_fil_rev_8_21_14_0.65_scaffold_6146_c_6</t>
  </si>
  <si>
    <t>JAGTWS010000249.1_3</t>
  </si>
  <si>
    <t>Cluster_1785</t>
  </si>
  <si>
    <t>CG03_land_8_20_14_0.80_scaffold_12824_c_2</t>
  </si>
  <si>
    <t>JAGTWS010000253.1_2</t>
  </si>
  <si>
    <t>Cluster_1369</t>
  </si>
  <si>
    <t>CG12_big_fil_rev_8_21_14_0.65_scaffold_2614_c_16</t>
  </si>
  <si>
    <t>JAGTWS010000257.1_2</t>
  </si>
  <si>
    <t>Cluster_628</t>
  </si>
  <si>
    <t>CG_SAG_2014_w16S_AYZPZ_12_length_10615_cov_71.0062_3</t>
  </si>
  <si>
    <t>JAGTWS010000258.1_2</t>
  </si>
  <si>
    <t>Cluster_1511</t>
  </si>
  <si>
    <t>CG_SAG_2014_w16S_AYZSG_28_length_6596_cov_34.4639_8</t>
  </si>
  <si>
    <t>JAGTWS010000261.1_2</t>
  </si>
  <si>
    <t>Cluster_1017</t>
  </si>
  <si>
    <t>CG12_big_fil_rev_8_21_14_0.65_scaffold_6379_c_4</t>
  </si>
  <si>
    <t>JAGTWS010000262.1_2</t>
  </si>
  <si>
    <t>Cluster_838</t>
  </si>
  <si>
    <t>CG12_big_fil_rev_8_21_14_0.65_scaffold_5535_c_7</t>
  </si>
  <si>
    <t>JAGTWS010000264.1_2</t>
  </si>
  <si>
    <t>Cluster_2117</t>
  </si>
  <si>
    <t>CG12_big_fil_rev_8_21_14_0.65_scaffold_5511_c_11</t>
  </si>
  <si>
    <t>JAGTWS010000268.1_2</t>
  </si>
  <si>
    <t>Cluster_1648</t>
  </si>
  <si>
    <t>CG12_big_fil_rev_8_21_14_0.65_scaffold_5511_c_10</t>
  </si>
  <si>
    <t>JAGTWS010000268.1_3</t>
  </si>
  <si>
    <t>Cluster_814</t>
  </si>
  <si>
    <t>CG03_land_8_20_14_0.80_scaffold_13305_c_1</t>
  </si>
  <si>
    <t>JAGTWS010000273.1_2</t>
  </si>
  <si>
    <t>Cluster_2455</t>
  </si>
  <si>
    <t>CG12_big_fil_rev_8_21_14_0.65_scaffold_68511_c_5</t>
  </si>
  <si>
    <t>JAGTWS010000273.1_3</t>
  </si>
  <si>
    <t>Cluster_1859</t>
  </si>
  <si>
    <t>CG03_land_8_20_14_0.80_scaffold_79128_c_2</t>
  </si>
  <si>
    <t>JAGTWS010000274.1_2</t>
  </si>
  <si>
    <t>Cluster_1207</t>
  </si>
  <si>
    <t>CG12_big_fil_rev_8_21_14_0.65_scaffold_10507_c_4</t>
  </si>
  <si>
    <t>JAGTWS010000274.1_3</t>
  </si>
  <si>
    <t>Cluster_1997</t>
  </si>
  <si>
    <t>CG12_big_fil_rev_8_21_14_0.65_scaffold_2601_c_3</t>
  </si>
  <si>
    <t>JAGTWS010000275.1_2</t>
  </si>
  <si>
    <t>Cluster_1130</t>
  </si>
  <si>
    <t>CG12_big_fil_rev_8_21_14_0.65_scaffold_10507_c_3</t>
  </si>
  <si>
    <t>JAGTWS010000276.1_2</t>
  </si>
  <si>
    <t>Cluster_921</t>
  </si>
  <si>
    <t>CG03_land_8_20_14_0.80_scaffold_2670_c_23</t>
  </si>
  <si>
    <t>JAGTWS010000282.1_1</t>
  </si>
  <si>
    <t>Cluster_578</t>
  </si>
  <si>
    <t>CG12_big_fil_rev_8_21_14_0.65_scaffold_12413_c_3</t>
  </si>
  <si>
    <t>JAGTWS010000286.1_1</t>
  </si>
  <si>
    <t>Cluster_1379</t>
  </si>
  <si>
    <t>CG12_big_fil_rev_8_21_14_0.65_scaffold_5893_c_7</t>
  </si>
  <si>
    <t>JAGTWS010000289.1_2</t>
  </si>
  <si>
    <t>Cluster_836</t>
  </si>
  <si>
    <t>CG12_big_fil_rev_8_21_14_0.65_scaffold_17386_c_3</t>
  </si>
  <si>
    <t>JAGTWS010000291.1_2</t>
  </si>
  <si>
    <t>Cluster_752</t>
  </si>
  <si>
    <t>CG12_big_fil_rev_8_21_14_0.65_scaffold_4601_c_4</t>
  </si>
  <si>
    <t>JAGTWS010000296.1_2</t>
  </si>
  <si>
    <t>Cluster_1564</t>
  </si>
  <si>
    <t>CG12_big_fil_rev_8_21_14_0.65_scaffold_68511_c_2</t>
  </si>
  <si>
    <t>JAGTWS010000297.1_2</t>
  </si>
  <si>
    <t>Cluster_1480</t>
  </si>
  <si>
    <t>CG12_big_fil_rev_8_21_14_0.65_scaffold_2978_c_8</t>
  </si>
  <si>
    <t>JAGTWS010000306.1_2</t>
  </si>
  <si>
    <t>Cluster_1894</t>
  </si>
  <si>
    <t>CG12_big_fil_rev_8_21_14_0.65_scaffold_5481_c_3</t>
  </si>
  <si>
    <t>JAGTWS010000307.1_1</t>
  </si>
  <si>
    <t>Cluster_771</t>
  </si>
  <si>
    <t>CG_SAG_2014_w16S_AYZSH_40_length_7566_cov_60.9893_8</t>
  </si>
  <si>
    <t>JAGTWS010000315.1_2</t>
  </si>
  <si>
    <t>Cluster_708</t>
  </si>
  <si>
    <t>CG12_big_fil_rev_8_21_14_0.65_scaffold_9200_c_3</t>
  </si>
  <si>
    <t>JAGTWS010000319.1_2</t>
  </si>
  <si>
    <t>Cluster_1096</t>
  </si>
  <si>
    <t>CG12_big_fil_rev_8_21_14_0.65_scaffold_2102_c_8</t>
  </si>
  <si>
    <t>JAGTWS010000349.1_1</t>
  </si>
  <si>
    <t>Cluster_2113</t>
  </si>
  <si>
    <t>cg_3.0_sub100_scaffold_382_c_6</t>
  </si>
  <si>
    <t>JAGTWS010000350.1_1</t>
  </si>
  <si>
    <t>Cluster_967</t>
  </si>
  <si>
    <t>CG12_big_fil_rev_8_21_14_0.65_scaffold_1913_c_12</t>
  </si>
  <si>
    <t>JAGTWS010000355.1_2</t>
  </si>
  <si>
    <t>Cluster_2573</t>
  </si>
  <si>
    <t>CG12_big_fil_rev_8_21_14_0.65_scaffold_44845_c_5</t>
  </si>
  <si>
    <t>JAGTWS010000360.1_1</t>
  </si>
  <si>
    <t>Cluster_1926</t>
  </si>
  <si>
    <t>CG12_big_fil_rev_8_21_14_0.65_scaffold_44845_c_4</t>
  </si>
  <si>
    <t>JAGTWS010000360.1_2</t>
  </si>
  <si>
    <t>Cluster_968</t>
  </si>
  <si>
    <t>CG12_big_fil_rev_8_21_14_0.65_scaffold_27728_c_4</t>
  </si>
  <si>
    <t>JAGTWS010000363.1_2</t>
  </si>
  <si>
    <t>Cluster_1503</t>
  </si>
  <si>
    <t>CG12_big_fil_rev_8_21_14_0.65_scaffold_5850_c_3</t>
  </si>
  <si>
    <t>JAGTWS010000365.1_2</t>
  </si>
  <si>
    <t>Cluster_2263</t>
  </si>
  <si>
    <t>CG12_big_fil_rev_8_21_14_0.65_scaffold_1706_c_4</t>
  </si>
  <si>
    <t>JAGTWS010000367.1_3</t>
  </si>
  <si>
    <t>Cluster_831</t>
  </si>
  <si>
    <t>CG12_big_fil_rev_8_21_14_0.65_scaffold_17196_c_3</t>
  </si>
  <si>
    <t>JAGTWS010000382.1_1</t>
  </si>
  <si>
    <t>Cluster_1643</t>
  </si>
  <si>
    <t>CG03_land_8_20_14_0.80_scaffold_41512_c_1</t>
  </si>
  <si>
    <t>JAGTWS010000383.1_1</t>
  </si>
  <si>
    <t>Cluster_1114</t>
  </si>
  <si>
    <t>CG12_big_fil_rev_8_21_14_0.65_scaffold_4667_c_8</t>
  </si>
  <si>
    <t>JAGTWS010000384.1_3</t>
  </si>
  <si>
    <t>Cluster_2522</t>
  </si>
  <si>
    <t>CG12_big_fil_rev_8_21_14_0.65_scaffold_13447_c_2</t>
  </si>
  <si>
    <t>JAGTWS010000395.1_2</t>
  </si>
  <si>
    <t>Cluster_2328</t>
  </si>
  <si>
    <t>CG12_big_fil_rev_8_21_14_0.65_scaffold_13447_c_3</t>
  </si>
  <si>
    <t>JAGTWS010000395.1_3</t>
  </si>
  <si>
    <t>Coverage of genes in metatranscriptomic reads</t>
  </si>
  <si>
    <t>Normalized gene coverages</t>
  </si>
  <si>
    <t>Homocitrate</t>
  </si>
  <si>
    <t>synthase</t>
  </si>
  <si>
    <t>Pyruvate</t>
  </si>
  <si>
    <t>carboxyltransferase</t>
  </si>
  <si>
    <t>domain-containing</t>
  </si>
  <si>
    <t>protein</t>
  </si>
  <si>
    <t>Band</t>
  </si>
  <si>
    <t>PHB</t>
  </si>
  <si>
    <t>Uncharacterized</t>
  </si>
  <si>
    <t>Cobalt</t>
  </si>
  <si>
    <t>chelatase</t>
  </si>
  <si>
    <t>(Fragment)</t>
  </si>
  <si>
    <t>ABC-type</t>
  </si>
  <si>
    <t>cobalamin/Fe3+-siderophores</t>
  </si>
  <si>
    <t>transport</t>
  </si>
  <si>
    <t>systems,</t>
  </si>
  <si>
    <t>permease</t>
  </si>
  <si>
    <t>component</t>
  </si>
  <si>
    <t>Iron</t>
  </si>
  <si>
    <t>ABC</t>
  </si>
  <si>
    <t>transporter</t>
  </si>
  <si>
    <t>related</t>
  </si>
  <si>
    <t>tRNA-synt_1g</t>
  </si>
  <si>
    <t>Methionine--tRNA</t>
  </si>
  <si>
    <t>ligase</t>
  </si>
  <si>
    <t>GHMP_kinases_C</t>
  </si>
  <si>
    <t>Beta-ribofuranosylaminobenzene</t>
  </si>
  <si>
    <t>5'-phosphate</t>
  </si>
  <si>
    <t>Fibrillarin-like</t>
  </si>
  <si>
    <t>rRNA/tRNA</t>
  </si>
  <si>
    <t>2'-O-methyltransferase</t>
  </si>
  <si>
    <t>50S</t>
  </si>
  <si>
    <t>ribosomal</t>
  </si>
  <si>
    <t>L21e</t>
  </si>
  <si>
    <t>Lysine--tRNA</t>
  </si>
  <si>
    <t>Glutamate</t>
  </si>
  <si>
    <t>N-acetyltransferase</t>
  </si>
  <si>
    <t>Arginine</t>
  </si>
  <si>
    <t>biosynthesis</t>
  </si>
  <si>
    <t>bifunctional</t>
  </si>
  <si>
    <t>ArgJ</t>
  </si>
  <si>
    <t>Putative</t>
  </si>
  <si>
    <t>aromatic</t>
  </si>
  <si>
    <t>acid</t>
  </si>
  <si>
    <t>decarboxylase</t>
  </si>
  <si>
    <t>Flavin</t>
  </si>
  <si>
    <t>prenyltransferase</t>
  </si>
  <si>
    <t>UbiX</t>
  </si>
  <si>
    <t>Histidine</t>
  </si>
  <si>
    <t>HisIE</t>
  </si>
  <si>
    <t>Phosphoribosyl-AMP</t>
  </si>
  <si>
    <t>cyclohydrolase</t>
  </si>
  <si>
    <t>Diphthamide</t>
  </si>
  <si>
    <t>UDP-2-acetamido-3-amino-2,</t>
  </si>
  <si>
    <t>3-dideoxy-D-glucuronate</t>
  </si>
  <si>
    <t>Aminotransferase</t>
  </si>
  <si>
    <t>DegT</t>
  </si>
  <si>
    <t>CNNM</t>
  </si>
  <si>
    <t>transmembrane</t>
  </si>
  <si>
    <t>Carbamoyl-phosphate</t>
  </si>
  <si>
    <t>(glutamine-hydrolyzing)</t>
  </si>
  <si>
    <t>synthetase</t>
  </si>
  <si>
    <t>ammonia</t>
  </si>
  <si>
    <t>chain</t>
  </si>
  <si>
    <t>Integral</t>
  </si>
  <si>
    <t>membrane</t>
  </si>
  <si>
    <t>with</t>
  </si>
  <si>
    <t>CBS</t>
  </si>
  <si>
    <t>domains</t>
  </si>
  <si>
    <t>DNA-binding</t>
  </si>
  <si>
    <t>AIR</t>
  </si>
  <si>
    <t>Phosphoribosylformylglycinamidine</t>
  </si>
  <si>
    <t>cyclo-ligase</t>
  </si>
  <si>
    <t>Dihydropteroate</t>
  </si>
  <si>
    <t>Argininosuccinate</t>
  </si>
  <si>
    <t>lyase</t>
  </si>
  <si>
    <t>Glycinamide</t>
  </si>
  <si>
    <t>ribonucleotide</t>
  </si>
  <si>
    <t>Diphosphomevalonate</t>
  </si>
  <si>
    <t>Aconitate</t>
  </si>
  <si>
    <t>hydratase,</t>
  </si>
  <si>
    <t>Aquifex</t>
  </si>
  <si>
    <t>type</t>
  </si>
  <si>
    <t>hydratase</t>
  </si>
  <si>
    <t>Citrulline--aspartate</t>
  </si>
  <si>
    <t>Tungsten-containing</t>
  </si>
  <si>
    <t>formylmethanofuran</t>
  </si>
  <si>
    <t>dehydrogenase</t>
  </si>
  <si>
    <t>subunit</t>
  </si>
  <si>
    <t>B</t>
  </si>
  <si>
    <t>Formylmethanofuran</t>
  </si>
  <si>
    <t>tungsten-containing</t>
  </si>
  <si>
    <t>A</t>
  </si>
  <si>
    <t>Formylmethanofuran--tetrahydromethanopterin</t>
  </si>
  <si>
    <t>formyltransferase</t>
  </si>
  <si>
    <t>Exporter</t>
  </si>
  <si>
    <t>of</t>
  </si>
  <si>
    <t>the</t>
  </si>
  <si>
    <t>RND</t>
  </si>
  <si>
    <t>superfamily</t>
  </si>
  <si>
    <t>SSD</t>
  </si>
  <si>
    <t>Cell</t>
  </si>
  <si>
    <t>division</t>
  </si>
  <si>
    <t>FtsZ</t>
  </si>
  <si>
    <t>Glyceraldehyde-3-phosphate</t>
  </si>
  <si>
    <t>(NAD(P)(+))</t>
  </si>
  <si>
    <t>(phosphorylating)</t>
  </si>
  <si>
    <t>Short</t>
  </si>
  <si>
    <t>isoprenyl</t>
  </si>
  <si>
    <t>diphosphate</t>
  </si>
  <si>
    <t>ATP-dependent</t>
  </si>
  <si>
    <t>helicase</t>
  </si>
  <si>
    <t>MTH_1802</t>
  </si>
  <si>
    <t>Site-specific</t>
  </si>
  <si>
    <t>DNA-methyltransferase</t>
  </si>
  <si>
    <t>(cytosine-N(4)-specific)</t>
  </si>
  <si>
    <t>Modification</t>
  </si>
  <si>
    <t>methylase</t>
  </si>
  <si>
    <t>MjaI</t>
  </si>
  <si>
    <t>family</t>
  </si>
  <si>
    <t>restriction</t>
  </si>
  <si>
    <t>endonuclease</t>
  </si>
  <si>
    <t>tRNA-guanine(15)</t>
  </si>
  <si>
    <t>transglycosylase</t>
  </si>
  <si>
    <t>Aspartate</t>
  </si>
  <si>
    <t>aminotransferase</t>
  </si>
  <si>
    <t>Acetyl-CoA</t>
  </si>
  <si>
    <t>acetyltransferase</t>
  </si>
  <si>
    <t>Aspartate--tRNA</t>
  </si>
  <si>
    <t>Aspartate--tRNA(Asp/Asn)</t>
  </si>
  <si>
    <t>protein,</t>
  </si>
  <si>
    <t>noncanonical</t>
  </si>
  <si>
    <t>signal</t>
  </si>
  <si>
    <t>transduction</t>
  </si>
  <si>
    <t>CTP</t>
  </si>
  <si>
    <t>(glutamine</t>
  </si>
  <si>
    <t>hydrolyzing)</t>
  </si>
  <si>
    <t>DNA</t>
  </si>
  <si>
    <t>repair</t>
  </si>
  <si>
    <t>and</t>
  </si>
  <si>
    <t>recombination</t>
  </si>
  <si>
    <t>RadA</t>
  </si>
  <si>
    <t>Inositol-1-monophosphatase</t>
  </si>
  <si>
    <t>B12-binding</t>
  </si>
  <si>
    <t>TIGR04190</t>
  </si>
  <si>
    <t>domain/radical</t>
  </si>
  <si>
    <t>SAM</t>
  </si>
  <si>
    <t>domain</t>
  </si>
  <si>
    <t>enzyme</t>
  </si>
  <si>
    <t>PfkB</t>
  </si>
  <si>
    <t>Tryptophan</t>
  </si>
  <si>
    <t>beta</t>
  </si>
  <si>
    <t>D-3-phosphoglycerate</t>
  </si>
  <si>
    <t>NYN</t>
  </si>
  <si>
    <t>Protein-L-isoaspartate</t>
  </si>
  <si>
    <t>O-methyltransferase</t>
  </si>
  <si>
    <t>Manganese-dependent</t>
  </si>
  <si>
    <t>inorganic</t>
  </si>
  <si>
    <t>pyrophosphatase</t>
  </si>
  <si>
    <t>transketolase</t>
  </si>
  <si>
    <t>N-terminal</t>
  </si>
  <si>
    <t>section</t>
  </si>
  <si>
    <t>Alpha-L-glutamate</t>
  </si>
  <si>
    <t>ligase,</t>
  </si>
  <si>
    <t>RimK</t>
  </si>
  <si>
    <t>ATP-grasp</t>
  </si>
  <si>
    <t>Phosphoglycerate</t>
  </si>
  <si>
    <t>mutase</t>
  </si>
  <si>
    <t>(2,3-diphosphoglycerate-independent)</t>
  </si>
  <si>
    <t>2,3-bisphosphoglycerate-independent</t>
  </si>
  <si>
    <t>phosphoglycerate</t>
  </si>
  <si>
    <t>Type-2</t>
  </si>
  <si>
    <t>serine--tRNA</t>
  </si>
  <si>
    <t>AA_TRNA_LIGASE_II</t>
  </si>
  <si>
    <t>2-amino-3,7-dideoxy-D-threo-hept-6-ulosonate</t>
  </si>
  <si>
    <t>Tryptophan--tRNA</t>
  </si>
  <si>
    <t>GTP-dependent</t>
  </si>
  <si>
    <t>dephospho-CoA</t>
  </si>
  <si>
    <t>kinase</t>
  </si>
  <si>
    <t>Glutaredoxin</t>
  </si>
  <si>
    <t>Radical</t>
  </si>
  <si>
    <t>Elp3</t>
  </si>
  <si>
    <t>Indole-3-glycerol-phosphate</t>
  </si>
  <si>
    <t>Phosphoserine</t>
  </si>
  <si>
    <t>phosphatase</t>
  </si>
  <si>
    <t>SerB</t>
  </si>
  <si>
    <t>Signal</t>
  </si>
  <si>
    <t>recognition</t>
  </si>
  <si>
    <t>particle</t>
  </si>
  <si>
    <t>kDa</t>
  </si>
  <si>
    <t>Translation</t>
  </si>
  <si>
    <t>initiation</t>
  </si>
  <si>
    <t>factor</t>
  </si>
  <si>
    <t>2,5-diamino-6-(5-phospho-D-ribosylamino)pyrimidin-4(3H)-one</t>
  </si>
  <si>
    <t>reductase</t>
  </si>
  <si>
    <t>Glutamine</t>
  </si>
  <si>
    <t>Transcriptional</t>
  </si>
  <si>
    <t>regulator,</t>
  </si>
  <si>
    <t>AsnC</t>
  </si>
  <si>
    <t>Tyrosine--tRNA</t>
  </si>
  <si>
    <t>acetolactate</t>
  </si>
  <si>
    <t>small</t>
  </si>
  <si>
    <t>Acetolactate</t>
  </si>
  <si>
    <t>D,</t>
  </si>
  <si>
    <t>3'-phosphoesterase</t>
  </si>
  <si>
    <t>tRNA</t>
  </si>
  <si>
    <t>wyosine</t>
  </si>
  <si>
    <t>derivatives</t>
  </si>
  <si>
    <t>Taw1</t>
  </si>
  <si>
    <t>4-demethylwyosine</t>
  </si>
  <si>
    <t>TYW1</t>
  </si>
  <si>
    <t>5'-phosphoribosylglycinamide</t>
  </si>
  <si>
    <t>transformylase</t>
  </si>
  <si>
    <t>Glucose-1-phosphate</t>
  </si>
  <si>
    <t>thymidylyltransferase</t>
  </si>
  <si>
    <t>dTDP-4-dehydrorhamnose</t>
  </si>
  <si>
    <t>RmlD_sub_bind</t>
  </si>
  <si>
    <t>dTDP-glucose</t>
  </si>
  <si>
    <t>4,6</t>
  </si>
  <si>
    <t>dehydratase,</t>
  </si>
  <si>
    <t>NAD(P)-binding</t>
  </si>
  <si>
    <t>4,6-dehydratase</t>
  </si>
  <si>
    <t>dTDP-4-deoxyrhamnose-3,5-epimerase</t>
  </si>
  <si>
    <t>3,5-epimerase</t>
  </si>
  <si>
    <t>Shikimate</t>
  </si>
  <si>
    <t>(NADP(+))</t>
  </si>
  <si>
    <t>DNA-directed</t>
  </si>
  <si>
    <t>RNA</t>
  </si>
  <si>
    <t>polymerase</t>
  </si>
  <si>
    <t>E</t>
  </si>
  <si>
    <t>Type</t>
  </si>
  <si>
    <t>III</t>
  </si>
  <si>
    <t>res</t>
  </si>
  <si>
    <t>Restriction</t>
  </si>
  <si>
    <t>R</t>
  </si>
  <si>
    <t>(adenine-specific)</t>
  </si>
  <si>
    <t>polysaccharide</t>
  </si>
  <si>
    <t>Polysacc_synt_C</t>
  </si>
  <si>
    <t>1A</t>
  </si>
  <si>
    <t>topoisomerase</t>
  </si>
  <si>
    <t>30S</t>
  </si>
  <si>
    <t>Elongation</t>
  </si>
  <si>
    <t>1-alpha</t>
  </si>
  <si>
    <t>EF-2</t>
  </si>
  <si>
    <t>Phosphomannomutase</t>
  </si>
  <si>
    <t>alpha-phosphoglucomutase</t>
  </si>
  <si>
    <t>Phosphoglucosamine</t>
  </si>
  <si>
    <t>Molybdate/tungstate</t>
  </si>
  <si>
    <t>system</t>
  </si>
  <si>
    <t>WtpB</t>
  </si>
  <si>
    <t>Molybdenum</t>
  </si>
  <si>
    <t>L24P</t>
  </si>
  <si>
    <t>L24</t>
  </si>
  <si>
    <t>Branched-chain-amino-acid</t>
  </si>
  <si>
    <t>transaminase</t>
  </si>
  <si>
    <t>Metal-dependent</t>
  </si>
  <si>
    <t>phosphohydrolase</t>
  </si>
  <si>
    <t>5'-deoxynucleotidase</t>
  </si>
  <si>
    <t>L18P</t>
  </si>
  <si>
    <t>L18</t>
  </si>
  <si>
    <t>L6P</t>
  </si>
  <si>
    <t>L6</t>
  </si>
  <si>
    <t>Thermosome</t>
  </si>
  <si>
    <t>DUF2070</t>
  </si>
  <si>
    <t>3-hydroxy-3-methylglutaryl-coenzyme</t>
  </si>
  <si>
    <t>3-hydroxy-3-methylglutaryl</t>
  </si>
  <si>
    <t>coenzyme</t>
  </si>
  <si>
    <t>Archaeal</t>
  </si>
  <si>
    <t>Lon</t>
  </si>
  <si>
    <t>protease</t>
  </si>
  <si>
    <t>FO</t>
  </si>
  <si>
    <t>7,8-didemethyl-8-hydroxy-5-deazariboflavin</t>
  </si>
  <si>
    <t>CofH</t>
  </si>
  <si>
    <t>Proteasome</t>
  </si>
  <si>
    <t>endopeptidase</t>
  </si>
  <si>
    <t>complex</t>
  </si>
  <si>
    <t>Beta-CASP</t>
  </si>
  <si>
    <t>ribonuclease</t>
  </si>
  <si>
    <t>aCPSF1</t>
  </si>
  <si>
    <t>Mevalonate</t>
  </si>
  <si>
    <t>exosome</t>
  </si>
  <si>
    <t>exonuclease</t>
  </si>
  <si>
    <t>Exosome</t>
  </si>
  <si>
    <t>Rrp41</t>
  </si>
  <si>
    <t>Geranylgeranylglycerol-phosphate</t>
  </si>
  <si>
    <t>geranylgeranyltransferase</t>
  </si>
  <si>
    <t>Gamma</t>
  </si>
  <si>
    <t>carbonic</t>
  </si>
  <si>
    <t>anhydrase</t>
  </si>
  <si>
    <t>L3P</t>
  </si>
  <si>
    <t>L3</t>
  </si>
  <si>
    <t>L29P</t>
  </si>
  <si>
    <t>L29</t>
  </si>
  <si>
    <t>60S</t>
  </si>
  <si>
    <t>L17-2</t>
  </si>
  <si>
    <t>L22</t>
  </si>
  <si>
    <t>S19</t>
  </si>
  <si>
    <t>S19P</t>
  </si>
  <si>
    <t>L23P</t>
  </si>
  <si>
    <t>L23</t>
  </si>
  <si>
    <t>Trk</t>
  </si>
  <si>
    <t>potassium</t>
  </si>
  <si>
    <t>uptake</t>
  </si>
  <si>
    <t>TrkA</t>
  </si>
  <si>
    <t>(Cytosine(49)-C(5))-methyltransferase</t>
  </si>
  <si>
    <t>methyltransferase</t>
  </si>
  <si>
    <t>Diaminopimelate</t>
  </si>
  <si>
    <t>S27e</t>
  </si>
  <si>
    <t>Ribose</t>
  </si>
  <si>
    <t>1,5-bisphosphate</t>
  </si>
  <si>
    <t>isomerase</t>
  </si>
  <si>
    <t>Thiamine</t>
  </si>
  <si>
    <t>thiazole</t>
  </si>
  <si>
    <t>UPF0282</t>
  </si>
  <si>
    <t>COZ53_04965</t>
  </si>
  <si>
    <t>alpha</t>
  </si>
  <si>
    <t>Ribosome</t>
  </si>
  <si>
    <t>maturation</t>
  </si>
  <si>
    <t>SDO1</t>
  </si>
  <si>
    <t>homolog</t>
  </si>
  <si>
    <t>assembly</t>
  </si>
  <si>
    <t>SBDS</t>
  </si>
  <si>
    <t>Glutamine--fructose-6-phosphate</t>
  </si>
  <si>
    <t>(isomerizing)</t>
  </si>
  <si>
    <t>[isomerizing]</t>
  </si>
  <si>
    <t>DDE_3</t>
  </si>
  <si>
    <t>DUF2073</t>
  </si>
  <si>
    <t>GTP-binding</t>
  </si>
  <si>
    <t>Phage</t>
  </si>
  <si>
    <t>shock</t>
  </si>
  <si>
    <t>CopG</t>
  </si>
  <si>
    <t>L15e</t>
  </si>
  <si>
    <t>ACT</t>
  </si>
  <si>
    <t>ENDO3c</t>
  </si>
  <si>
    <t>Endonuclease</t>
  </si>
  <si>
    <t>Quinolinate</t>
  </si>
  <si>
    <t>phosphoribosyltransferase</t>
  </si>
  <si>
    <t>[decarboxylating]</t>
  </si>
  <si>
    <t>Nicotinate-nucleotide</t>
  </si>
  <si>
    <t>pyrophosphorylase</t>
  </si>
  <si>
    <t>[carboxylating]</t>
  </si>
  <si>
    <t>adenylyl-sulfate</t>
  </si>
  <si>
    <t>Adenylyl-sulfate</t>
  </si>
  <si>
    <t>L14e</t>
  </si>
  <si>
    <t>N-4</t>
  </si>
  <si>
    <t>cytosine-specific</t>
  </si>
  <si>
    <t>arogenate/prephenate</t>
  </si>
  <si>
    <t>Prephenate</t>
  </si>
  <si>
    <t>Protein</t>
  </si>
  <si>
    <t>translocase</t>
  </si>
  <si>
    <t>SecY</t>
  </si>
  <si>
    <t>L30P</t>
  </si>
  <si>
    <t>L30</t>
  </si>
  <si>
    <t>Deoxyhypusine</t>
  </si>
  <si>
    <t>synthase-like</t>
  </si>
  <si>
    <t>OBG-type</t>
  </si>
  <si>
    <t>G</t>
  </si>
  <si>
    <t>UmuC</t>
  </si>
  <si>
    <t>DUF1805</t>
  </si>
  <si>
    <t>receptor</t>
  </si>
  <si>
    <t>FtsY</t>
  </si>
  <si>
    <t>Valyl-tRNA</t>
  </si>
  <si>
    <t>Valine--tRNA</t>
  </si>
  <si>
    <t>4-hydroxybenzoate</t>
  </si>
  <si>
    <t>polyprenyltransferase</t>
  </si>
  <si>
    <t>octaprenyltransferase</t>
  </si>
  <si>
    <t>Imidazole</t>
  </si>
  <si>
    <t>glycerol-phosphate</t>
  </si>
  <si>
    <t>glycerol</t>
  </si>
  <si>
    <t>phosphate</t>
  </si>
  <si>
    <t>HisF</t>
  </si>
  <si>
    <t>PorD</t>
  </si>
  <si>
    <t>sliding</t>
  </si>
  <si>
    <t>clamp</t>
  </si>
  <si>
    <t>S27ae</t>
  </si>
  <si>
    <t>translation</t>
  </si>
  <si>
    <t>IF-2</t>
  </si>
  <si>
    <t>TIGR01212</t>
  </si>
  <si>
    <t>radical</t>
  </si>
  <si>
    <t>Imidazoleglycerol-phosphate</t>
  </si>
  <si>
    <t>dehydratase</t>
  </si>
  <si>
    <t>FAD-dependent</t>
  </si>
  <si>
    <t>oxidoreductase</t>
  </si>
  <si>
    <t>ADP-dependent</t>
  </si>
  <si>
    <t>(S)-NAD(P)H-hydrate</t>
  </si>
  <si>
    <t>Bifunctional</t>
  </si>
  <si>
    <t>NAD(P)H-hydrate</t>
  </si>
  <si>
    <t>Adenylate</t>
  </si>
  <si>
    <t>cytochrome</t>
  </si>
  <si>
    <t>c</t>
  </si>
  <si>
    <t>biogenesis</t>
  </si>
  <si>
    <t>DsbD</t>
  </si>
  <si>
    <t>thioredoxin</t>
  </si>
  <si>
    <t>Thioredoxin-disulfide</t>
  </si>
  <si>
    <t>oxalate:formate</t>
  </si>
  <si>
    <t>antiporter</t>
  </si>
  <si>
    <t>MFS</t>
  </si>
  <si>
    <t>UDP-glucose</t>
  </si>
  <si>
    <t>4-epimerase</t>
  </si>
  <si>
    <t>carbamoyltransferase</t>
  </si>
  <si>
    <t>regulatory</t>
  </si>
  <si>
    <t>5-methyltetrahydropteroyltriglutamate--homocysteine</t>
  </si>
  <si>
    <t>Redox-regulated</t>
  </si>
  <si>
    <t>ATPase</t>
  </si>
  <si>
    <t>YchF</t>
  </si>
  <si>
    <t>Threonine</t>
  </si>
  <si>
    <t>Toprim</t>
  </si>
  <si>
    <t>primase</t>
  </si>
  <si>
    <t>DnaG</t>
  </si>
  <si>
    <t>YngC</t>
  </si>
  <si>
    <t>Peptidase</t>
  </si>
  <si>
    <t>U62</t>
  </si>
  <si>
    <t>modulator</t>
  </si>
  <si>
    <t>gyrase</t>
  </si>
  <si>
    <t>Ferrous</t>
  </si>
  <si>
    <t>iron</t>
  </si>
  <si>
    <t>Transaldolase</t>
  </si>
  <si>
    <t>Probable</t>
  </si>
  <si>
    <t>transaldolase</t>
  </si>
  <si>
    <t>formate</t>
  </si>
  <si>
    <t>dehydrogenase,</t>
  </si>
  <si>
    <t>Formate</t>
  </si>
  <si>
    <t>4Fe-4S</t>
  </si>
  <si>
    <t>Mo/W</t>
  </si>
  <si>
    <t>bis-MGD-type</t>
  </si>
  <si>
    <t>DevR</t>
  </si>
  <si>
    <t>CRISPR-associated</t>
  </si>
  <si>
    <t>autoregulator</t>
  </si>
  <si>
    <t>I-B</t>
  </si>
  <si>
    <t>Cas7/Cst2/DevR</t>
  </si>
  <si>
    <t>Cas5</t>
  </si>
  <si>
    <t>Ketol-acid</t>
  </si>
  <si>
    <t>reductoisomerase</t>
  </si>
  <si>
    <t>A1AO-type</t>
  </si>
  <si>
    <t>ATP</t>
  </si>
  <si>
    <t>synthase,</t>
  </si>
  <si>
    <t>K</t>
  </si>
  <si>
    <t>UDP-N-acetylglucosamine--dolichyl-phosphate</t>
  </si>
  <si>
    <t>N-acetylglucosaminephosphotransferase</t>
  </si>
  <si>
    <t>archaeal</t>
  </si>
  <si>
    <t>C</t>
  </si>
  <si>
    <t>Menaquinone</t>
  </si>
  <si>
    <t>Chorismate</t>
  </si>
  <si>
    <t>L30e</t>
  </si>
  <si>
    <t>binding</t>
  </si>
  <si>
    <t>cassette</t>
  </si>
  <si>
    <t>transporter,</t>
  </si>
  <si>
    <t>Phosphoribosylaminoimidazolesuccinocarboxamide</t>
  </si>
  <si>
    <t>Phosphoribosylaminoimidazole-succinocarboxamide</t>
  </si>
  <si>
    <t>GMP</t>
  </si>
  <si>
    <t>[glutamine-hydrolyzing]</t>
  </si>
  <si>
    <t>P</t>
  </si>
  <si>
    <t>pseudouridine</t>
  </si>
  <si>
    <t>cytidylyltransferase</t>
  </si>
  <si>
    <t>sugar</t>
  </si>
  <si>
    <t>dehydratase/epimerase</t>
  </si>
  <si>
    <t>YfnG</t>
  </si>
  <si>
    <t>Sugar</t>
  </si>
  <si>
    <t>S-adenosylmethionine</t>
  </si>
  <si>
    <t>O-phospho-L-seryl-tRNA:Cys-tRNA</t>
  </si>
  <si>
    <t>(Modular</t>
  </si>
  <si>
    <t>protein)</t>
  </si>
  <si>
    <t>Sulfur</t>
  </si>
  <si>
    <t>carrier</t>
  </si>
  <si>
    <t>FdhD</t>
  </si>
  <si>
    <t>acidPPc</t>
  </si>
  <si>
    <t>Carbonic</t>
  </si>
  <si>
    <t>Arsenite-transporting</t>
  </si>
  <si>
    <t>ArsA_ATPase</t>
  </si>
  <si>
    <t>Acylphosphatase</t>
  </si>
  <si>
    <t>NADH-quinone</t>
  </si>
  <si>
    <t>N</t>
  </si>
  <si>
    <t>Dehydrogenase</t>
  </si>
  <si>
    <t>Aminoacyl-tRNA</t>
  </si>
  <si>
    <t>hydrolase</t>
  </si>
  <si>
    <t>Cysteine</t>
  </si>
  <si>
    <t>desulfurase</t>
  </si>
  <si>
    <t>Scaffold</t>
  </si>
  <si>
    <t>Iron-sulfur</t>
  </si>
  <si>
    <t>cluster</t>
  </si>
  <si>
    <t>scaffold</t>
  </si>
  <si>
    <t>Cation/cationic</t>
  </si>
  <si>
    <t>drug</t>
  </si>
  <si>
    <t>TPR_REGION</t>
  </si>
  <si>
    <t>3-dehydroquinate</t>
  </si>
  <si>
    <t>L35Ae</t>
  </si>
  <si>
    <t>L35ae</t>
  </si>
  <si>
    <t>3-isopropylmalate</t>
  </si>
  <si>
    <t>(Adenine(57)-N(1)/adenine(58)-N(1))-methyltransferase</t>
  </si>
  <si>
    <t>TrmI</t>
  </si>
  <si>
    <t>CbiA</t>
  </si>
  <si>
    <t>ATP-binding</t>
  </si>
  <si>
    <t>Pyruvoyl-dependent</t>
  </si>
  <si>
    <t>arginine</t>
  </si>
  <si>
    <t>Ferredoxin</t>
  </si>
  <si>
    <t>Thioredoxin</t>
  </si>
  <si>
    <t>M-type,</t>
  </si>
  <si>
    <t>chloroplastic</t>
  </si>
  <si>
    <t>Diphthami_syn_2</t>
  </si>
  <si>
    <t>TIGR00289</t>
  </si>
  <si>
    <t>Ribosomal</t>
  </si>
  <si>
    <t>L44e</t>
  </si>
  <si>
    <t>APH</t>
  </si>
  <si>
    <t>Aminoglycoside</t>
  </si>
  <si>
    <t>phosphotransferase</t>
  </si>
  <si>
    <t>polyphosphate/ATP-NAD</t>
  </si>
  <si>
    <t>NAD</t>
  </si>
  <si>
    <t>Phosphoribosylaminoimidazole</t>
  </si>
  <si>
    <t>carboxylase,</t>
  </si>
  <si>
    <t>PurE</t>
  </si>
  <si>
    <t>5-(Carboxyamino)imidazole</t>
  </si>
  <si>
    <t>regulator</t>
  </si>
  <si>
    <t>1,4-dihydroxy-6-naphtoate</t>
  </si>
  <si>
    <t>Nif3-like</t>
  </si>
  <si>
    <t>dinuclear</t>
  </si>
  <si>
    <t>metal</t>
  </si>
  <si>
    <t>center</t>
  </si>
  <si>
    <t>hexameric</t>
  </si>
  <si>
    <t>O-phosphoserine</t>
  </si>
  <si>
    <t>Glycosyl</t>
  </si>
  <si>
    <t>transferase</t>
  </si>
  <si>
    <t>group</t>
  </si>
  <si>
    <t>Histidine--tRNA</t>
  </si>
  <si>
    <t>6-hydroxymethyl-7,8-dihydropterin</t>
  </si>
  <si>
    <t>pyrophosphokinase</t>
  </si>
  <si>
    <t>V-type</t>
  </si>
  <si>
    <t>dGTP</t>
  </si>
  <si>
    <t>triphosphohydrolase</t>
  </si>
  <si>
    <t>Phosphohydrolase</t>
  </si>
  <si>
    <t>FAD</t>
  </si>
  <si>
    <t>Usp</t>
  </si>
  <si>
    <t>Universal</t>
  </si>
  <si>
    <t>stress</t>
  </si>
  <si>
    <t>GTP</t>
  </si>
  <si>
    <t>MptA</t>
  </si>
  <si>
    <t>epimerase</t>
  </si>
  <si>
    <t>MboII</t>
  </si>
  <si>
    <t>II</t>
  </si>
  <si>
    <t>site-specific</t>
  </si>
  <si>
    <t>deoxyribonuclease</t>
  </si>
  <si>
    <t>Nucleolar</t>
  </si>
  <si>
    <t>I</t>
  </si>
  <si>
    <t>Phosphoenolpyruvate</t>
  </si>
  <si>
    <t>carboxykinase</t>
  </si>
  <si>
    <t>(GTP)</t>
  </si>
  <si>
    <t>[GTP]</t>
  </si>
  <si>
    <t>peptide</t>
  </si>
  <si>
    <t>peptidase</t>
  </si>
  <si>
    <t>SppA,</t>
  </si>
  <si>
    <t>36K</t>
  </si>
  <si>
    <t>SppA</t>
  </si>
  <si>
    <t>VapC14</t>
  </si>
  <si>
    <t>PINc</t>
  </si>
  <si>
    <t>Aspartyl/glutamyl-tRNA(Asn/Gln)</t>
  </si>
  <si>
    <t>amidotransferase</t>
  </si>
  <si>
    <t>AP_endonuc_2</t>
  </si>
  <si>
    <t>2-isopropylmalate</t>
  </si>
  <si>
    <t>tRNA-splicing</t>
  </si>
  <si>
    <t>tRNA-intron</t>
  </si>
  <si>
    <t>Aspartokinase</t>
  </si>
  <si>
    <t>Cobyrinic</t>
  </si>
  <si>
    <t>ac-diamide</t>
  </si>
  <si>
    <t>Carbon</t>
  </si>
  <si>
    <t>monoxide</t>
  </si>
  <si>
    <t>DUF5679</t>
  </si>
  <si>
    <t>Prolyl-tRNA</t>
  </si>
  <si>
    <t>3,4-dihydroxy-2-butanone</t>
  </si>
  <si>
    <t>4-phosphate</t>
  </si>
  <si>
    <t>Cas1</t>
  </si>
  <si>
    <t>HTH-type</t>
  </si>
  <si>
    <t>transcriptional</t>
  </si>
  <si>
    <t>YugG</t>
  </si>
  <si>
    <t>HTH</t>
  </si>
  <si>
    <t>asnC-type</t>
  </si>
  <si>
    <t>ammonia-lyase</t>
  </si>
  <si>
    <t>CoA</t>
  </si>
  <si>
    <t>HMG</t>
  </si>
  <si>
    <t>UPF0219</t>
  </si>
  <si>
    <t>COZ53_01165</t>
  </si>
  <si>
    <t>pantothenate</t>
  </si>
  <si>
    <t>Phosphopantothenate/pantothenate</t>
  </si>
  <si>
    <t>Replication</t>
  </si>
  <si>
    <t>large</t>
  </si>
  <si>
    <t>AAA</t>
  </si>
  <si>
    <t>Threonine--tRNA</t>
  </si>
  <si>
    <t>L7Ae</t>
  </si>
  <si>
    <t>S28e</t>
  </si>
  <si>
    <t>L24e</t>
  </si>
  <si>
    <t>Nucleoside</t>
  </si>
  <si>
    <t>Histidinol-phosphate</t>
  </si>
  <si>
    <t>Diphthine</t>
  </si>
  <si>
    <t>N(1)-alpha-phosphoribosyltransferase</t>
  </si>
  <si>
    <t>MTHFR_C</t>
  </si>
  <si>
    <t>CoB--CoM</t>
  </si>
  <si>
    <t>heterodisulfide</t>
  </si>
  <si>
    <t>CCG</t>
  </si>
  <si>
    <t>N(6)-L-threonylcarbamoyladenine</t>
  </si>
  <si>
    <t>N6-adenosine</t>
  </si>
  <si>
    <t>threonylcarbamoyltransferase</t>
  </si>
  <si>
    <t>Chaperone</t>
  </si>
  <si>
    <t>DnaJ</t>
  </si>
  <si>
    <t>Molecular</t>
  </si>
  <si>
    <t>chaperone</t>
  </si>
  <si>
    <t>isocitrate</t>
  </si>
  <si>
    <t>(NAD)</t>
  </si>
  <si>
    <t>alpha,</t>
  </si>
  <si>
    <t>mitochondrial</t>
  </si>
  <si>
    <t>Isocitrate</t>
  </si>
  <si>
    <t>Acetylornithine</t>
  </si>
  <si>
    <t>7-cyano-7-deazaguanine</t>
  </si>
  <si>
    <t>glycosyltransferase</t>
  </si>
  <si>
    <t>(Family</t>
  </si>
  <si>
    <t>2)</t>
  </si>
  <si>
    <t>Glyco_trans_2-like</t>
  </si>
  <si>
    <t>Peptidase_C25</t>
  </si>
  <si>
    <t>Acidic</t>
  </si>
  <si>
    <t>P0</t>
  </si>
  <si>
    <t>L10</t>
  </si>
  <si>
    <t>C-terminal</t>
  </si>
  <si>
    <t>Transketolase</t>
  </si>
  <si>
    <t>MPN</t>
  </si>
  <si>
    <t>MdtA</t>
  </si>
  <si>
    <t>Methylenetetrahydrofolate</t>
  </si>
  <si>
    <t>Methenyl-H4MPT</t>
  </si>
  <si>
    <t>H</t>
  </si>
  <si>
    <t>Riboflavin</t>
  </si>
  <si>
    <t>AICAR</t>
  </si>
  <si>
    <t>Serine--glyoxylate</t>
  </si>
  <si>
    <t>Malate</t>
  </si>
  <si>
    <t>alpha-amylase</t>
  </si>
  <si>
    <t>Alpha-amylase</t>
  </si>
  <si>
    <t>RNA-binding</t>
  </si>
  <si>
    <t>Glucosamine-1-phosphate</t>
  </si>
  <si>
    <t>Archaeoflavo</t>
  </si>
  <si>
    <t>AfpA</t>
  </si>
  <si>
    <t>Flavoprotein</t>
  </si>
  <si>
    <t>thiamine</t>
  </si>
  <si>
    <t>ThiDN</t>
  </si>
  <si>
    <t>hydroxymethylpyrimidine</t>
  </si>
  <si>
    <t>kinase/phosphomethylpyrimidine</t>
  </si>
  <si>
    <t>Agmatinase</t>
  </si>
  <si>
    <t>BWK75_05105</t>
  </si>
  <si>
    <t>COV98_04180</t>
  </si>
  <si>
    <t>TrkH</t>
  </si>
  <si>
    <t>Secondary</t>
  </si>
  <si>
    <t>thiamine-phosphate</t>
  </si>
  <si>
    <t>transcription</t>
  </si>
  <si>
    <t>antitermination</t>
  </si>
  <si>
    <t>NusG</t>
  </si>
  <si>
    <t>Transcription</t>
  </si>
  <si>
    <t>elongation</t>
  </si>
  <si>
    <t>Spt5</t>
  </si>
  <si>
    <t>Adenosylhomocysteinase</t>
  </si>
  <si>
    <t>L10e</t>
  </si>
  <si>
    <t>L16</t>
  </si>
  <si>
    <t>Nitroreductase</t>
  </si>
  <si>
    <t>6-dehydrogenase</t>
  </si>
  <si>
    <t>Tritrans,polycis-undecaprenyl-diphosphate</t>
  </si>
  <si>
    <t>(Geranylgeranyl-diphosphate</t>
  </si>
  <si>
    <t>specific)</t>
  </si>
  <si>
    <t>(geranylgeranyl-diphosphate</t>
  </si>
  <si>
    <t>TYW3</t>
  </si>
  <si>
    <t>tRNA(Phe)</t>
  </si>
  <si>
    <t>7-((3-amino-3-carboxypropyl)-4-demethylwyosine(37)-N(4))-methyltransferase</t>
  </si>
  <si>
    <t>Acetoin</t>
  </si>
  <si>
    <t>utilization</t>
  </si>
  <si>
    <t>Histone</t>
  </si>
  <si>
    <t>deacetylase</t>
  </si>
  <si>
    <t>eRF1_1</t>
  </si>
  <si>
    <t>mRNA</t>
  </si>
  <si>
    <t>surveillance</t>
  </si>
  <si>
    <t>pelota</t>
  </si>
  <si>
    <t>DUF4178</t>
  </si>
  <si>
    <t>M42</t>
  </si>
  <si>
    <t>nickel-responsive</t>
  </si>
  <si>
    <t>Zinc</t>
  </si>
  <si>
    <t>ZurA</t>
  </si>
  <si>
    <t>Flap</t>
  </si>
  <si>
    <t>Saccharop_dh_N</t>
  </si>
  <si>
    <t>TIGR00300</t>
  </si>
  <si>
    <t>integrase</t>
  </si>
  <si>
    <t>Non-canonical</t>
  </si>
  <si>
    <t>purine</t>
  </si>
  <si>
    <t>NTP</t>
  </si>
  <si>
    <t>pyrophosphatase,</t>
  </si>
  <si>
    <t>RdgB/HAM1</t>
  </si>
  <si>
    <t>UPF0215</t>
  </si>
  <si>
    <t>CVT88_07000</t>
  </si>
  <si>
    <t>COZ53_00985</t>
  </si>
  <si>
    <t>S19e</t>
  </si>
  <si>
    <t>Pyr_redox_2</t>
  </si>
  <si>
    <t>5-formaminoimidazole-4-carboxamide-1-(Beta)-D-ribofuranosyl</t>
  </si>
  <si>
    <t>5'-monophosphate</t>
  </si>
  <si>
    <t>Dihydroorotate</t>
  </si>
  <si>
    <t>(NAD(+)),</t>
  </si>
  <si>
    <t>catalytic</t>
  </si>
  <si>
    <t>Hypusine-containing</t>
  </si>
  <si>
    <t>IF-5A</t>
  </si>
  <si>
    <t>J</t>
  </si>
  <si>
    <t>Protease</t>
  </si>
  <si>
    <t>HtpX</t>
  </si>
  <si>
    <t>(d)CMP</t>
  </si>
  <si>
    <t>Cytidine</t>
  </si>
  <si>
    <t>monophosphate</t>
  </si>
  <si>
    <t>Sec-independent</t>
  </si>
  <si>
    <t>TatC</t>
  </si>
  <si>
    <t>L37e</t>
  </si>
  <si>
    <t>snRNP</t>
  </si>
  <si>
    <t>Sm-like</t>
  </si>
  <si>
    <t>Small</t>
  </si>
  <si>
    <t>nuclear</t>
  </si>
  <si>
    <t>ribonucleoprotein</t>
  </si>
  <si>
    <t>Gene ID in CG</t>
  </si>
  <si>
    <t>Gene ID in MSI</t>
  </si>
  <si>
    <t>Gene annotation according to FunTax 1.2 db [September 2023]</t>
  </si>
  <si>
    <t>Sheet</t>
  </si>
  <si>
    <t>Table name</t>
  </si>
  <si>
    <t>Content - short description</t>
  </si>
  <si>
    <t>Extented description</t>
  </si>
  <si>
    <t>S2 - Normalization factors</t>
  </si>
  <si>
    <t>Normalization factors for Crystal Geyser (CG) and Muelbacher sulfidic spring (MSI)</t>
  </si>
  <si>
    <t xml:space="preserve">Normalization factors calculated based on ten ribosomal proteins that are shared at 80% amino acid similarity in CG and MSI. </t>
  </si>
  <si>
    <t>S3 - Raw and norm coverages</t>
  </si>
  <si>
    <t>All raw and normalized coverages of shared genes in CG and MSI</t>
  </si>
  <si>
    <t>All raw (not normalized) and normalized coverages of shared gene clusters in CG and MSI. Normalization was done based in the in Table S2 calculated normalization factors</t>
  </si>
  <si>
    <t>S4 - Gene annotation</t>
  </si>
  <si>
    <t>Gene annotations of shared gene clusters in CG and MSI</t>
  </si>
  <si>
    <t>Gene annotations of shared gene clusters in CG and MSI based the FunTaxDB 1.2. [accessed September 202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2" fontId="3" fillId="0" borderId="0" xfId="0" applyNumberFormat="1" applyFont="1"/>
    <xf numFmtId="0" fontId="2" fillId="2" borderId="0" xfId="0" applyFont="1" applyFill="1"/>
    <xf numFmtId="0" fontId="2" fillId="3" borderId="0" xfId="0" applyFont="1" applyFill="1"/>
    <xf numFmtId="2" fontId="2" fillId="3" borderId="0" xfId="0" applyNumberFormat="1" applyFont="1" applyFill="1"/>
    <xf numFmtId="2" fontId="0" fillId="0" borderId="0" xfId="0" applyNumberFormat="1"/>
    <xf numFmtId="0" fontId="1" fillId="0" borderId="0" xfId="0" applyFont="1"/>
    <xf numFmtId="0" fontId="1" fillId="3" borderId="0" xfId="0" applyFont="1" applyFill="1"/>
    <xf numFmtId="0" fontId="1" fillId="3" borderId="0" xfId="0" applyFont="1" applyFill="1" applyAlignment="1">
      <alignment horizontal="center" vertical="center"/>
    </xf>
    <xf numFmtId="49" fontId="0" fillId="0" borderId="0" xfId="0" applyNumberFormat="1" applyAlignment="1">
      <alignment horizontal="center" vertical="center" wrapText="1"/>
    </xf>
    <xf numFmtId="0" fontId="0" fillId="3" borderId="0" xfId="0" applyFill="1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51365-304F-B048-9D41-FECF7A3D2864}">
  <dimension ref="A3:E6"/>
  <sheetViews>
    <sheetView tabSelected="1" workbookViewId="0">
      <selection activeCell="D6" sqref="D6"/>
    </sheetView>
  </sheetViews>
  <sheetFormatPr baseColWidth="10" defaultRowHeight="16" x14ac:dyDescent="0.2"/>
  <cols>
    <col min="1" max="1" width="6" customWidth="1"/>
    <col min="2" max="2" width="25.33203125" customWidth="1"/>
    <col min="3" max="3" width="46.33203125" customWidth="1"/>
    <col min="4" max="4" width="39" customWidth="1"/>
  </cols>
  <sheetData>
    <row r="3" spans="1:5" x14ac:dyDescent="0.2">
      <c r="A3" s="9" t="s">
        <v>1921</v>
      </c>
      <c r="B3" s="9" t="s">
        <v>1922</v>
      </c>
      <c r="C3" s="9" t="s">
        <v>1923</v>
      </c>
      <c r="D3" s="9" t="s">
        <v>1924</v>
      </c>
      <c r="E3" s="8"/>
    </row>
    <row r="4" spans="1:5" ht="50" customHeight="1" x14ac:dyDescent="0.2">
      <c r="A4" s="10">
        <v>1</v>
      </c>
      <c r="B4" s="11" t="s">
        <v>1925</v>
      </c>
      <c r="C4" s="11" t="s">
        <v>1926</v>
      </c>
      <c r="D4" s="11" t="s">
        <v>1927</v>
      </c>
    </row>
    <row r="5" spans="1:5" ht="68" x14ac:dyDescent="0.2">
      <c r="A5" s="10">
        <v>2</v>
      </c>
      <c r="B5" s="11" t="s">
        <v>1928</v>
      </c>
      <c r="C5" s="11" t="s">
        <v>1929</v>
      </c>
      <c r="D5" s="11" t="s">
        <v>1930</v>
      </c>
    </row>
    <row r="6" spans="1:5" ht="51" x14ac:dyDescent="0.2">
      <c r="A6" s="10">
        <v>3</v>
      </c>
      <c r="B6" s="11" t="s">
        <v>1931</v>
      </c>
      <c r="C6" s="11" t="s">
        <v>1932</v>
      </c>
      <c r="D6" s="11" t="s">
        <v>19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5F4B4-6965-B64B-AAB1-9A87B2D1DABF}">
  <dimension ref="A2:H14"/>
  <sheetViews>
    <sheetView workbookViewId="0">
      <selection activeCell="B15" sqref="B15"/>
    </sheetView>
  </sheetViews>
  <sheetFormatPr baseColWidth="10" defaultRowHeight="16" x14ac:dyDescent="0.2"/>
  <cols>
    <col min="2" max="2" width="20.1640625" bestFit="1" customWidth="1"/>
  </cols>
  <sheetData>
    <row r="2" spans="1:8" x14ac:dyDescent="0.2">
      <c r="A2" s="1"/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</row>
    <row r="3" spans="1:8" x14ac:dyDescent="0.2">
      <c r="A3" s="1">
        <v>1</v>
      </c>
      <c r="B3" s="2" t="s">
        <v>7</v>
      </c>
      <c r="C3" s="2">
        <v>1828.8</v>
      </c>
      <c r="D3" s="2">
        <v>2694</v>
      </c>
      <c r="E3" s="2">
        <v>1863.7</v>
      </c>
      <c r="F3" s="2">
        <v>632.70000000000005</v>
      </c>
      <c r="G3" s="2">
        <v>375</v>
      </c>
      <c r="H3" s="2">
        <v>1984.3</v>
      </c>
    </row>
    <row r="4" spans="1:8" x14ac:dyDescent="0.2">
      <c r="A4" s="1">
        <v>2</v>
      </c>
      <c r="B4" s="2" t="s">
        <v>8</v>
      </c>
      <c r="C4" s="2">
        <v>52407.8</v>
      </c>
      <c r="D4" s="2">
        <v>64874.2</v>
      </c>
      <c r="E4" s="2">
        <v>46347.4</v>
      </c>
      <c r="F4" s="2">
        <v>594</v>
      </c>
      <c r="G4" s="2">
        <v>344.3</v>
      </c>
      <c r="H4" s="2">
        <v>1855.8</v>
      </c>
    </row>
    <row r="5" spans="1:8" x14ac:dyDescent="0.2">
      <c r="A5" s="1">
        <v>3</v>
      </c>
      <c r="B5" s="2" t="s">
        <v>9</v>
      </c>
      <c r="C5" s="2">
        <v>10820.1</v>
      </c>
      <c r="D5" s="2">
        <v>12962.2</v>
      </c>
      <c r="E5" s="2">
        <v>10148.1</v>
      </c>
      <c r="F5" s="2">
        <v>748.6</v>
      </c>
      <c r="G5" s="2">
        <v>404.1</v>
      </c>
      <c r="H5" s="2">
        <v>2543.6999999999998</v>
      </c>
    </row>
    <row r="6" spans="1:8" x14ac:dyDescent="0.2">
      <c r="A6" s="1">
        <v>4</v>
      </c>
      <c r="B6" s="2" t="s">
        <v>10</v>
      </c>
      <c r="C6" s="2">
        <v>13139.6</v>
      </c>
      <c r="D6" s="2">
        <v>10971.3</v>
      </c>
      <c r="E6" s="2">
        <v>9370.2999999999993</v>
      </c>
      <c r="F6" s="2">
        <v>607.20000000000005</v>
      </c>
      <c r="G6" s="2">
        <v>314.2</v>
      </c>
      <c r="H6" s="2">
        <v>1861.3</v>
      </c>
    </row>
    <row r="7" spans="1:8" x14ac:dyDescent="0.2">
      <c r="A7" s="1">
        <v>5</v>
      </c>
      <c r="B7" s="2" t="s">
        <v>11</v>
      </c>
      <c r="C7" s="2">
        <v>25238.5</v>
      </c>
      <c r="D7" s="2">
        <v>20699.400000000001</v>
      </c>
      <c r="E7" s="2">
        <v>19145.900000000001</v>
      </c>
      <c r="F7" s="2">
        <v>593.6</v>
      </c>
      <c r="G7" s="2">
        <v>360</v>
      </c>
      <c r="H7" s="2">
        <v>1953.2</v>
      </c>
    </row>
    <row r="8" spans="1:8" x14ac:dyDescent="0.2">
      <c r="A8" s="1">
        <v>6</v>
      </c>
      <c r="B8" s="2" t="s">
        <v>12</v>
      </c>
      <c r="C8" s="2">
        <v>22223.7</v>
      </c>
      <c r="D8" s="2">
        <v>33256</v>
      </c>
      <c r="E8" s="2">
        <v>16768.900000000001</v>
      </c>
      <c r="F8" s="2">
        <v>621.70000000000005</v>
      </c>
      <c r="G8" s="2">
        <v>379.4</v>
      </c>
      <c r="H8" s="2">
        <v>1855.5</v>
      </c>
    </row>
    <row r="9" spans="1:8" x14ac:dyDescent="0.2">
      <c r="A9" s="1">
        <v>7</v>
      </c>
      <c r="B9" s="2" t="s">
        <v>13</v>
      </c>
      <c r="C9" s="2">
        <v>16123</v>
      </c>
      <c r="D9" s="2">
        <v>28418.3</v>
      </c>
      <c r="E9" s="2">
        <v>17168.400000000001</v>
      </c>
      <c r="F9" s="2">
        <v>618.6</v>
      </c>
      <c r="G9" s="2">
        <v>367.7</v>
      </c>
      <c r="H9" s="2">
        <v>1886.4</v>
      </c>
    </row>
    <row r="10" spans="1:8" x14ac:dyDescent="0.2">
      <c r="A10" s="1">
        <v>8</v>
      </c>
      <c r="B10" s="2" t="s">
        <v>14</v>
      </c>
      <c r="C10" s="2">
        <v>10784.5</v>
      </c>
      <c r="D10" s="2">
        <v>9083.7000000000007</v>
      </c>
      <c r="E10" s="2">
        <v>7686.4</v>
      </c>
      <c r="F10" s="2">
        <v>560.29999999999995</v>
      </c>
      <c r="G10" s="2">
        <v>327.10000000000002</v>
      </c>
      <c r="H10" s="2">
        <v>1753.1</v>
      </c>
    </row>
    <row r="11" spans="1:8" x14ac:dyDescent="0.2">
      <c r="A11" s="1">
        <v>9</v>
      </c>
      <c r="B11" s="2" t="s">
        <v>15</v>
      </c>
      <c r="C11" s="2">
        <v>8918.9</v>
      </c>
      <c r="D11" s="2">
        <v>11937.7</v>
      </c>
      <c r="E11" s="2">
        <v>7017.1</v>
      </c>
      <c r="F11" s="2">
        <v>574.29999999999995</v>
      </c>
      <c r="G11" s="2">
        <v>317.60000000000002</v>
      </c>
      <c r="H11" s="2">
        <v>1713.6</v>
      </c>
    </row>
    <row r="12" spans="1:8" x14ac:dyDescent="0.2">
      <c r="A12" s="1">
        <v>10</v>
      </c>
      <c r="B12" s="2" t="s">
        <v>16</v>
      </c>
      <c r="C12" s="2">
        <v>9973</v>
      </c>
      <c r="D12" s="2">
        <v>10632.3</v>
      </c>
      <c r="E12" s="2">
        <v>8055.4</v>
      </c>
      <c r="F12" s="2">
        <v>663.4</v>
      </c>
      <c r="G12" s="2">
        <v>350.8</v>
      </c>
      <c r="H12" s="2">
        <v>1977.9</v>
      </c>
    </row>
    <row r="13" spans="1:8" x14ac:dyDescent="0.2">
      <c r="A13" s="2"/>
      <c r="B13" s="1" t="s">
        <v>17</v>
      </c>
      <c r="C13" s="2">
        <f>AVERAGE(C3:C12)</f>
        <v>17145.79</v>
      </c>
      <c r="D13" s="2">
        <f t="shared" ref="D13:H13" si="0">AVERAGE(D3:D12)</f>
        <v>20552.91</v>
      </c>
      <c r="E13" s="2">
        <f t="shared" si="0"/>
        <v>14357.159999999998</v>
      </c>
      <c r="F13" s="2">
        <f t="shared" si="0"/>
        <v>621.44000000000005</v>
      </c>
      <c r="G13" s="2">
        <f t="shared" si="0"/>
        <v>354.02</v>
      </c>
      <c r="H13" s="2">
        <f t="shared" si="0"/>
        <v>1938.48</v>
      </c>
    </row>
    <row r="14" spans="1:8" x14ac:dyDescent="0.2">
      <c r="A14" s="2"/>
      <c r="B14" s="5" t="s">
        <v>18</v>
      </c>
      <c r="C14" s="6">
        <f t="shared" ref="C14:H14" si="1">$C$13/C13</f>
        <v>1</v>
      </c>
      <c r="D14" s="6">
        <f t="shared" si="1"/>
        <v>0.83422688076773566</v>
      </c>
      <c r="E14" s="6">
        <f t="shared" si="1"/>
        <v>1.1942327034037374</v>
      </c>
      <c r="F14" s="6">
        <f t="shared" si="1"/>
        <v>27.590419026776519</v>
      </c>
      <c r="G14" s="6">
        <f t="shared" si="1"/>
        <v>48.431698774080566</v>
      </c>
      <c r="H14" s="6">
        <f t="shared" si="1"/>
        <v>8.84496615905245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D881A-17C7-C04A-8B14-3004FE708AA1}">
  <dimension ref="A2:AC393"/>
  <sheetViews>
    <sheetView zoomScale="69" workbookViewId="0">
      <selection activeCell="A357" sqref="A357:XFD357"/>
    </sheetView>
  </sheetViews>
  <sheetFormatPr baseColWidth="10" defaultRowHeight="16" x14ac:dyDescent="0.2"/>
  <cols>
    <col min="1" max="1" width="11.83203125" style="8" bestFit="1" customWidth="1"/>
    <col min="11" max="11" width="10.83203125" style="8"/>
  </cols>
  <sheetData>
    <row r="2" spans="1:29" x14ac:dyDescent="0.2">
      <c r="A2" s="12" t="s">
        <v>1204</v>
      </c>
      <c r="B2" s="12"/>
      <c r="C2" s="12"/>
      <c r="D2" s="12"/>
      <c r="E2" s="12"/>
      <c r="F2" s="12"/>
      <c r="G2" s="12"/>
      <c r="H2" s="12"/>
      <c r="I2" s="12"/>
      <c r="K2" s="12" t="s">
        <v>1205</v>
      </c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</row>
    <row r="3" spans="1:29" x14ac:dyDescent="0.2">
      <c r="C3" s="8" t="s">
        <v>19</v>
      </c>
      <c r="D3" s="8" t="s">
        <v>20</v>
      </c>
      <c r="E3" s="8" t="s">
        <v>21</v>
      </c>
      <c r="F3" s="8"/>
      <c r="G3" s="8" t="s">
        <v>22</v>
      </c>
      <c r="H3" s="8" t="s">
        <v>23</v>
      </c>
      <c r="I3" s="8" t="s">
        <v>24</v>
      </c>
      <c r="L3" s="8"/>
      <c r="M3" s="8" t="s">
        <v>19</v>
      </c>
      <c r="N3" s="8" t="s">
        <v>20</v>
      </c>
      <c r="O3" s="8" t="s">
        <v>21</v>
      </c>
      <c r="P3" s="8" t="s">
        <v>25</v>
      </c>
      <c r="Q3" s="8" t="s">
        <v>26</v>
      </c>
      <c r="R3" s="8" t="s">
        <v>27</v>
      </c>
      <c r="S3" s="8" t="s">
        <v>28</v>
      </c>
      <c r="T3" s="8" t="s">
        <v>29</v>
      </c>
      <c r="U3" s="8"/>
      <c r="V3" s="8" t="s">
        <v>22</v>
      </c>
      <c r="W3" s="8" t="s">
        <v>23</v>
      </c>
      <c r="X3" s="8" t="s">
        <v>24</v>
      </c>
      <c r="Y3" s="8" t="s">
        <v>30</v>
      </c>
      <c r="Z3" s="8" t="s">
        <v>31</v>
      </c>
      <c r="AA3" s="8" t="s">
        <v>32</v>
      </c>
      <c r="AB3" s="8" t="s">
        <v>28</v>
      </c>
      <c r="AC3" s="8" t="s">
        <v>29</v>
      </c>
    </row>
    <row r="4" spans="1:29" x14ac:dyDescent="0.2">
      <c r="A4" s="8" t="s">
        <v>33</v>
      </c>
      <c r="B4" t="s">
        <v>34</v>
      </c>
      <c r="C4" s="7">
        <v>607.17647058823502</v>
      </c>
      <c r="D4" s="7">
        <v>351.75174476570203</v>
      </c>
      <c r="E4" s="7">
        <v>1918.61515453639</v>
      </c>
      <c r="F4" t="s">
        <v>35</v>
      </c>
      <c r="G4" s="7">
        <v>510.15092592592498</v>
      </c>
      <c r="H4" s="7">
        <v>3159.25277777777</v>
      </c>
      <c r="I4" s="7">
        <v>170.294444444444</v>
      </c>
      <c r="K4" s="8" t="s">
        <v>33</v>
      </c>
      <c r="L4" t="s">
        <v>34</v>
      </c>
      <c r="M4">
        <f>C4*33.07</f>
        <v>20079.325882352932</v>
      </c>
      <c r="N4">
        <f>D4*58.06</f>
        <v>20422.706301096659</v>
      </c>
      <c r="O4">
        <f>E4*10.6</f>
        <v>20337.320638085734</v>
      </c>
      <c r="P4">
        <f>LOG10(M4)</f>
        <v>4.3027491282693617</v>
      </c>
      <c r="Q4">
        <f>LOG10(N4)</f>
        <v>4.310113291803539</v>
      </c>
      <c r="R4">
        <f>LOG10(O4)</f>
        <v>4.3082937357675029</v>
      </c>
      <c r="S4">
        <f>AVERAGE(P4:R4)</f>
        <v>4.3070520519468012</v>
      </c>
      <c r="T4">
        <f>STDEV(P4:R4)</f>
        <v>3.8358910532587682E-3</v>
      </c>
      <c r="U4" t="s">
        <v>35</v>
      </c>
      <c r="V4">
        <f>G4*1.2</f>
        <v>612.18111111111</v>
      </c>
      <c r="W4">
        <f>H4*1</f>
        <v>3159.25277777777</v>
      </c>
      <c r="X4">
        <f>I4*1.43</f>
        <v>243.52105555555491</v>
      </c>
      <c r="Y4">
        <f>LOG10(V4)</f>
        <v>2.7868799252829262</v>
      </c>
      <c r="Z4">
        <f t="shared" ref="Z4:AA19" si="0">LOG10(W4)</f>
        <v>3.499584376016597</v>
      </c>
      <c r="AA4">
        <f t="shared" si="0"/>
        <v>2.3865365175681368</v>
      </c>
      <c r="AB4">
        <f>AVERAGE(Y4:AA4)</f>
        <v>2.8910002729558868</v>
      </c>
      <c r="AC4">
        <f>STDEV(Y4:AA4)</f>
        <v>0.56378157907014559</v>
      </c>
    </row>
    <row r="5" spans="1:29" x14ac:dyDescent="0.2">
      <c r="A5" s="8" t="s">
        <v>36</v>
      </c>
      <c r="B5" t="s">
        <v>37</v>
      </c>
      <c r="C5" s="7">
        <v>663.80544488711803</v>
      </c>
      <c r="D5" s="7">
        <v>390.53851261620099</v>
      </c>
      <c r="E5" s="7">
        <v>2045.67397078353</v>
      </c>
      <c r="F5" t="s">
        <v>38</v>
      </c>
      <c r="G5" s="7">
        <v>2248.4727530077798</v>
      </c>
      <c r="H5" s="7">
        <v>5050.0651096956799</v>
      </c>
      <c r="I5" s="7">
        <v>807.84713375796105</v>
      </c>
      <c r="K5" s="8" t="s">
        <v>36</v>
      </c>
      <c r="L5" t="s">
        <v>37</v>
      </c>
      <c r="M5">
        <f t="shared" ref="M5:M68" si="1">C5*33.07</f>
        <v>21952.046062416994</v>
      </c>
      <c r="N5">
        <f t="shared" ref="N5:N68" si="2">D5*58.06</f>
        <v>22674.666042496632</v>
      </c>
      <c r="O5">
        <f t="shared" ref="O5:O68" si="3">E5*10.6</f>
        <v>21684.144090305417</v>
      </c>
      <c r="P5">
        <f t="shared" ref="P5:R68" si="4">LOG10(M5)</f>
        <v>4.3414750053164051</v>
      </c>
      <c r="Q5">
        <f t="shared" si="4"/>
        <v>4.3555408993939206</v>
      </c>
      <c r="R5">
        <f t="shared" si="4"/>
        <v>4.3361422844883126</v>
      </c>
      <c r="S5">
        <f t="shared" ref="S5:S68" si="5">AVERAGE(P5:R5)</f>
        <v>4.3443860630662128</v>
      </c>
      <c r="T5">
        <f t="shared" ref="T5:T68" si="6">STDEV(P5:R5)</f>
        <v>1.002158959352537E-2</v>
      </c>
      <c r="U5" t="s">
        <v>38</v>
      </c>
      <c r="V5">
        <f t="shared" ref="V5:V68" si="7">G5*1.2</f>
        <v>2698.1673036093357</v>
      </c>
      <c r="W5">
        <f t="shared" ref="W5:W68" si="8">H5*1</f>
        <v>5050.0651096956799</v>
      </c>
      <c r="X5">
        <f t="shared" ref="X5:X68" si="9">I5*1.43</f>
        <v>1155.2214012738843</v>
      </c>
      <c r="Y5">
        <f t="shared" ref="Y5:AA68" si="10">LOG10(V5)</f>
        <v>3.4310688752030569</v>
      </c>
      <c r="Z5">
        <f t="shared" si="0"/>
        <v>3.7032969774452491</v>
      </c>
      <c r="AA5">
        <f t="shared" si="0"/>
        <v>3.0626652259051519</v>
      </c>
      <c r="AB5">
        <f t="shared" ref="AB5:AB68" si="11">AVERAGE(Y5:AA5)</f>
        <v>3.3990103595178192</v>
      </c>
      <c r="AC5">
        <f t="shared" ref="AC5:AC68" si="12">STDEV(Y5:AA5)</f>
        <v>0.32151682940600274</v>
      </c>
    </row>
    <row r="6" spans="1:29" x14ac:dyDescent="0.2">
      <c r="A6" s="8" t="s">
        <v>39</v>
      </c>
      <c r="B6" t="s">
        <v>40</v>
      </c>
      <c r="C6" s="7">
        <v>655.27852348993201</v>
      </c>
      <c r="D6" s="7">
        <v>380.34451901565899</v>
      </c>
      <c r="E6" s="7">
        <v>2016.0492170022301</v>
      </c>
      <c r="F6" t="s">
        <v>41</v>
      </c>
      <c r="G6" s="7">
        <v>1929.4536423841</v>
      </c>
      <c r="H6" s="7">
        <v>4213.1125827814503</v>
      </c>
      <c r="I6" s="7">
        <v>670.27373068432598</v>
      </c>
      <c r="K6" s="8" t="s">
        <v>39</v>
      </c>
      <c r="L6" t="s">
        <v>40</v>
      </c>
      <c r="M6">
        <f t="shared" si="1"/>
        <v>21670.060771812052</v>
      </c>
      <c r="N6">
        <f t="shared" si="2"/>
        <v>22082.802774049163</v>
      </c>
      <c r="O6">
        <f t="shared" si="3"/>
        <v>21370.121700223637</v>
      </c>
      <c r="P6">
        <f t="shared" si="4"/>
        <v>4.3358601292628558</v>
      </c>
      <c r="Q6">
        <f t="shared" si="4"/>
        <v>4.3440541936972998</v>
      </c>
      <c r="R6">
        <f t="shared" si="4"/>
        <v>4.3298069954249527</v>
      </c>
      <c r="S6">
        <f t="shared" si="5"/>
        <v>4.3365737727950355</v>
      </c>
      <c r="T6">
        <f t="shared" si="6"/>
        <v>7.1503587302428192E-3</v>
      </c>
      <c r="U6" t="s">
        <v>41</v>
      </c>
      <c r="V6">
        <f t="shared" si="7"/>
        <v>2315.3443708609198</v>
      </c>
      <c r="W6">
        <f t="shared" si="8"/>
        <v>4213.1125827814503</v>
      </c>
      <c r="X6">
        <f t="shared" si="9"/>
        <v>958.49143487858612</v>
      </c>
      <c r="Y6">
        <f t="shared" si="10"/>
        <v>3.3646155945945133</v>
      </c>
      <c r="Z6">
        <f t="shared" si="0"/>
        <v>3.6246030644977147</v>
      </c>
      <c r="AA6">
        <f t="shared" si="0"/>
        <v>2.9815882363569224</v>
      </c>
      <c r="AB6">
        <f t="shared" si="11"/>
        <v>3.3236022984830504</v>
      </c>
      <c r="AC6">
        <f t="shared" si="12"/>
        <v>0.32346342165023562</v>
      </c>
    </row>
    <row r="7" spans="1:29" x14ac:dyDescent="0.2">
      <c r="A7" s="8" t="s">
        <v>42</v>
      </c>
      <c r="B7" t="s">
        <v>43</v>
      </c>
      <c r="C7" s="7">
        <v>571.50123762376199</v>
      </c>
      <c r="D7" s="7">
        <v>322.11716171617098</v>
      </c>
      <c r="E7" s="7">
        <v>1729.98102310231</v>
      </c>
      <c r="F7" t="s">
        <v>44</v>
      </c>
      <c r="G7" s="7">
        <v>1468.1275616896601</v>
      </c>
      <c r="H7" s="7">
        <v>5241.0585529067303</v>
      </c>
      <c r="I7" s="7">
        <v>651.68005018820497</v>
      </c>
      <c r="K7" s="8" t="s">
        <v>42</v>
      </c>
      <c r="L7" t="s">
        <v>43</v>
      </c>
      <c r="M7">
        <f t="shared" si="1"/>
        <v>18899.545928217809</v>
      </c>
      <c r="N7">
        <f t="shared" si="2"/>
        <v>18702.122409240888</v>
      </c>
      <c r="O7">
        <f t="shared" si="3"/>
        <v>18337.798844884484</v>
      </c>
      <c r="P7">
        <f t="shared" si="4"/>
        <v>4.2764513701394717</v>
      </c>
      <c r="Q7">
        <f t="shared" si="4"/>
        <v>4.2718908952165666</v>
      </c>
      <c r="R7">
        <f t="shared" si="4"/>
        <v>4.2633472044587952</v>
      </c>
      <c r="S7">
        <f t="shared" si="5"/>
        <v>4.2705631566049442</v>
      </c>
      <c r="T7">
        <f t="shared" si="6"/>
        <v>6.6522144367307627E-3</v>
      </c>
      <c r="U7" t="s">
        <v>44</v>
      </c>
      <c r="V7">
        <f t="shared" si="7"/>
        <v>1761.753074027592</v>
      </c>
      <c r="W7">
        <f t="shared" si="8"/>
        <v>5241.0585529067303</v>
      </c>
      <c r="X7">
        <f t="shared" si="9"/>
        <v>931.90247176913306</v>
      </c>
      <c r="Y7">
        <f t="shared" si="10"/>
        <v>3.2459450379567647</v>
      </c>
      <c r="Z7">
        <f t="shared" si="0"/>
        <v>3.719419011651123</v>
      </c>
      <c r="AA7">
        <f t="shared" si="0"/>
        <v>2.9693704636535525</v>
      </c>
      <c r="AB7">
        <f t="shared" si="11"/>
        <v>3.3115781710871466</v>
      </c>
      <c r="AC7">
        <f t="shared" si="12"/>
        <v>0.37930724645292341</v>
      </c>
    </row>
    <row r="8" spans="1:29" x14ac:dyDescent="0.2">
      <c r="A8" s="8" t="s">
        <v>45</v>
      </c>
      <c r="B8" t="s">
        <v>46</v>
      </c>
      <c r="C8" s="7">
        <v>527.91826215022002</v>
      </c>
      <c r="D8" s="7">
        <v>328.81222385861503</v>
      </c>
      <c r="E8" s="7">
        <v>1702.2444771723101</v>
      </c>
      <c r="F8" t="s">
        <v>47</v>
      </c>
      <c r="G8" s="7">
        <v>3056.7788649706399</v>
      </c>
      <c r="H8" s="7">
        <v>9216.1128506197001</v>
      </c>
      <c r="I8" s="7">
        <v>1755.21069797782</v>
      </c>
      <c r="K8" s="8" t="s">
        <v>45</v>
      </c>
      <c r="L8" t="s">
        <v>46</v>
      </c>
      <c r="M8">
        <f t="shared" si="1"/>
        <v>17458.256929307776</v>
      </c>
      <c r="N8">
        <f t="shared" si="2"/>
        <v>19090.837717231188</v>
      </c>
      <c r="O8">
        <f t="shared" si="3"/>
        <v>18043.791458026488</v>
      </c>
      <c r="P8">
        <f t="shared" si="4"/>
        <v>4.2420008806196936</v>
      </c>
      <c r="Q8">
        <f t="shared" si="4"/>
        <v>4.2808249859100922</v>
      </c>
      <c r="R8">
        <f t="shared" si="4"/>
        <v>4.2563277990756552</v>
      </c>
      <c r="S8">
        <f t="shared" si="5"/>
        <v>4.259717888535147</v>
      </c>
      <c r="T8">
        <f t="shared" si="6"/>
        <v>1.963281227454455E-2</v>
      </c>
      <c r="U8" t="s">
        <v>47</v>
      </c>
      <c r="V8">
        <f t="shared" si="7"/>
        <v>3668.134637964768</v>
      </c>
      <c r="W8">
        <f t="shared" si="8"/>
        <v>9216.1128506197001</v>
      </c>
      <c r="X8">
        <f t="shared" si="9"/>
        <v>2509.9512981082826</v>
      </c>
      <c r="Y8">
        <f t="shared" si="10"/>
        <v>3.5644452679609144</v>
      </c>
      <c r="Z8">
        <f t="shared" si="0"/>
        <v>3.964547784015481</v>
      </c>
      <c r="AA8">
        <f t="shared" si="0"/>
        <v>3.3996652947208661</v>
      </c>
      <c r="AB8">
        <f t="shared" si="11"/>
        <v>3.6428861155657537</v>
      </c>
      <c r="AC8">
        <f t="shared" si="12"/>
        <v>0.29049575144508466</v>
      </c>
    </row>
    <row r="9" spans="1:29" x14ac:dyDescent="0.2">
      <c r="A9" s="8" t="s">
        <v>48</v>
      </c>
      <c r="B9" t="s">
        <v>49</v>
      </c>
      <c r="C9" s="7">
        <v>514.31158605174301</v>
      </c>
      <c r="D9" s="7">
        <v>304.76940382452102</v>
      </c>
      <c r="E9" s="7">
        <v>1604.8593925759201</v>
      </c>
      <c r="F9" t="s">
        <v>50</v>
      </c>
      <c r="G9" s="7">
        <v>1855.1819870009199</v>
      </c>
      <c r="H9" s="7">
        <v>4899.5766016713096</v>
      </c>
      <c r="I9" s="7">
        <v>648.06592386258103</v>
      </c>
      <c r="K9" s="8" t="s">
        <v>48</v>
      </c>
      <c r="L9" t="s">
        <v>49</v>
      </c>
      <c r="M9">
        <f t="shared" si="1"/>
        <v>17008.284150731142</v>
      </c>
      <c r="N9">
        <f t="shared" si="2"/>
        <v>17694.91158605169</v>
      </c>
      <c r="O9">
        <f t="shared" si="3"/>
        <v>17011.509561304752</v>
      </c>
      <c r="P9">
        <f t="shared" si="4"/>
        <v>4.2306605028273703</v>
      </c>
      <c r="Q9">
        <f t="shared" si="4"/>
        <v>4.2478483969941152</v>
      </c>
      <c r="R9">
        <f t="shared" si="4"/>
        <v>4.2307428535923428</v>
      </c>
      <c r="S9">
        <f t="shared" si="5"/>
        <v>4.2364172511379428</v>
      </c>
      <c r="T9">
        <f t="shared" si="6"/>
        <v>9.8997483352325256E-3</v>
      </c>
      <c r="U9" t="s">
        <v>50</v>
      </c>
      <c r="V9">
        <f t="shared" si="7"/>
        <v>2226.2183844011038</v>
      </c>
      <c r="W9">
        <f t="shared" si="8"/>
        <v>4899.5766016713096</v>
      </c>
      <c r="X9">
        <f t="shared" si="9"/>
        <v>926.73427112349088</v>
      </c>
      <c r="Y9">
        <f t="shared" si="10"/>
        <v>3.3475677648901034</v>
      </c>
      <c r="Z9">
        <f t="shared" si="0"/>
        <v>3.6901585519667646</v>
      </c>
      <c r="AA9">
        <f t="shared" si="0"/>
        <v>2.966955223757719</v>
      </c>
      <c r="AB9">
        <f t="shared" si="11"/>
        <v>3.334893846871529</v>
      </c>
      <c r="AC9">
        <f t="shared" si="12"/>
        <v>0.36176820566713197</v>
      </c>
    </row>
    <row r="10" spans="1:29" x14ac:dyDescent="0.2">
      <c r="A10" s="8" t="s">
        <v>51</v>
      </c>
      <c r="B10" t="s">
        <v>52</v>
      </c>
      <c r="C10" s="7">
        <v>526.80645161290295</v>
      </c>
      <c r="D10" s="7">
        <v>303.436081242532</v>
      </c>
      <c r="E10" s="7">
        <v>1668.7037037037001</v>
      </c>
      <c r="F10" t="s">
        <v>53</v>
      </c>
      <c r="G10" s="7">
        <v>975.10171568627402</v>
      </c>
      <c r="H10" s="7">
        <v>2797.8627450980298</v>
      </c>
      <c r="I10" s="7">
        <v>376.088235294117</v>
      </c>
      <c r="K10" s="8" t="s">
        <v>51</v>
      </c>
      <c r="L10" t="s">
        <v>52</v>
      </c>
      <c r="M10">
        <f t="shared" si="1"/>
        <v>17421.489354838701</v>
      </c>
      <c r="N10">
        <f t="shared" si="2"/>
        <v>17617.498876941409</v>
      </c>
      <c r="O10">
        <f t="shared" si="3"/>
        <v>17688.259259259219</v>
      </c>
      <c r="P10">
        <f t="shared" si="4"/>
        <v>4.2410852798874394</v>
      </c>
      <c r="Q10">
        <f t="shared" si="4"/>
        <v>4.2459442524844375</v>
      </c>
      <c r="R10">
        <f t="shared" si="4"/>
        <v>4.2476850951315175</v>
      </c>
      <c r="S10">
        <f t="shared" si="5"/>
        <v>4.2449048758344654</v>
      </c>
      <c r="T10">
        <f t="shared" si="6"/>
        <v>3.4204704617015178E-3</v>
      </c>
      <c r="U10" t="s">
        <v>53</v>
      </c>
      <c r="V10">
        <f t="shared" si="7"/>
        <v>1170.1220588235287</v>
      </c>
      <c r="W10">
        <f t="shared" si="8"/>
        <v>2797.8627450980298</v>
      </c>
      <c r="X10">
        <f t="shared" si="9"/>
        <v>537.80617647058727</v>
      </c>
      <c r="Y10">
        <f t="shared" si="10"/>
        <v>3.0682311666253446</v>
      </c>
      <c r="Z10">
        <f t="shared" si="0"/>
        <v>3.446826405470806</v>
      </c>
      <c r="AA10">
        <f t="shared" si="0"/>
        <v>2.7306257855996119</v>
      </c>
      <c r="AB10">
        <f t="shared" si="11"/>
        <v>3.0818944525652543</v>
      </c>
      <c r="AC10">
        <f t="shared" si="12"/>
        <v>0.35829575215592141</v>
      </c>
    </row>
    <row r="11" spans="1:29" x14ac:dyDescent="0.2">
      <c r="A11" s="8" t="s">
        <v>54</v>
      </c>
      <c r="B11" t="s">
        <v>55</v>
      </c>
      <c r="C11" s="7">
        <v>579.18710918710894</v>
      </c>
      <c r="D11" s="7">
        <v>321.64983164983101</v>
      </c>
      <c r="E11" s="7">
        <v>1772.7133237133201</v>
      </c>
      <c r="F11" t="s">
        <v>56</v>
      </c>
      <c r="G11" s="7">
        <v>149.763888888888</v>
      </c>
      <c r="H11" s="7">
        <v>1214.69444444444</v>
      </c>
      <c r="I11" s="7">
        <v>52.1944444444444</v>
      </c>
      <c r="K11" s="8" t="s">
        <v>54</v>
      </c>
      <c r="L11" t="s">
        <v>55</v>
      </c>
      <c r="M11">
        <f t="shared" si="1"/>
        <v>19153.717700817691</v>
      </c>
      <c r="N11">
        <f t="shared" si="2"/>
        <v>18674.98922558919</v>
      </c>
      <c r="O11">
        <f t="shared" si="3"/>
        <v>18790.761231361193</v>
      </c>
      <c r="P11">
        <f t="shared" si="4"/>
        <v>4.2822530822339973</v>
      </c>
      <c r="Q11">
        <f t="shared" si="4"/>
        <v>4.2712603599241961</v>
      </c>
      <c r="R11">
        <f t="shared" si="4"/>
        <v>4.2739443741336869</v>
      </c>
      <c r="S11">
        <f t="shared" si="5"/>
        <v>4.2758192720972934</v>
      </c>
      <c r="T11">
        <f t="shared" si="6"/>
        <v>5.731179435818785E-3</v>
      </c>
      <c r="U11" t="s">
        <v>56</v>
      </c>
      <c r="V11">
        <f t="shared" si="7"/>
        <v>179.71666666666559</v>
      </c>
      <c r="W11">
        <f t="shared" si="8"/>
        <v>1214.69444444444</v>
      </c>
      <c r="X11">
        <f t="shared" si="9"/>
        <v>74.638055555555482</v>
      </c>
      <c r="Y11">
        <f t="shared" si="10"/>
        <v>2.254588354825847</v>
      </c>
      <c r="Z11">
        <f t="shared" si="0"/>
        <v>3.0844670451929899</v>
      </c>
      <c r="AA11">
        <f t="shared" si="0"/>
        <v>1.8729603167982998</v>
      </c>
      <c r="AB11">
        <f t="shared" si="11"/>
        <v>2.4040052389390456</v>
      </c>
      <c r="AC11">
        <f t="shared" si="12"/>
        <v>0.61942004502597114</v>
      </c>
    </row>
    <row r="12" spans="1:29" x14ac:dyDescent="0.2">
      <c r="A12" s="8" t="s">
        <v>57</v>
      </c>
      <c r="B12" t="s">
        <v>58</v>
      </c>
      <c r="C12" s="7">
        <v>625.42769230769204</v>
      </c>
      <c r="D12" s="7">
        <v>351.76102564102501</v>
      </c>
      <c r="E12" s="7">
        <v>1896.4492307692301</v>
      </c>
      <c r="F12" t="s">
        <v>59</v>
      </c>
      <c r="G12" s="7">
        <v>1119.97007223942</v>
      </c>
      <c r="H12" s="7">
        <v>2593.0082559339498</v>
      </c>
      <c r="I12" s="7">
        <v>456.25180598555198</v>
      </c>
      <c r="K12" s="8" t="s">
        <v>57</v>
      </c>
      <c r="L12" t="s">
        <v>58</v>
      </c>
      <c r="M12">
        <f t="shared" si="1"/>
        <v>20682.893784615375</v>
      </c>
      <c r="N12">
        <f t="shared" si="2"/>
        <v>20423.245148717913</v>
      </c>
      <c r="O12">
        <f t="shared" si="3"/>
        <v>20102.361846153839</v>
      </c>
      <c r="P12">
        <f t="shared" si="4"/>
        <v>4.3156113016737745</v>
      </c>
      <c r="Q12">
        <f t="shared" si="4"/>
        <v>4.3101247503956497</v>
      </c>
      <c r="R12">
        <f t="shared" si="4"/>
        <v>4.3032470861016803</v>
      </c>
      <c r="S12">
        <f t="shared" si="5"/>
        <v>4.3096610460570348</v>
      </c>
      <c r="T12">
        <f t="shared" si="6"/>
        <v>6.195137041546536E-3</v>
      </c>
      <c r="U12" t="s">
        <v>59</v>
      </c>
      <c r="V12">
        <f t="shared" si="7"/>
        <v>1343.964086687304</v>
      </c>
      <c r="W12">
        <f t="shared" si="8"/>
        <v>2593.0082559339498</v>
      </c>
      <c r="X12">
        <f t="shared" si="9"/>
        <v>652.44008255933932</v>
      </c>
      <c r="Y12">
        <f t="shared" si="10"/>
        <v>3.1283876636866164</v>
      </c>
      <c r="Z12">
        <f t="shared" si="0"/>
        <v>3.4138038995309596</v>
      </c>
      <c r="AA12">
        <f t="shared" si="0"/>
        <v>2.8145406340046772</v>
      </c>
      <c r="AB12">
        <f t="shared" si="11"/>
        <v>3.1189107324074179</v>
      </c>
      <c r="AC12">
        <f t="shared" si="12"/>
        <v>0.29974401498972236</v>
      </c>
    </row>
    <row r="13" spans="1:29" x14ac:dyDescent="0.2">
      <c r="A13" s="8" t="s">
        <v>60</v>
      </c>
      <c r="B13" t="s">
        <v>61</v>
      </c>
      <c r="C13" s="7">
        <v>469.75</v>
      </c>
      <c r="D13" s="7">
        <v>254.980158730158</v>
      </c>
      <c r="E13" s="7">
        <v>1406.9007936507901</v>
      </c>
      <c r="F13" t="s">
        <v>62</v>
      </c>
      <c r="G13" s="7">
        <v>16450.700234192002</v>
      </c>
      <c r="H13" s="7">
        <v>6550.8610460577602</v>
      </c>
      <c r="I13" s="7">
        <v>4178.6049960967903</v>
      </c>
      <c r="K13" s="8" t="s">
        <v>60</v>
      </c>
      <c r="L13" t="s">
        <v>61</v>
      </c>
      <c r="M13">
        <f t="shared" si="1"/>
        <v>15534.6325</v>
      </c>
      <c r="N13">
        <f t="shared" si="2"/>
        <v>14804.148015872974</v>
      </c>
      <c r="O13">
        <f t="shared" si="3"/>
        <v>14913.148412698374</v>
      </c>
      <c r="P13">
        <f t="shared" si="4"/>
        <v>4.1913009836862658</v>
      </c>
      <c r="Q13">
        <f t="shared" si="4"/>
        <v>4.1703834186383881</v>
      </c>
      <c r="R13">
        <f t="shared" si="4"/>
        <v>4.1735693398928078</v>
      </c>
      <c r="S13">
        <f t="shared" si="5"/>
        <v>4.1784179140724875</v>
      </c>
      <c r="T13">
        <f t="shared" si="6"/>
        <v>1.1270210094090493E-2</v>
      </c>
      <c r="U13" t="s">
        <v>62</v>
      </c>
      <c r="V13">
        <f t="shared" si="7"/>
        <v>19740.8402810304</v>
      </c>
      <c r="W13">
        <f t="shared" si="8"/>
        <v>6550.8610460577602</v>
      </c>
      <c r="X13">
        <f t="shared" si="9"/>
        <v>5975.4051444184097</v>
      </c>
      <c r="Y13">
        <f t="shared" si="10"/>
        <v>4.2953656347392872</v>
      </c>
      <c r="Z13">
        <f t="shared" si="0"/>
        <v>3.8162983874688234</v>
      </c>
      <c r="AA13">
        <f t="shared" si="0"/>
        <v>3.776367356652846</v>
      </c>
      <c r="AB13">
        <f t="shared" si="11"/>
        <v>3.9626771262869855</v>
      </c>
      <c r="AC13">
        <f t="shared" si="12"/>
        <v>0.28880764281381049</v>
      </c>
    </row>
    <row r="14" spans="1:29" x14ac:dyDescent="0.2">
      <c r="A14" s="8" t="s">
        <v>63</v>
      </c>
      <c r="B14" t="s">
        <v>64</v>
      </c>
      <c r="C14" s="7">
        <v>246.03582554517101</v>
      </c>
      <c r="D14" s="7">
        <v>129.006230529595</v>
      </c>
      <c r="E14" s="7">
        <v>736.182242990654</v>
      </c>
      <c r="F14" t="s">
        <v>65</v>
      </c>
      <c r="G14" s="7">
        <v>5219.4392523364404</v>
      </c>
      <c r="H14" s="7">
        <v>6855.2663551401802</v>
      </c>
      <c r="I14" s="7">
        <v>1692.9049844236699</v>
      </c>
      <c r="K14" s="8" t="s">
        <v>63</v>
      </c>
      <c r="L14" t="s">
        <v>64</v>
      </c>
      <c r="M14">
        <f t="shared" si="1"/>
        <v>8136.4047507788055</v>
      </c>
      <c r="N14">
        <f t="shared" si="2"/>
        <v>7490.1017445482858</v>
      </c>
      <c r="O14">
        <f t="shared" si="3"/>
        <v>7803.5317757009325</v>
      </c>
      <c r="P14">
        <f t="shared" si="4"/>
        <v>3.9104325447152704</v>
      </c>
      <c r="Q14">
        <f t="shared" si="4"/>
        <v>3.8744877171381535</v>
      </c>
      <c r="R14">
        <f t="shared" si="4"/>
        <v>3.8922912031456178</v>
      </c>
      <c r="S14">
        <f t="shared" si="5"/>
        <v>3.8924038216663472</v>
      </c>
      <c r="T14">
        <f t="shared" si="6"/>
        <v>1.7972678419912062E-2</v>
      </c>
      <c r="U14" t="s">
        <v>65</v>
      </c>
      <c r="V14">
        <f t="shared" si="7"/>
        <v>6263.3271028037279</v>
      </c>
      <c r="W14">
        <f t="shared" si="8"/>
        <v>6855.2663551401802</v>
      </c>
      <c r="X14">
        <f t="shared" si="9"/>
        <v>2420.8541277258478</v>
      </c>
      <c r="Y14">
        <f t="shared" si="10"/>
        <v>3.7968050933607502</v>
      </c>
      <c r="Z14">
        <f t="shared" si="0"/>
        <v>3.8360243335705095</v>
      </c>
      <c r="AA14">
        <f t="shared" si="0"/>
        <v>3.3839686211507951</v>
      </c>
      <c r="AB14">
        <f t="shared" si="11"/>
        <v>3.6722660160273519</v>
      </c>
      <c r="AC14">
        <f t="shared" si="12"/>
        <v>0.25044176592596246</v>
      </c>
    </row>
    <row r="15" spans="1:29" x14ac:dyDescent="0.2">
      <c r="A15" s="8" t="s">
        <v>66</v>
      </c>
      <c r="B15" t="s">
        <v>67</v>
      </c>
      <c r="C15" s="7">
        <v>272.77884615384602</v>
      </c>
      <c r="D15" s="7">
        <v>180.80769230769201</v>
      </c>
      <c r="E15" s="7">
        <v>884.65064102564099</v>
      </c>
      <c r="F15" t="s">
        <v>68</v>
      </c>
      <c r="G15" s="7">
        <v>5613.0942760942698</v>
      </c>
      <c r="H15" s="7">
        <v>13251.558922558899</v>
      </c>
      <c r="I15" s="7">
        <v>2506.3939393939299</v>
      </c>
      <c r="K15" s="8" t="s">
        <v>66</v>
      </c>
      <c r="L15" t="s">
        <v>67</v>
      </c>
      <c r="M15">
        <f t="shared" si="1"/>
        <v>9020.7964423076883</v>
      </c>
      <c r="N15">
        <f t="shared" si="2"/>
        <v>10497.694615384598</v>
      </c>
      <c r="O15">
        <f t="shared" si="3"/>
        <v>9377.2967948717942</v>
      </c>
      <c r="P15">
        <f t="shared" si="4"/>
        <v>3.9552448829110847</v>
      </c>
      <c r="Q15">
        <f t="shared" si="4"/>
        <v>4.0210939347130887</v>
      </c>
      <c r="R15">
        <f t="shared" si="4"/>
        <v>3.9720776618046787</v>
      </c>
      <c r="S15">
        <f t="shared" si="5"/>
        <v>3.9828054931429508</v>
      </c>
      <c r="T15">
        <f t="shared" si="6"/>
        <v>3.4210220398625937E-2</v>
      </c>
      <c r="U15" t="s">
        <v>68</v>
      </c>
      <c r="V15">
        <f t="shared" si="7"/>
        <v>6735.713131313124</v>
      </c>
      <c r="W15">
        <f t="shared" si="8"/>
        <v>13251.558922558899</v>
      </c>
      <c r="X15">
        <f t="shared" si="9"/>
        <v>3584.1433333333198</v>
      </c>
      <c r="Y15">
        <f t="shared" si="10"/>
        <v>3.8283835826274748</v>
      </c>
      <c r="Z15">
        <f t="shared" si="0"/>
        <v>4.1222669719815253</v>
      </c>
      <c r="AA15">
        <f t="shared" si="0"/>
        <v>3.5543853691907072</v>
      </c>
      <c r="AB15">
        <f t="shared" si="11"/>
        <v>3.8350119745999023</v>
      </c>
      <c r="AC15">
        <f t="shared" si="12"/>
        <v>0.28399882109292673</v>
      </c>
    </row>
    <row r="16" spans="1:29" x14ac:dyDescent="0.2">
      <c r="A16" s="8" t="s">
        <v>69</v>
      </c>
      <c r="B16" t="s">
        <v>70</v>
      </c>
      <c r="C16" s="7">
        <v>634.81393939393899</v>
      </c>
      <c r="D16" s="7">
        <v>373.85878787878698</v>
      </c>
      <c r="E16" s="7">
        <v>2006.63212121212</v>
      </c>
      <c r="F16" t="s">
        <v>71</v>
      </c>
      <c r="G16" s="7">
        <v>1340.09445460085</v>
      </c>
      <c r="H16" s="7">
        <v>5206.1048141377196</v>
      </c>
      <c r="I16" s="7">
        <v>496.25228519195599</v>
      </c>
      <c r="K16" s="8" t="s">
        <v>69</v>
      </c>
      <c r="L16" t="s">
        <v>70</v>
      </c>
      <c r="M16">
        <f t="shared" si="1"/>
        <v>20993.296975757563</v>
      </c>
      <c r="N16">
        <f t="shared" si="2"/>
        <v>21706.241224242374</v>
      </c>
      <c r="O16">
        <f t="shared" si="3"/>
        <v>21270.300484848471</v>
      </c>
      <c r="P16">
        <f t="shared" si="4"/>
        <v>4.3220806494416975</v>
      </c>
      <c r="Q16">
        <f t="shared" si="4"/>
        <v>4.3365846250711284</v>
      </c>
      <c r="R16">
        <f t="shared" si="4"/>
        <v>4.3277736252101953</v>
      </c>
      <c r="S16">
        <f t="shared" si="5"/>
        <v>4.3288129665743407</v>
      </c>
      <c r="T16">
        <f t="shared" si="6"/>
        <v>7.3076330037980851E-3</v>
      </c>
      <c r="U16" t="s">
        <v>71</v>
      </c>
      <c r="V16">
        <f t="shared" si="7"/>
        <v>1608.1133455210199</v>
      </c>
      <c r="W16">
        <f t="shared" si="8"/>
        <v>5206.1048141377196</v>
      </c>
      <c r="X16">
        <f t="shared" si="9"/>
        <v>709.64076782449706</v>
      </c>
      <c r="Y16">
        <f t="shared" si="10"/>
        <v>3.2063166561036631</v>
      </c>
      <c r="Z16">
        <f t="shared" si="0"/>
        <v>3.7165129074811323</v>
      </c>
      <c r="AA16">
        <f t="shared" si="0"/>
        <v>2.8510385571233297</v>
      </c>
      <c r="AB16">
        <f t="shared" si="11"/>
        <v>3.2579560402360417</v>
      </c>
      <c r="AC16">
        <f t="shared" si="12"/>
        <v>0.43504187416499895</v>
      </c>
    </row>
    <row r="17" spans="1:29" x14ac:dyDescent="0.2">
      <c r="A17" s="8" t="s">
        <v>72</v>
      </c>
      <c r="B17" t="s">
        <v>73</v>
      </c>
      <c r="C17" s="7">
        <v>662.55782312925101</v>
      </c>
      <c r="D17" s="7">
        <v>367.89795918367298</v>
      </c>
      <c r="E17" s="7">
        <v>2034.5416666666599</v>
      </c>
      <c r="F17" t="s">
        <v>74</v>
      </c>
      <c r="G17" s="7">
        <v>1225.43996641477</v>
      </c>
      <c r="H17" s="7">
        <v>3369.1981528127599</v>
      </c>
      <c r="I17" s="7">
        <v>538.60033585222504</v>
      </c>
      <c r="K17" s="8" t="s">
        <v>72</v>
      </c>
      <c r="L17" t="s">
        <v>73</v>
      </c>
      <c r="M17">
        <f t="shared" si="1"/>
        <v>21910.787210884329</v>
      </c>
      <c r="N17">
        <f t="shared" si="2"/>
        <v>21360.155510204055</v>
      </c>
      <c r="O17">
        <f t="shared" si="3"/>
        <v>21566.141666666594</v>
      </c>
      <c r="P17">
        <f t="shared" si="4"/>
        <v>4.3406579811755632</v>
      </c>
      <c r="Q17">
        <f t="shared" si="4"/>
        <v>4.3296044102000417</v>
      </c>
      <c r="R17">
        <f t="shared" si="4"/>
        <v>4.3337724537367546</v>
      </c>
      <c r="S17">
        <f t="shared" si="5"/>
        <v>4.3346782817041198</v>
      </c>
      <c r="T17">
        <f t="shared" si="6"/>
        <v>5.5821815679507154E-3</v>
      </c>
      <c r="U17" t="s">
        <v>74</v>
      </c>
      <c r="V17">
        <f t="shared" si="7"/>
        <v>1470.5279596977239</v>
      </c>
      <c r="W17">
        <f t="shared" si="8"/>
        <v>3369.1981528127599</v>
      </c>
      <c r="X17">
        <f t="shared" si="9"/>
        <v>770.19848026868181</v>
      </c>
      <c r="Y17">
        <f t="shared" si="10"/>
        <v>3.1674732863248964</v>
      </c>
      <c r="Z17">
        <f t="shared" si="0"/>
        <v>3.5275265539144769</v>
      </c>
      <c r="AA17">
        <f t="shared" si="0"/>
        <v>2.8866026573514012</v>
      </c>
      <c r="AB17">
        <f t="shared" si="11"/>
        <v>3.1938674991969247</v>
      </c>
      <c r="AC17">
        <f t="shared" si="12"/>
        <v>0.32127612913387993</v>
      </c>
    </row>
    <row r="18" spans="1:29" x14ac:dyDescent="0.2">
      <c r="A18" s="8" t="s">
        <v>75</v>
      </c>
      <c r="B18" t="s">
        <v>76</v>
      </c>
      <c r="C18" s="7">
        <v>630.59259259259204</v>
      </c>
      <c r="D18" s="7">
        <v>374.56172839506098</v>
      </c>
      <c r="E18" s="7">
        <v>1943.7962962962899</v>
      </c>
      <c r="F18" t="s">
        <v>77</v>
      </c>
      <c r="G18" s="7">
        <v>558.44854070660494</v>
      </c>
      <c r="H18" s="7">
        <v>2191.5898617511498</v>
      </c>
      <c r="I18" s="7">
        <v>199.90322580645099</v>
      </c>
      <c r="K18" s="8" t="s">
        <v>75</v>
      </c>
      <c r="L18" t="s">
        <v>76</v>
      </c>
      <c r="M18">
        <f t="shared" si="1"/>
        <v>20853.697037037018</v>
      </c>
      <c r="N18">
        <f t="shared" si="2"/>
        <v>21747.053950617243</v>
      </c>
      <c r="O18">
        <f t="shared" si="3"/>
        <v>20604.240740740672</v>
      </c>
      <c r="P18">
        <f t="shared" si="4"/>
        <v>4.3191830598110679</v>
      </c>
      <c r="Q18">
        <f t="shared" si="4"/>
        <v>4.3374004318814849</v>
      </c>
      <c r="R18">
        <f t="shared" si="4"/>
        <v>4.3139566155516027</v>
      </c>
      <c r="S18">
        <f t="shared" si="5"/>
        <v>4.3235133690813852</v>
      </c>
      <c r="T18">
        <f t="shared" si="6"/>
        <v>1.2307185495057766E-2</v>
      </c>
      <c r="U18" t="s">
        <v>77</v>
      </c>
      <c r="V18">
        <f t="shared" si="7"/>
        <v>670.13824884792587</v>
      </c>
      <c r="W18">
        <f t="shared" si="8"/>
        <v>2191.5898617511498</v>
      </c>
      <c r="X18">
        <f t="shared" si="9"/>
        <v>285.86161290322491</v>
      </c>
      <c r="Y18">
        <f t="shared" si="10"/>
        <v>2.8261644064593168</v>
      </c>
      <c r="Z18">
        <f t="shared" si="0"/>
        <v>3.3407592827301316</v>
      </c>
      <c r="AA18">
        <f t="shared" si="0"/>
        <v>2.4561558397804664</v>
      </c>
      <c r="AB18">
        <f t="shared" si="11"/>
        <v>2.8743598429899713</v>
      </c>
      <c r="AC18">
        <f t="shared" si="12"/>
        <v>0.44426671369391096</v>
      </c>
    </row>
    <row r="19" spans="1:29" x14ac:dyDescent="0.2">
      <c r="A19" s="8" t="s">
        <v>78</v>
      </c>
      <c r="B19" t="s">
        <v>79</v>
      </c>
      <c r="C19" s="7">
        <v>654.60034904013901</v>
      </c>
      <c r="D19" s="7">
        <v>382.96684118673602</v>
      </c>
      <c r="E19" s="7">
        <v>1940.01047120418</v>
      </c>
      <c r="F19" t="s">
        <v>80</v>
      </c>
      <c r="G19" s="7">
        <v>948.700980392156</v>
      </c>
      <c r="H19" s="7">
        <v>1950.1405228758099</v>
      </c>
      <c r="I19" s="7">
        <v>305.24673202614298</v>
      </c>
      <c r="K19" s="8" t="s">
        <v>78</v>
      </c>
      <c r="L19" t="s">
        <v>79</v>
      </c>
      <c r="M19">
        <f t="shared" si="1"/>
        <v>21647.633542757398</v>
      </c>
      <c r="N19">
        <f t="shared" si="2"/>
        <v>22235.054799301895</v>
      </c>
      <c r="O19">
        <f t="shared" si="3"/>
        <v>20564.110994764309</v>
      </c>
      <c r="P19">
        <f t="shared" si="4"/>
        <v>4.3354104274563667</v>
      </c>
      <c r="Q19">
        <f t="shared" si="4"/>
        <v>4.3470382041247371</v>
      </c>
      <c r="R19">
        <f t="shared" si="4"/>
        <v>4.3131099393052654</v>
      </c>
      <c r="S19">
        <f t="shared" si="5"/>
        <v>4.3318528569621231</v>
      </c>
      <c r="T19">
        <f t="shared" si="6"/>
        <v>1.724163621241279E-2</v>
      </c>
      <c r="U19" t="s">
        <v>80</v>
      </c>
      <c r="V19">
        <f t="shared" si="7"/>
        <v>1138.4411764705872</v>
      </c>
      <c r="W19">
        <f t="shared" si="8"/>
        <v>1950.1405228758099</v>
      </c>
      <c r="X19">
        <f t="shared" si="9"/>
        <v>436.50282679738444</v>
      </c>
      <c r="Y19">
        <f t="shared" si="10"/>
        <v>3.0563105954305452</v>
      </c>
      <c r="Z19">
        <f t="shared" si="0"/>
        <v>3.2900659068039073</v>
      </c>
      <c r="AA19">
        <f t="shared" si="0"/>
        <v>2.6399870605468125</v>
      </c>
      <c r="AB19">
        <f t="shared" si="11"/>
        <v>2.9954545209270882</v>
      </c>
      <c r="AC19">
        <f t="shared" si="12"/>
        <v>0.32928441041251344</v>
      </c>
    </row>
    <row r="20" spans="1:29" x14ac:dyDescent="0.2">
      <c r="A20" s="8" t="s">
        <v>81</v>
      </c>
      <c r="B20" t="s">
        <v>82</v>
      </c>
      <c r="C20" s="7">
        <v>537.138888888888</v>
      </c>
      <c r="D20" s="7">
        <v>317.99722222222198</v>
      </c>
      <c r="E20" s="7">
        <v>1697.06388888888</v>
      </c>
      <c r="F20" t="s">
        <v>83</v>
      </c>
      <c r="G20" s="7">
        <v>828.42896174863301</v>
      </c>
      <c r="H20" s="7">
        <v>4190.7404371584698</v>
      </c>
      <c r="I20" s="7">
        <v>436.19125683060099</v>
      </c>
      <c r="K20" s="8" t="s">
        <v>81</v>
      </c>
      <c r="L20" t="s">
        <v>82</v>
      </c>
      <c r="M20">
        <f t="shared" si="1"/>
        <v>17763.183055555528</v>
      </c>
      <c r="N20">
        <f t="shared" si="2"/>
        <v>18462.91872222221</v>
      </c>
      <c r="O20">
        <f t="shared" si="3"/>
        <v>17988.877222222127</v>
      </c>
      <c r="P20">
        <f t="shared" si="4"/>
        <v>4.2495207913749331</v>
      </c>
      <c r="Q20">
        <f t="shared" si="4"/>
        <v>4.2663003578359682</v>
      </c>
      <c r="R20">
        <f t="shared" si="4"/>
        <v>4.2550040576529264</v>
      </c>
      <c r="S20">
        <f t="shared" si="5"/>
        <v>4.2569417356212753</v>
      </c>
      <c r="T20">
        <f t="shared" si="6"/>
        <v>8.5559575493829674E-3</v>
      </c>
      <c r="U20" t="s">
        <v>83</v>
      </c>
      <c r="V20">
        <f t="shared" si="7"/>
        <v>994.11475409835953</v>
      </c>
      <c r="W20">
        <f t="shared" si="8"/>
        <v>4190.7404371584698</v>
      </c>
      <c r="X20">
        <f t="shared" si="9"/>
        <v>623.75349726775937</v>
      </c>
      <c r="Y20">
        <f t="shared" si="10"/>
        <v>2.9974365194024943</v>
      </c>
      <c r="Z20">
        <f t="shared" si="10"/>
        <v>3.6222907626709473</v>
      </c>
      <c r="AA20">
        <f t="shared" si="10"/>
        <v>2.7950129936452046</v>
      </c>
      <c r="AB20">
        <f t="shared" si="11"/>
        <v>3.1382467585728819</v>
      </c>
      <c r="AC20">
        <f t="shared" si="12"/>
        <v>0.43123980494901876</v>
      </c>
    </row>
    <row r="21" spans="1:29" x14ac:dyDescent="0.2">
      <c r="A21" s="8" t="s">
        <v>84</v>
      </c>
      <c r="B21" t="s">
        <v>85</v>
      </c>
      <c r="C21" s="7">
        <v>601.22222222222194</v>
      </c>
      <c r="D21" s="7">
        <v>347.72796934865897</v>
      </c>
      <c r="E21" s="7">
        <v>1833.6666666666599</v>
      </c>
      <c r="F21" t="s">
        <v>86</v>
      </c>
      <c r="G21" s="7">
        <v>262.79629629629602</v>
      </c>
      <c r="H21" s="7">
        <v>1548.8074074074</v>
      </c>
      <c r="I21" s="7">
        <v>52.211111111111101</v>
      </c>
      <c r="K21" s="8" t="s">
        <v>84</v>
      </c>
      <c r="L21" t="s">
        <v>85</v>
      </c>
      <c r="M21">
        <f t="shared" si="1"/>
        <v>19882.418888888878</v>
      </c>
      <c r="N21">
        <f t="shared" si="2"/>
        <v>20189.085900383139</v>
      </c>
      <c r="O21">
        <f t="shared" si="3"/>
        <v>19436.866666666596</v>
      </c>
      <c r="P21">
        <f t="shared" si="4"/>
        <v>4.2984692194069591</v>
      </c>
      <c r="Q21">
        <f t="shared" si="4"/>
        <v>4.305116655872486</v>
      </c>
      <c r="R21">
        <f t="shared" si="4"/>
        <v>4.2886262554948722</v>
      </c>
      <c r="S21">
        <f t="shared" si="5"/>
        <v>4.2974040435914391</v>
      </c>
      <c r="T21">
        <f t="shared" si="6"/>
        <v>8.2966424408900657E-3</v>
      </c>
      <c r="U21" t="s">
        <v>86</v>
      </c>
      <c r="V21">
        <f t="shared" si="7"/>
        <v>315.35555555555521</v>
      </c>
      <c r="W21">
        <f t="shared" si="8"/>
        <v>1548.8074074074</v>
      </c>
      <c r="X21">
        <f t="shared" si="9"/>
        <v>74.661888888888868</v>
      </c>
      <c r="Y21">
        <f t="shared" si="10"/>
        <v>2.4988004862754902</v>
      </c>
      <c r="Z21">
        <f t="shared" si="10"/>
        <v>3.1899974170488137</v>
      </c>
      <c r="AA21">
        <f t="shared" si="10"/>
        <v>1.8730989730486887</v>
      </c>
      <c r="AB21">
        <f t="shared" si="11"/>
        <v>2.5206322921243305</v>
      </c>
      <c r="AC21">
        <f t="shared" si="12"/>
        <v>0.65872061510359392</v>
      </c>
    </row>
    <row r="22" spans="1:29" x14ac:dyDescent="0.2">
      <c r="A22" s="8" t="s">
        <v>87</v>
      </c>
      <c r="B22" t="s">
        <v>88</v>
      </c>
      <c r="C22" s="7">
        <v>380.727422003284</v>
      </c>
      <c r="D22" s="7">
        <v>206.20689655172399</v>
      </c>
      <c r="E22" s="7">
        <v>1056.4318555008199</v>
      </c>
      <c r="F22" t="s">
        <v>89</v>
      </c>
      <c r="G22" s="7">
        <v>1622.62886597938</v>
      </c>
      <c r="H22" s="7">
        <v>3439.4020618556701</v>
      </c>
      <c r="I22" s="7">
        <v>461.28522336769697</v>
      </c>
      <c r="K22" s="8" t="s">
        <v>87</v>
      </c>
      <c r="L22" t="s">
        <v>88</v>
      </c>
      <c r="M22">
        <f t="shared" si="1"/>
        <v>12590.655845648602</v>
      </c>
      <c r="N22">
        <f t="shared" si="2"/>
        <v>11972.372413793095</v>
      </c>
      <c r="O22">
        <f t="shared" si="3"/>
        <v>11198.17766830869</v>
      </c>
      <c r="P22">
        <f t="shared" si="4"/>
        <v>4.1000483530409566</v>
      </c>
      <c r="Q22">
        <f t="shared" si="4"/>
        <v>4.0781802175851096</v>
      </c>
      <c r="R22">
        <f t="shared" si="4"/>
        <v>4.049147353653157</v>
      </c>
      <c r="S22">
        <f t="shared" si="5"/>
        <v>4.0757919747597411</v>
      </c>
      <c r="T22">
        <f t="shared" si="6"/>
        <v>2.5534402529017324E-2</v>
      </c>
      <c r="U22" t="s">
        <v>89</v>
      </c>
      <c r="V22">
        <f t="shared" si="7"/>
        <v>1947.1546391752559</v>
      </c>
      <c r="W22">
        <f t="shared" si="8"/>
        <v>3439.4020618556701</v>
      </c>
      <c r="X22">
        <f t="shared" si="9"/>
        <v>659.63786941580668</v>
      </c>
      <c r="Y22">
        <f t="shared" si="10"/>
        <v>3.2894004436995972</v>
      </c>
      <c r="Z22">
        <f t="shared" si="10"/>
        <v>3.5364829472785031</v>
      </c>
      <c r="AA22">
        <f t="shared" si="10"/>
        <v>2.8193055802748122</v>
      </c>
      <c r="AB22">
        <f t="shared" si="11"/>
        <v>3.2150629904176378</v>
      </c>
      <c r="AC22">
        <f t="shared" si="12"/>
        <v>0.36432181743058206</v>
      </c>
    </row>
    <row r="23" spans="1:29" x14ac:dyDescent="0.2">
      <c r="A23" s="8" t="s">
        <v>90</v>
      </c>
      <c r="B23" t="s">
        <v>91</v>
      </c>
      <c r="C23" s="7">
        <v>345.93755739210201</v>
      </c>
      <c r="D23" s="7">
        <v>201.228650137741</v>
      </c>
      <c r="E23" s="7">
        <v>1027.3911845729999</v>
      </c>
      <c r="F23" t="s">
        <v>92</v>
      </c>
      <c r="G23" s="7">
        <v>990.56932966023805</v>
      </c>
      <c r="H23" s="7">
        <v>1250.8898071625299</v>
      </c>
      <c r="I23" s="7">
        <v>182.78787878787799</v>
      </c>
      <c r="K23" s="8" t="s">
        <v>90</v>
      </c>
      <c r="L23" t="s">
        <v>91</v>
      </c>
      <c r="M23">
        <f t="shared" si="1"/>
        <v>11440.155022956813</v>
      </c>
      <c r="N23">
        <f t="shared" si="2"/>
        <v>11683.335426997242</v>
      </c>
      <c r="O23">
        <f t="shared" si="3"/>
        <v>10890.346556473798</v>
      </c>
      <c r="P23">
        <f t="shared" si="4"/>
        <v>4.0584319095233123</v>
      </c>
      <c r="Q23">
        <f t="shared" si="4"/>
        <v>4.0675668454089724</v>
      </c>
      <c r="R23">
        <f t="shared" si="4"/>
        <v>4.0370417002488388</v>
      </c>
      <c r="S23">
        <f t="shared" si="5"/>
        <v>4.0543468183937081</v>
      </c>
      <c r="T23">
        <f t="shared" si="6"/>
        <v>1.5667230097074818E-2</v>
      </c>
      <c r="U23" t="s">
        <v>92</v>
      </c>
      <c r="V23">
        <f t="shared" si="7"/>
        <v>1188.6831955922855</v>
      </c>
      <c r="W23">
        <f t="shared" si="8"/>
        <v>1250.8898071625299</v>
      </c>
      <c r="X23">
        <f t="shared" si="9"/>
        <v>261.38666666666552</v>
      </c>
      <c r="Y23">
        <f t="shared" si="10"/>
        <v>3.0750661231308447</v>
      </c>
      <c r="Z23">
        <f t="shared" si="10"/>
        <v>3.0972190536989692</v>
      </c>
      <c r="AA23">
        <f t="shared" si="10"/>
        <v>2.4172834304488902</v>
      </c>
      <c r="AB23">
        <f t="shared" si="11"/>
        <v>2.863189535759568</v>
      </c>
      <c r="AC23">
        <f t="shared" si="12"/>
        <v>0.38632483630772951</v>
      </c>
    </row>
    <row r="24" spans="1:29" x14ac:dyDescent="0.2">
      <c r="A24" s="8" t="s">
        <v>93</v>
      </c>
      <c r="B24" t="s">
        <v>94</v>
      </c>
      <c r="C24" s="7">
        <v>652.25825825825802</v>
      </c>
      <c r="D24" s="7">
        <v>393.436436436436</v>
      </c>
      <c r="E24" s="7">
        <v>2059.31831831831</v>
      </c>
      <c r="F24" t="s">
        <v>95</v>
      </c>
      <c r="G24" s="7">
        <v>405.83832335329299</v>
      </c>
      <c r="H24" s="7">
        <v>1862.03193612774</v>
      </c>
      <c r="I24" s="7">
        <v>83.730538922155603</v>
      </c>
      <c r="K24" s="8" t="s">
        <v>93</v>
      </c>
      <c r="L24" t="s">
        <v>94</v>
      </c>
      <c r="M24">
        <f t="shared" si="1"/>
        <v>21570.180600600594</v>
      </c>
      <c r="N24">
        <f t="shared" si="2"/>
        <v>22842.919499499476</v>
      </c>
      <c r="O24">
        <f t="shared" si="3"/>
        <v>21828.774174174087</v>
      </c>
      <c r="P24">
        <f t="shared" si="4"/>
        <v>4.3338537813341587</v>
      </c>
      <c r="Q24">
        <f t="shared" si="4"/>
        <v>4.3587516092714464</v>
      </c>
      <c r="R24">
        <f t="shared" si="4"/>
        <v>4.3390293479702633</v>
      </c>
      <c r="S24">
        <f t="shared" si="5"/>
        <v>4.3438782461919558</v>
      </c>
      <c r="T24">
        <f t="shared" si="6"/>
        <v>1.3138086598586151E-2</v>
      </c>
      <c r="U24" t="s">
        <v>95</v>
      </c>
      <c r="V24">
        <f t="shared" si="7"/>
        <v>487.00598802395155</v>
      </c>
      <c r="W24">
        <f t="shared" si="8"/>
        <v>1862.03193612774</v>
      </c>
      <c r="X24">
        <f t="shared" si="9"/>
        <v>119.7346706586825</v>
      </c>
      <c r="Y24">
        <f t="shared" si="10"/>
        <v>2.6875343011525641</v>
      </c>
      <c r="Z24">
        <f t="shared" si="10"/>
        <v>3.2699871253913546</v>
      </c>
      <c r="AA24">
        <f t="shared" si="10"/>
        <v>2.0782199239697263</v>
      </c>
      <c r="AB24">
        <f t="shared" si="11"/>
        <v>2.6785804501712147</v>
      </c>
      <c r="AC24">
        <f t="shared" si="12"/>
        <v>0.59593405187288473</v>
      </c>
    </row>
    <row r="25" spans="1:29" x14ac:dyDescent="0.2">
      <c r="A25" s="8" t="s">
        <v>96</v>
      </c>
      <c r="B25" t="s">
        <v>97</v>
      </c>
      <c r="C25" s="7">
        <v>549.50453333333303</v>
      </c>
      <c r="D25" s="7">
        <v>319.95839999999998</v>
      </c>
      <c r="E25" s="7">
        <v>1691.4837333333301</v>
      </c>
      <c r="F25" t="s">
        <v>98</v>
      </c>
      <c r="G25" s="7">
        <v>2277.0954666666598</v>
      </c>
      <c r="H25" s="7">
        <v>5012.77066666666</v>
      </c>
      <c r="I25" s="7">
        <v>991.68106666666597</v>
      </c>
      <c r="K25" s="8" t="s">
        <v>96</v>
      </c>
      <c r="L25" t="s">
        <v>97</v>
      </c>
      <c r="M25">
        <f t="shared" si="1"/>
        <v>18172.114917333325</v>
      </c>
      <c r="N25">
        <f t="shared" si="2"/>
        <v>18576.784704000002</v>
      </c>
      <c r="O25">
        <f t="shared" si="3"/>
        <v>17929.727573333297</v>
      </c>
      <c r="P25">
        <f t="shared" si="4"/>
        <v>4.2594054745549776</v>
      </c>
      <c r="Q25">
        <f t="shared" si="4"/>
        <v>4.2689705478628071</v>
      </c>
      <c r="R25">
        <f t="shared" si="4"/>
        <v>4.2535736908841626</v>
      </c>
      <c r="S25">
        <f t="shared" si="5"/>
        <v>4.2606499044339827</v>
      </c>
      <c r="T25">
        <f t="shared" si="6"/>
        <v>7.7734969928615807E-3</v>
      </c>
      <c r="U25" t="s">
        <v>98</v>
      </c>
      <c r="V25">
        <f t="shared" si="7"/>
        <v>2732.5145599999919</v>
      </c>
      <c r="W25">
        <f t="shared" si="8"/>
        <v>5012.77066666666</v>
      </c>
      <c r="X25">
        <f t="shared" si="9"/>
        <v>1418.1039253333322</v>
      </c>
      <c r="Y25">
        <f t="shared" si="10"/>
        <v>3.4365624847336549</v>
      </c>
      <c r="Z25">
        <f t="shared" si="10"/>
        <v>3.7000778361751023</v>
      </c>
      <c r="AA25">
        <f t="shared" si="10"/>
        <v>3.1517080591580013</v>
      </c>
      <c r="AB25">
        <f t="shared" si="11"/>
        <v>3.4294494600222527</v>
      </c>
      <c r="AC25">
        <f t="shared" si="12"/>
        <v>0.27425407823194725</v>
      </c>
    </row>
    <row r="26" spans="1:29" x14ac:dyDescent="0.2">
      <c r="A26" s="8" t="s">
        <v>99</v>
      </c>
      <c r="B26" t="s">
        <v>100</v>
      </c>
      <c r="C26" s="7">
        <v>651.04672897196201</v>
      </c>
      <c r="D26" s="7">
        <v>367.53660436137</v>
      </c>
      <c r="E26" s="7">
        <v>1956.3707165108999</v>
      </c>
      <c r="F26" t="s">
        <v>101</v>
      </c>
      <c r="G26" s="7">
        <v>360.34504293520598</v>
      </c>
      <c r="H26" s="7">
        <v>2036.73302107728</v>
      </c>
      <c r="I26" s="7">
        <v>160.90476190476099</v>
      </c>
      <c r="K26" s="8" t="s">
        <v>99</v>
      </c>
      <c r="L26" t="s">
        <v>100</v>
      </c>
      <c r="M26">
        <f t="shared" si="1"/>
        <v>21530.115327102783</v>
      </c>
      <c r="N26">
        <f t="shared" si="2"/>
        <v>21339.175249221142</v>
      </c>
      <c r="O26">
        <f t="shared" si="3"/>
        <v>20737.529595015538</v>
      </c>
      <c r="P26">
        <f t="shared" si="4"/>
        <v>4.3330463561490893</v>
      </c>
      <c r="Q26">
        <f t="shared" si="4"/>
        <v>4.3291776301009177</v>
      </c>
      <c r="R26">
        <f t="shared" si="4"/>
        <v>4.3167570188247142</v>
      </c>
      <c r="S26">
        <f t="shared" si="5"/>
        <v>4.326327001691574</v>
      </c>
      <c r="T26">
        <f t="shared" si="6"/>
        <v>8.5105927738870924E-3</v>
      </c>
      <c r="U26" t="s">
        <v>101</v>
      </c>
      <c r="V26">
        <f t="shared" si="7"/>
        <v>432.41405152224718</v>
      </c>
      <c r="W26">
        <f t="shared" si="8"/>
        <v>2036.73302107728</v>
      </c>
      <c r="X26">
        <f t="shared" si="9"/>
        <v>230.0938095238082</v>
      </c>
      <c r="Y26">
        <f t="shared" si="10"/>
        <v>2.6358997981383987</v>
      </c>
      <c r="Z26">
        <f t="shared" si="10"/>
        <v>3.3089341045662417</v>
      </c>
      <c r="AA26">
        <f t="shared" si="10"/>
        <v>2.3619049345060366</v>
      </c>
      <c r="AB26">
        <f t="shared" si="11"/>
        <v>2.7689129457368922</v>
      </c>
      <c r="AC26">
        <f t="shared" si="12"/>
        <v>0.48732477395652218</v>
      </c>
    </row>
    <row r="27" spans="1:29" x14ac:dyDescent="0.2">
      <c r="A27" s="8" t="s">
        <v>102</v>
      </c>
      <c r="B27" t="s">
        <v>103</v>
      </c>
      <c r="C27" s="7">
        <v>634.00289855072401</v>
      </c>
      <c r="D27" s="7">
        <v>349.47536231883998</v>
      </c>
      <c r="E27" s="7">
        <v>1996.7275362318801</v>
      </c>
      <c r="F27" t="s">
        <v>104</v>
      </c>
      <c r="G27" s="7">
        <v>4451.1507246376796</v>
      </c>
      <c r="H27" s="7">
        <v>6043.31884057971</v>
      </c>
      <c r="I27" s="7">
        <v>1679.2376811594199</v>
      </c>
      <c r="K27" s="8" t="s">
        <v>102</v>
      </c>
      <c r="L27" t="s">
        <v>103</v>
      </c>
      <c r="M27">
        <f t="shared" si="1"/>
        <v>20966.475855072444</v>
      </c>
      <c r="N27">
        <f t="shared" si="2"/>
        <v>20290.539536231849</v>
      </c>
      <c r="O27">
        <f t="shared" si="3"/>
        <v>21165.31188405793</v>
      </c>
      <c r="P27">
        <f t="shared" si="4"/>
        <v>4.3215254383186332</v>
      </c>
      <c r="Q27">
        <f t="shared" si="4"/>
        <v>4.3072935953080105</v>
      </c>
      <c r="R27">
        <f t="shared" si="4"/>
        <v>4.3256246724569642</v>
      </c>
      <c r="S27">
        <f t="shared" si="5"/>
        <v>4.3181479020278699</v>
      </c>
      <c r="T27">
        <f t="shared" si="6"/>
        <v>9.6209620572370088E-3</v>
      </c>
      <c r="U27" t="s">
        <v>104</v>
      </c>
      <c r="V27">
        <f t="shared" si="7"/>
        <v>5341.3808695652151</v>
      </c>
      <c r="W27">
        <f t="shared" si="8"/>
        <v>6043.31884057971</v>
      </c>
      <c r="X27">
        <f t="shared" si="9"/>
        <v>2401.3098840579705</v>
      </c>
      <c r="Y27">
        <f t="shared" si="10"/>
        <v>3.7276535466366258</v>
      </c>
      <c r="Z27">
        <f t="shared" si="10"/>
        <v>3.7812755078760438</v>
      </c>
      <c r="AA27">
        <f t="shared" si="10"/>
        <v>3.3804482084753271</v>
      </c>
      <c r="AB27">
        <f t="shared" si="11"/>
        <v>3.6297924209959991</v>
      </c>
      <c r="AC27">
        <f t="shared" si="12"/>
        <v>0.21759648646050303</v>
      </c>
    </row>
    <row r="28" spans="1:29" x14ac:dyDescent="0.2">
      <c r="A28" s="8" t="s">
        <v>105</v>
      </c>
      <c r="B28" t="s">
        <v>106</v>
      </c>
      <c r="C28" s="7">
        <v>538.17455896007402</v>
      </c>
      <c r="D28" s="7">
        <v>314.05942432683298</v>
      </c>
      <c r="E28" s="7">
        <v>1674.6146703806801</v>
      </c>
      <c r="F28" t="s">
        <v>107</v>
      </c>
      <c r="G28" s="7">
        <v>888.28787878787796</v>
      </c>
      <c r="H28" s="7">
        <v>4058.7755681818098</v>
      </c>
      <c r="I28" s="7">
        <v>506.311553030303</v>
      </c>
      <c r="K28" s="8" t="s">
        <v>105</v>
      </c>
      <c r="L28" t="s">
        <v>106</v>
      </c>
      <c r="M28">
        <f t="shared" si="1"/>
        <v>17797.432664809647</v>
      </c>
      <c r="N28">
        <f t="shared" si="2"/>
        <v>18234.290176415925</v>
      </c>
      <c r="O28">
        <f t="shared" si="3"/>
        <v>17750.91550603521</v>
      </c>
      <c r="P28">
        <f t="shared" si="4"/>
        <v>4.2503573584930434</v>
      </c>
      <c r="Q28">
        <f t="shared" si="4"/>
        <v>4.2608888617838376</v>
      </c>
      <c r="R28">
        <f t="shared" si="4"/>
        <v>4.2492207567694757</v>
      </c>
      <c r="S28">
        <f t="shared" si="5"/>
        <v>4.2534889923487853</v>
      </c>
      <c r="T28">
        <f t="shared" si="6"/>
        <v>6.4336239096925178E-3</v>
      </c>
      <c r="U28" t="s">
        <v>107</v>
      </c>
      <c r="V28">
        <f t="shared" si="7"/>
        <v>1065.9454545454535</v>
      </c>
      <c r="W28">
        <f t="shared" si="8"/>
        <v>4058.7755681818098</v>
      </c>
      <c r="X28">
        <f t="shared" si="9"/>
        <v>724.0255208333333</v>
      </c>
      <c r="Y28">
        <f t="shared" si="10"/>
        <v>3.0277349819926163</v>
      </c>
      <c r="Z28">
        <f t="shared" si="10"/>
        <v>3.6083950374727514</v>
      </c>
      <c r="AA28">
        <f t="shared" si="10"/>
        <v>2.8597538747078493</v>
      </c>
      <c r="AB28">
        <f t="shared" si="11"/>
        <v>3.1652946313910721</v>
      </c>
      <c r="AC28">
        <f t="shared" si="12"/>
        <v>0.39282043035395425</v>
      </c>
    </row>
    <row r="29" spans="1:29" x14ac:dyDescent="0.2">
      <c r="A29" s="8" t="s">
        <v>108</v>
      </c>
      <c r="B29" t="s">
        <v>109</v>
      </c>
      <c r="C29" s="7">
        <v>642.25963718820799</v>
      </c>
      <c r="D29" s="7">
        <v>361.74546485260697</v>
      </c>
      <c r="E29" s="7">
        <v>1966.55272108843</v>
      </c>
      <c r="F29" t="s">
        <v>110</v>
      </c>
      <c r="G29" s="7">
        <v>2041.9790249433099</v>
      </c>
      <c r="H29" s="7">
        <v>5765.1660997732397</v>
      </c>
      <c r="I29" s="7">
        <v>778.40589569161</v>
      </c>
      <c r="K29" s="8" t="s">
        <v>108</v>
      </c>
      <c r="L29" t="s">
        <v>109</v>
      </c>
      <c r="M29">
        <f t="shared" si="1"/>
        <v>21239.526201814038</v>
      </c>
      <c r="N29">
        <f t="shared" si="2"/>
        <v>21002.941689342362</v>
      </c>
      <c r="O29">
        <f t="shared" si="3"/>
        <v>20845.458843537355</v>
      </c>
      <c r="P29">
        <f t="shared" si="4"/>
        <v>4.3271448245453659</v>
      </c>
      <c r="Q29">
        <f t="shared" si="4"/>
        <v>4.3222801266375699</v>
      </c>
      <c r="R29">
        <f t="shared" si="4"/>
        <v>4.3190114591180198</v>
      </c>
      <c r="S29">
        <f t="shared" si="5"/>
        <v>4.3228121367669852</v>
      </c>
      <c r="T29">
        <f t="shared" si="6"/>
        <v>4.0926989111144708E-3</v>
      </c>
      <c r="U29" t="s">
        <v>110</v>
      </c>
      <c r="V29">
        <f t="shared" si="7"/>
        <v>2450.3748299319718</v>
      </c>
      <c r="W29">
        <f t="shared" si="8"/>
        <v>5765.1660997732397</v>
      </c>
      <c r="X29">
        <f t="shared" si="9"/>
        <v>1113.1204308390022</v>
      </c>
      <c r="Y29">
        <f t="shared" si="10"/>
        <v>3.3892325227808064</v>
      </c>
      <c r="Z29">
        <f t="shared" si="10"/>
        <v>3.7608118242371007</v>
      </c>
      <c r="AA29">
        <f t="shared" si="10"/>
        <v>3.0465421541095257</v>
      </c>
      <c r="AB29">
        <f t="shared" si="11"/>
        <v>3.3988621670424775</v>
      </c>
      <c r="AC29">
        <f t="shared" si="12"/>
        <v>0.35723219053228317</v>
      </c>
    </row>
    <row r="30" spans="1:29" x14ac:dyDescent="0.2">
      <c r="A30" s="8" t="s">
        <v>111</v>
      </c>
      <c r="B30" t="s">
        <v>112</v>
      </c>
      <c r="C30" s="7">
        <v>558.98897058823502</v>
      </c>
      <c r="D30" s="7">
        <v>330.00735294117601</v>
      </c>
      <c r="E30" s="7">
        <v>1729.0686274509801</v>
      </c>
      <c r="F30" t="s">
        <v>113</v>
      </c>
      <c r="G30" s="7">
        <v>427.74481074481002</v>
      </c>
      <c r="H30" s="7">
        <v>3108.91086691086</v>
      </c>
      <c r="I30" s="7">
        <v>172.595848595848</v>
      </c>
      <c r="K30" s="8" t="s">
        <v>111</v>
      </c>
      <c r="L30" t="s">
        <v>112</v>
      </c>
      <c r="M30">
        <f t="shared" si="1"/>
        <v>18485.765257352934</v>
      </c>
      <c r="N30">
        <f t="shared" si="2"/>
        <v>19160.226911764679</v>
      </c>
      <c r="O30">
        <f t="shared" si="3"/>
        <v>18328.127450980388</v>
      </c>
      <c r="P30">
        <f t="shared" si="4"/>
        <v>4.2668374338199406</v>
      </c>
      <c r="Q30">
        <f t="shared" si="4"/>
        <v>4.2824006480590047</v>
      </c>
      <c r="R30">
        <f t="shared" si="4"/>
        <v>4.2631180962088973</v>
      </c>
      <c r="S30">
        <f t="shared" si="5"/>
        <v>4.2707853926959478</v>
      </c>
      <c r="T30">
        <f t="shared" si="6"/>
        <v>1.0229564307828625E-2</v>
      </c>
      <c r="U30" t="s">
        <v>113</v>
      </c>
      <c r="V30">
        <f t="shared" si="7"/>
        <v>513.29377289377203</v>
      </c>
      <c r="W30">
        <f t="shared" si="8"/>
        <v>3108.91086691086</v>
      </c>
      <c r="X30">
        <f t="shared" si="9"/>
        <v>246.81206349206263</v>
      </c>
      <c r="Y30">
        <f t="shared" si="10"/>
        <v>2.710365995579139</v>
      </c>
      <c r="Z30">
        <f t="shared" si="10"/>
        <v>3.4926082709130295</v>
      </c>
      <c r="AA30">
        <f t="shared" si="10"/>
        <v>2.392366382994902</v>
      </c>
      <c r="AB30">
        <f t="shared" si="11"/>
        <v>2.8651135498290237</v>
      </c>
      <c r="AC30">
        <f t="shared" si="12"/>
        <v>0.56620946401676342</v>
      </c>
    </row>
    <row r="31" spans="1:29" x14ac:dyDescent="0.2">
      <c r="A31" s="8" t="s">
        <v>114</v>
      </c>
      <c r="B31" t="s">
        <v>115</v>
      </c>
      <c r="C31" s="7">
        <v>299.020378457059</v>
      </c>
      <c r="D31" s="7">
        <v>174.93522561863099</v>
      </c>
      <c r="E31" s="7">
        <v>917.636826783115</v>
      </c>
      <c r="F31" t="s">
        <v>116</v>
      </c>
      <c r="G31" s="7">
        <v>347.08387563268201</v>
      </c>
      <c r="H31" s="7">
        <v>1878.4866232827101</v>
      </c>
      <c r="I31" s="7">
        <v>122.269703543022</v>
      </c>
      <c r="K31" s="8" t="s">
        <v>114</v>
      </c>
      <c r="L31" t="s">
        <v>115</v>
      </c>
      <c r="M31">
        <f t="shared" si="1"/>
        <v>9888.6039155749404</v>
      </c>
      <c r="N31">
        <f t="shared" si="2"/>
        <v>10156.739199417716</v>
      </c>
      <c r="O31">
        <f t="shared" si="3"/>
        <v>9726.9503639010181</v>
      </c>
      <c r="P31">
        <f t="shared" si="4"/>
        <v>3.9951349817326745</v>
      </c>
      <c r="Q31">
        <f t="shared" si="4"/>
        <v>4.0067543009596305</v>
      </c>
      <c r="R31">
        <f t="shared" si="4"/>
        <v>3.9879766997000021</v>
      </c>
      <c r="S31">
        <f t="shared" si="5"/>
        <v>3.9966219941307695</v>
      </c>
      <c r="T31">
        <f t="shared" si="6"/>
        <v>9.4767073221907767E-3</v>
      </c>
      <c r="U31" t="s">
        <v>116</v>
      </c>
      <c r="V31">
        <f t="shared" si="7"/>
        <v>416.50065075921839</v>
      </c>
      <c r="W31">
        <f t="shared" si="8"/>
        <v>1878.4866232827101</v>
      </c>
      <c r="X31">
        <f t="shared" si="9"/>
        <v>174.84567606652146</v>
      </c>
      <c r="Y31">
        <f t="shared" si="10"/>
        <v>2.6196156843044314</v>
      </c>
      <c r="Z31">
        <f t="shared" si="10"/>
        <v>3.273808106796162</v>
      </c>
      <c r="AA31">
        <f t="shared" si="10"/>
        <v>2.2426548966757505</v>
      </c>
      <c r="AB31">
        <f t="shared" si="11"/>
        <v>2.7120262292587811</v>
      </c>
      <c r="AC31">
        <f t="shared" si="12"/>
        <v>0.521750914996299</v>
      </c>
    </row>
    <row r="32" spans="1:29" x14ac:dyDescent="0.2">
      <c r="A32" s="8" t="s">
        <v>117</v>
      </c>
      <c r="B32" t="s">
        <v>118</v>
      </c>
      <c r="C32" s="3">
        <v>637.5</v>
      </c>
      <c r="D32" s="3">
        <v>341.81</v>
      </c>
      <c r="E32" s="3">
        <v>1877.44</v>
      </c>
      <c r="F32" t="s">
        <v>119</v>
      </c>
      <c r="G32" s="7">
        <v>1068.21505376344</v>
      </c>
      <c r="H32" s="7">
        <v>2999.0860215053699</v>
      </c>
      <c r="I32" s="7">
        <v>383.73886328725001</v>
      </c>
      <c r="K32" s="8" t="s">
        <v>117</v>
      </c>
      <c r="L32" t="s">
        <v>118</v>
      </c>
      <c r="M32">
        <f t="shared" si="1"/>
        <v>21082.125</v>
      </c>
      <c r="N32">
        <f t="shared" si="2"/>
        <v>19845.488600000001</v>
      </c>
      <c r="O32">
        <f t="shared" si="3"/>
        <v>19900.864000000001</v>
      </c>
      <c r="P32">
        <f t="shared" si="4"/>
        <v>4.3239143840196954</v>
      </c>
      <c r="Q32">
        <f t="shared" si="4"/>
        <v>4.2976617957940348</v>
      </c>
      <c r="R32">
        <f t="shared" si="4"/>
        <v>4.298871931801008</v>
      </c>
      <c r="S32">
        <f t="shared" si="5"/>
        <v>4.3068160372049125</v>
      </c>
      <c r="T32">
        <f t="shared" si="6"/>
        <v>1.4819959687454766E-2</v>
      </c>
      <c r="U32" t="s">
        <v>119</v>
      </c>
      <c r="V32">
        <f t="shared" si="7"/>
        <v>1281.858064516128</v>
      </c>
      <c r="W32">
        <f t="shared" si="8"/>
        <v>2999.0860215053699</v>
      </c>
      <c r="X32">
        <f t="shared" si="9"/>
        <v>548.74657450076745</v>
      </c>
      <c r="Y32">
        <f t="shared" si="10"/>
        <v>3.1078399399955972</v>
      </c>
      <c r="Z32">
        <f t="shared" si="10"/>
        <v>3.4769889226215915</v>
      </c>
      <c r="AA32">
        <f t="shared" si="10"/>
        <v>2.739371822215904</v>
      </c>
      <c r="AB32">
        <f t="shared" si="11"/>
        <v>3.1080668949443644</v>
      </c>
      <c r="AC32">
        <f t="shared" si="12"/>
        <v>0.36880860257609921</v>
      </c>
    </row>
    <row r="33" spans="1:29" x14ac:dyDescent="0.2">
      <c r="A33" s="8" t="s">
        <v>120</v>
      </c>
      <c r="B33" t="s">
        <v>121</v>
      </c>
      <c r="C33" s="7">
        <v>574.93873312564904</v>
      </c>
      <c r="D33" s="7">
        <v>334.34683281412202</v>
      </c>
      <c r="E33" s="7">
        <v>1787.17757009345</v>
      </c>
      <c r="F33" t="s">
        <v>122</v>
      </c>
      <c r="G33" s="7">
        <v>1923.7682051282</v>
      </c>
      <c r="H33" s="7">
        <v>3835.1917948717901</v>
      </c>
      <c r="I33" s="7">
        <v>837.71384615384602</v>
      </c>
      <c r="K33" s="8" t="s">
        <v>120</v>
      </c>
      <c r="L33" t="s">
        <v>121</v>
      </c>
      <c r="M33">
        <f t="shared" si="1"/>
        <v>19013.223904465212</v>
      </c>
      <c r="N33">
        <f t="shared" si="2"/>
        <v>19412.177113187925</v>
      </c>
      <c r="O33">
        <f t="shared" si="3"/>
        <v>18944.082242990567</v>
      </c>
      <c r="P33">
        <f t="shared" si="4"/>
        <v>4.2790557625892403</v>
      </c>
      <c r="Q33">
        <f t="shared" si="4"/>
        <v>4.2880742450855154</v>
      </c>
      <c r="R33">
        <f t="shared" si="4"/>
        <v>4.27747357047354</v>
      </c>
      <c r="S33">
        <f t="shared" si="5"/>
        <v>4.2815345260494313</v>
      </c>
      <c r="T33">
        <f t="shared" si="6"/>
        <v>5.7185467363597316E-3</v>
      </c>
      <c r="U33" t="s">
        <v>122</v>
      </c>
      <c r="V33">
        <f t="shared" si="7"/>
        <v>2308.5218461538398</v>
      </c>
      <c r="W33">
        <f t="shared" si="8"/>
        <v>3835.1917948717901</v>
      </c>
      <c r="X33">
        <f t="shared" si="9"/>
        <v>1197.9307999999999</v>
      </c>
      <c r="Y33">
        <f t="shared" si="10"/>
        <v>3.3633339887503486</v>
      </c>
      <c r="Z33">
        <f t="shared" si="10"/>
        <v>3.5837870875474955</v>
      </c>
      <c r="AA33">
        <f t="shared" si="10"/>
        <v>3.0784317312034086</v>
      </c>
      <c r="AB33">
        <f t="shared" si="11"/>
        <v>3.3418509358337509</v>
      </c>
      <c r="AC33">
        <f t="shared" si="12"/>
        <v>0.25336169840443085</v>
      </c>
    </row>
    <row r="34" spans="1:29" x14ac:dyDescent="0.2">
      <c r="A34" s="8" t="s">
        <v>123</v>
      </c>
      <c r="B34" t="s">
        <v>124</v>
      </c>
      <c r="C34" s="7">
        <v>359.63765903307802</v>
      </c>
      <c r="D34" s="7">
        <v>209.895165394402</v>
      </c>
      <c r="E34" s="7">
        <v>1065.47735368956</v>
      </c>
      <c r="F34" t="s">
        <v>125</v>
      </c>
      <c r="G34" s="7">
        <v>1056.28446502057</v>
      </c>
      <c r="H34" s="7">
        <v>3629.9994855967002</v>
      </c>
      <c r="I34" s="7">
        <v>365.32407407407402</v>
      </c>
      <c r="K34" s="8" t="s">
        <v>123</v>
      </c>
      <c r="L34" t="s">
        <v>124</v>
      </c>
      <c r="M34">
        <f t="shared" si="1"/>
        <v>11893.21738422389</v>
      </c>
      <c r="N34">
        <f t="shared" si="2"/>
        <v>12186.513302798981</v>
      </c>
      <c r="O34">
        <f t="shared" si="3"/>
        <v>11294.059949109336</v>
      </c>
      <c r="P34">
        <f t="shared" si="4"/>
        <v>4.0752993569902634</v>
      </c>
      <c r="Q34">
        <f t="shared" si="4"/>
        <v>4.0858794669017131</v>
      </c>
      <c r="R34">
        <f t="shared" si="4"/>
        <v>4.0528500886512839</v>
      </c>
      <c r="S34">
        <f t="shared" si="5"/>
        <v>4.0713429708477529</v>
      </c>
      <c r="T34">
        <f t="shared" si="6"/>
        <v>1.6866377808645347E-2</v>
      </c>
      <c r="U34" t="s">
        <v>125</v>
      </c>
      <c r="V34">
        <f t="shared" si="7"/>
        <v>1267.5413580246839</v>
      </c>
      <c r="W34">
        <f t="shared" si="8"/>
        <v>3629.9994855967002</v>
      </c>
      <c r="X34">
        <f t="shared" si="9"/>
        <v>522.41342592592582</v>
      </c>
      <c r="Y34">
        <f t="shared" si="10"/>
        <v>3.1029621386317006</v>
      </c>
      <c r="Z34">
        <f t="shared" si="10"/>
        <v>3.5599065634927158</v>
      </c>
      <c r="AA34">
        <f t="shared" si="10"/>
        <v>2.7180143296962251</v>
      </c>
      <c r="AB34">
        <f t="shared" si="11"/>
        <v>3.1269610106068804</v>
      </c>
      <c r="AC34">
        <f t="shared" si="12"/>
        <v>0.42145888616064719</v>
      </c>
    </row>
    <row r="35" spans="1:29" x14ac:dyDescent="0.2">
      <c r="A35" s="8" t="s">
        <v>126</v>
      </c>
      <c r="B35" t="s">
        <v>127</v>
      </c>
      <c r="C35" s="7">
        <v>558.91325301204802</v>
      </c>
      <c r="D35" s="7">
        <v>329.86265060240902</v>
      </c>
      <c r="E35" s="7">
        <v>1750.57590361445</v>
      </c>
      <c r="F35" t="s">
        <v>128</v>
      </c>
      <c r="G35" s="7">
        <v>1853.1121794871699</v>
      </c>
      <c r="H35" s="7">
        <v>3454.0480769230699</v>
      </c>
      <c r="I35" s="7">
        <v>672.41426282051202</v>
      </c>
      <c r="K35" s="8" t="s">
        <v>126</v>
      </c>
      <c r="L35" t="s">
        <v>127</v>
      </c>
      <c r="M35">
        <f t="shared" si="1"/>
        <v>18483.261277108428</v>
      </c>
      <c r="N35">
        <f t="shared" si="2"/>
        <v>19151.82549397587</v>
      </c>
      <c r="O35">
        <f t="shared" si="3"/>
        <v>18556.10457831317</v>
      </c>
      <c r="P35">
        <f t="shared" si="4"/>
        <v>4.2667786026898522</v>
      </c>
      <c r="Q35">
        <f t="shared" si="4"/>
        <v>4.282210175911719</v>
      </c>
      <c r="R35">
        <f t="shared" si="4"/>
        <v>4.2684868114462233</v>
      </c>
      <c r="S35">
        <f t="shared" si="5"/>
        <v>4.2724918633492655</v>
      </c>
      <c r="T35">
        <f t="shared" si="6"/>
        <v>8.4595327048839902E-3</v>
      </c>
      <c r="U35" t="s">
        <v>128</v>
      </c>
      <c r="V35">
        <f t="shared" si="7"/>
        <v>2223.7346153846038</v>
      </c>
      <c r="W35">
        <f t="shared" si="8"/>
        <v>3454.0480769230699</v>
      </c>
      <c r="X35">
        <f t="shared" si="9"/>
        <v>961.55239583333218</v>
      </c>
      <c r="Y35">
        <f t="shared" si="10"/>
        <v>3.3470829564931348</v>
      </c>
      <c r="Z35">
        <f t="shared" si="10"/>
        <v>3.5383283782219102</v>
      </c>
      <c r="AA35">
        <f t="shared" si="10"/>
        <v>2.9829729543064838</v>
      </c>
      <c r="AB35">
        <f t="shared" si="11"/>
        <v>3.2894614296738425</v>
      </c>
      <c r="AC35">
        <f t="shared" si="12"/>
        <v>0.28212602145638838</v>
      </c>
    </row>
    <row r="36" spans="1:29" x14ac:dyDescent="0.2">
      <c r="A36" s="8" t="s">
        <v>129</v>
      </c>
      <c r="B36" t="s">
        <v>130</v>
      </c>
      <c r="C36" s="7">
        <v>514.59706109822105</v>
      </c>
      <c r="D36" s="7">
        <v>309.757153905645</v>
      </c>
      <c r="E36" s="7">
        <v>1607.8097447795799</v>
      </c>
      <c r="F36" t="s">
        <v>131</v>
      </c>
      <c r="G36" s="7">
        <v>2886.2482598607799</v>
      </c>
      <c r="H36" s="7">
        <v>5163.7873163186296</v>
      </c>
      <c r="I36" s="7">
        <v>650.41299303944299</v>
      </c>
      <c r="K36" s="8" t="s">
        <v>129</v>
      </c>
      <c r="L36" t="s">
        <v>130</v>
      </c>
      <c r="M36">
        <f t="shared" si="1"/>
        <v>17017.724810518172</v>
      </c>
      <c r="N36">
        <f t="shared" si="2"/>
        <v>17984.500355761749</v>
      </c>
      <c r="O36">
        <f t="shared" si="3"/>
        <v>17042.783294663546</v>
      </c>
      <c r="P36">
        <f t="shared" si="4"/>
        <v>4.230901496507288</v>
      </c>
      <c r="Q36">
        <f t="shared" si="4"/>
        <v>4.2548983767806181</v>
      </c>
      <c r="R36">
        <f t="shared" si="4"/>
        <v>4.2315405218159574</v>
      </c>
      <c r="S36">
        <f t="shared" si="5"/>
        <v>4.2391134650346212</v>
      </c>
      <c r="T36">
        <f t="shared" si="6"/>
        <v>1.3673868050334704E-2</v>
      </c>
      <c r="U36" t="s">
        <v>131</v>
      </c>
      <c r="V36">
        <f t="shared" si="7"/>
        <v>3463.4979118329356</v>
      </c>
      <c r="W36">
        <f t="shared" si="8"/>
        <v>5163.7873163186296</v>
      </c>
      <c r="X36">
        <f t="shared" si="9"/>
        <v>930.09058004640349</v>
      </c>
      <c r="Y36">
        <f t="shared" si="10"/>
        <v>3.5395149301337621</v>
      </c>
      <c r="Z36">
        <f t="shared" si="10"/>
        <v>3.7129683464426835</v>
      </c>
      <c r="AA36">
        <f t="shared" si="10"/>
        <v>2.9685252458643743</v>
      </c>
      <c r="AB36">
        <f t="shared" si="11"/>
        <v>3.4070028408136062</v>
      </c>
      <c r="AC36">
        <f t="shared" si="12"/>
        <v>0.38951055552020192</v>
      </c>
    </row>
    <row r="37" spans="1:29" x14ac:dyDescent="0.2">
      <c r="A37" s="8" t="s">
        <v>132</v>
      </c>
      <c r="B37" t="s">
        <v>133</v>
      </c>
      <c r="C37" s="7">
        <v>550.01748040988502</v>
      </c>
      <c r="D37" s="7">
        <v>325.59433393610601</v>
      </c>
      <c r="E37" s="7">
        <v>1659.80952380952</v>
      </c>
      <c r="F37" t="s">
        <v>134</v>
      </c>
      <c r="G37" s="7">
        <v>3486.0164233576602</v>
      </c>
      <c r="H37" s="7">
        <v>4998.4282238442802</v>
      </c>
      <c r="I37" s="7">
        <v>749.43187347931803</v>
      </c>
      <c r="K37" s="8" t="s">
        <v>132</v>
      </c>
      <c r="L37" t="s">
        <v>133</v>
      </c>
      <c r="M37">
        <f t="shared" si="1"/>
        <v>18189.078077154896</v>
      </c>
      <c r="N37">
        <f t="shared" si="2"/>
        <v>18904.007028330318</v>
      </c>
      <c r="O37">
        <f t="shared" si="3"/>
        <v>17593.980952380913</v>
      </c>
      <c r="P37">
        <f t="shared" si="4"/>
        <v>4.2598106871805212</v>
      </c>
      <c r="Q37">
        <f t="shared" si="4"/>
        <v>4.2765538700909076</v>
      </c>
      <c r="R37">
        <f t="shared" si="4"/>
        <v>4.2453641174585472</v>
      </c>
      <c r="S37">
        <f t="shared" si="5"/>
        <v>4.2605762249099923</v>
      </c>
      <c r="T37">
        <f t="shared" si="6"/>
        <v>1.5608962275833386E-2</v>
      </c>
      <c r="U37" t="s">
        <v>134</v>
      </c>
      <c r="V37">
        <f t="shared" si="7"/>
        <v>4183.2197080291917</v>
      </c>
      <c r="W37">
        <f t="shared" si="8"/>
        <v>4998.4282238442802</v>
      </c>
      <c r="X37">
        <f t="shared" si="9"/>
        <v>1071.6875790754248</v>
      </c>
      <c r="Y37">
        <f t="shared" si="10"/>
        <v>3.6215106748792021</v>
      </c>
      <c r="Z37">
        <f t="shared" si="10"/>
        <v>3.6988334601309583</v>
      </c>
      <c r="AA37">
        <f t="shared" si="10"/>
        <v>3.0300681972420844</v>
      </c>
      <c r="AB37">
        <f t="shared" si="11"/>
        <v>3.4501374440840813</v>
      </c>
      <c r="AC37">
        <f t="shared" si="12"/>
        <v>0.36583921657823176</v>
      </c>
    </row>
    <row r="38" spans="1:29" x14ac:dyDescent="0.2">
      <c r="A38" s="8" t="s">
        <v>135</v>
      </c>
      <c r="B38" t="s">
        <v>136</v>
      </c>
      <c r="C38" s="7">
        <v>560.17981072555199</v>
      </c>
      <c r="D38" s="7">
        <v>318.67718191377497</v>
      </c>
      <c r="E38" s="7">
        <v>1694.43953732912</v>
      </c>
      <c r="F38" t="s">
        <v>137</v>
      </c>
      <c r="G38" s="7">
        <v>4280.1068376068297</v>
      </c>
      <c r="H38" s="7">
        <v>7553.7596153846098</v>
      </c>
      <c r="I38" s="7">
        <v>894.33760683760602</v>
      </c>
      <c r="K38" s="8" t="s">
        <v>135</v>
      </c>
      <c r="L38" t="s">
        <v>136</v>
      </c>
      <c r="M38">
        <f t="shared" si="1"/>
        <v>18525.146340694006</v>
      </c>
      <c r="N38">
        <f t="shared" si="2"/>
        <v>18502.397181913777</v>
      </c>
      <c r="O38">
        <f t="shared" si="3"/>
        <v>17961.05909568867</v>
      </c>
      <c r="P38">
        <f t="shared" si="4"/>
        <v>4.2677616474046642</v>
      </c>
      <c r="Q38">
        <f t="shared" si="4"/>
        <v>4.267227999507484</v>
      </c>
      <c r="R38">
        <f t="shared" si="4"/>
        <v>4.2543319417885295</v>
      </c>
      <c r="S38">
        <f t="shared" si="5"/>
        <v>4.2631071962335589</v>
      </c>
      <c r="T38">
        <f t="shared" si="6"/>
        <v>7.6042759649293497E-3</v>
      </c>
      <c r="U38" t="s">
        <v>137</v>
      </c>
      <c r="V38">
        <f t="shared" si="7"/>
        <v>5136.1282051281951</v>
      </c>
      <c r="W38">
        <f t="shared" si="8"/>
        <v>7553.7596153846098</v>
      </c>
      <c r="X38">
        <f t="shared" si="9"/>
        <v>1278.9027777777765</v>
      </c>
      <c r="Y38">
        <f t="shared" si="10"/>
        <v>3.710635855809397</v>
      </c>
      <c r="Z38">
        <f t="shared" si="10"/>
        <v>3.878163160082039</v>
      </c>
      <c r="AA38">
        <f t="shared" si="10"/>
        <v>3.1068375306557541</v>
      </c>
      <c r="AB38">
        <f t="shared" si="11"/>
        <v>3.5652121821823965</v>
      </c>
      <c r="AC38">
        <f t="shared" si="12"/>
        <v>0.40570536142728369</v>
      </c>
    </row>
    <row r="39" spans="1:29" x14ac:dyDescent="0.2">
      <c r="A39" s="8" t="s">
        <v>138</v>
      </c>
      <c r="B39" t="s">
        <v>139</v>
      </c>
      <c r="C39" s="7">
        <v>544.26578947368398</v>
      </c>
      <c r="D39" s="7">
        <v>297.78333333333302</v>
      </c>
      <c r="E39" s="7">
        <v>1697.10877192982</v>
      </c>
      <c r="F39" t="s">
        <v>140</v>
      </c>
      <c r="G39" s="7">
        <v>1124.41557305336</v>
      </c>
      <c r="H39" s="7">
        <v>2526.3937007874001</v>
      </c>
      <c r="I39" s="7">
        <v>209.54855643044601</v>
      </c>
      <c r="K39" s="8" t="s">
        <v>138</v>
      </c>
      <c r="L39" t="s">
        <v>139</v>
      </c>
      <c r="M39">
        <f t="shared" si="1"/>
        <v>17998.869657894731</v>
      </c>
      <c r="N39">
        <f t="shared" si="2"/>
        <v>17289.300333333314</v>
      </c>
      <c r="O39">
        <f t="shared" si="3"/>
        <v>17989.35298245609</v>
      </c>
      <c r="P39">
        <f t="shared" si="4"/>
        <v>4.2552452319503535</v>
      </c>
      <c r="Q39">
        <f t="shared" si="4"/>
        <v>4.2377774185185269</v>
      </c>
      <c r="R39">
        <f t="shared" si="4"/>
        <v>4.2550155434899537</v>
      </c>
      <c r="S39">
        <f t="shared" si="5"/>
        <v>4.2493460646529444</v>
      </c>
      <c r="T39">
        <f t="shared" si="6"/>
        <v>1.0019399644427102E-2</v>
      </c>
      <c r="U39" t="s">
        <v>140</v>
      </c>
      <c r="V39">
        <f t="shared" si="7"/>
        <v>1349.2986876640321</v>
      </c>
      <c r="W39">
        <f t="shared" si="8"/>
        <v>2526.3937007874001</v>
      </c>
      <c r="X39">
        <f t="shared" si="9"/>
        <v>299.65443569553781</v>
      </c>
      <c r="Y39">
        <f t="shared" si="10"/>
        <v>3.130108097963733</v>
      </c>
      <c r="Z39">
        <f t="shared" si="10"/>
        <v>3.4025010298124605</v>
      </c>
      <c r="AA39">
        <f t="shared" si="10"/>
        <v>2.4766207108122047</v>
      </c>
      <c r="AB39">
        <f t="shared" si="11"/>
        <v>3.0030766128627993</v>
      </c>
      <c r="AC39">
        <f t="shared" si="12"/>
        <v>0.47583226029055259</v>
      </c>
    </row>
    <row r="40" spans="1:29" x14ac:dyDescent="0.2">
      <c r="A40" s="8" t="s">
        <v>141</v>
      </c>
      <c r="B40" t="s">
        <v>142</v>
      </c>
      <c r="C40" s="3">
        <v>279.37</v>
      </c>
      <c r="D40" s="3">
        <v>153.79</v>
      </c>
      <c r="E40" s="3">
        <v>864.63</v>
      </c>
      <c r="F40" t="s">
        <v>143</v>
      </c>
      <c r="G40" s="7">
        <v>3696.8507462686498</v>
      </c>
      <c r="H40" s="7">
        <v>1815.6467661691499</v>
      </c>
      <c r="I40" s="7">
        <v>710.12935323382999</v>
      </c>
      <c r="K40" s="8" t="s">
        <v>141</v>
      </c>
      <c r="L40" t="s">
        <v>142</v>
      </c>
      <c r="M40">
        <f t="shared" si="1"/>
        <v>9238.7659000000003</v>
      </c>
      <c r="N40">
        <f t="shared" si="2"/>
        <v>8929.0473999999995</v>
      </c>
      <c r="O40">
        <f t="shared" si="3"/>
        <v>9165.0779999999995</v>
      </c>
      <c r="P40">
        <f t="shared" si="4"/>
        <v>3.9656139627119829</v>
      </c>
      <c r="Q40">
        <f t="shared" si="4"/>
        <v>3.9508051284304222</v>
      </c>
      <c r="R40">
        <f t="shared" si="4"/>
        <v>3.9621361654057576</v>
      </c>
      <c r="S40">
        <f t="shared" si="5"/>
        <v>3.9595184188493877</v>
      </c>
      <c r="T40">
        <f t="shared" si="6"/>
        <v>7.7436968541983913E-3</v>
      </c>
      <c r="U40" t="s">
        <v>143</v>
      </c>
      <c r="V40">
        <f t="shared" si="7"/>
        <v>4436.2208955223796</v>
      </c>
      <c r="W40">
        <f t="shared" si="8"/>
        <v>1815.6467661691499</v>
      </c>
      <c r="X40">
        <f t="shared" si="9"/>
        <v>1015.4849751243769</v>
      </c>
      <c r="Y40">
        <f t="shared" si="10"/>
        <v>3.647013163112371</v>
      </c>
      <c r="Z40">
        <f t="shared" si="10"/>
        <v>3.2590313604706957</v>
      </c>
      <c r="AA40">
        <f t="shared" si="10"/>
        <v>3.0066735020698783</v>
      </c>
      <c r="AB40">
        <f t="shared" si="11"/>
        <v>3.304239341884315</v>
      </c>
      <c r="AC40">
        <f t="shared" si="12"/>
        <v>0.32255471096175953</v>
      </c>
    </row>
    <row r="41" spans="1:29" x14ac:dyDescent="0.2">
      <c r="A41" s="8" t="s">
        <v>144</v>
      </c>
      <c r="B41" t="s">
        <v>145</v>
      </c>
      <c r="C41" s="3">
        <v>253.83</v>
      </c>
      <c r="D41" s="3">
        <v>153.35</v>
      </c>
      <c r="E41" s="3">
        <v>815.44</v>
      </c>
      <c r="F41" t="s">
        <v>146</v>
      </c>
      <c r="G41" s="7">
        <v>65310.208894328804</v>
      </c>
      <c r="H41" s="7">
        <v>51598.231742146003</v>
      </c>
      <c r="I41" s="7">
        <v>34160.210118319003</v>
      </c>
      <c r="K41" s="8" t="s">
        <v>144</v>
      </c>
      <c r="L41" t="s">
        <v>145</v>
      </c>
      <c r="M41">
        <f t="shared" si="1"/>
        <v>8394.1581000000006</v>
      </c>
      <c r="N41">
        <f t="shared" si="2"/>
        <v>8903.5010000000002</v>
      </c>
      <c r="O41">
        <f t="shared" si="3"/>
        <v>8643.6640000000007</v>
      </c>
      <c r="P41">
        <f t="shared" si="4"/>
        <v>3.9239771446837839</v>
      </c>
      <c r="Q41">
        <f t="shared" si="4"/>
        <v>3.9495608118141594</v>
      </c>
      <c r="R41">
        <f t="shared" si="4"/>
        <v>3.9366978764687151</v>
      </c>
      <c r="S41">
        <f t="shared" si="5"/>
        <v>3.9367452776555525</v>
      </c>
      <c r="T41">
        <f t="shared" si="6"/>
        <v>1.2791899433385545E-2</v>
      </c>
      <c r="U41" t="s">
        <v>146</v>
      </c>
      <c r="V41">
        <f t="shared" si="7"/>
        <v>78372.250673194561</v>
      </c>
      <c r="W41">
        <f t="shared" si="8"/>
        <v>51598.231742146003</v>
      </c>
      <c r="X41">
        <f t="shared" si="9"/>
        <v>48849.100469196172</v>
      </c>
      <c r="Y41">
        <f t="shared" si="10"/>
        <v>4.8941623188990144</v>
      </c>
      <c r="Z41">
        <f t="shared" si="10"/>
        <v>4.7126348187243616</v>
      </c>
      <c r="AA41">
        <f t="shared" si="10"/>
        <v>4.6888565708211933</v>
      </c>
      <c r="AB41">
        <f t="shared" si="11"/>
        <v>4.7652179028148565</v>
      </c>
      <c r="AC41">
        <f t="shared" si="12"/>
        <v>0.11230025867200608</v>
      </c>
    </row>
    <row r="42" spans="1:29" x14ac:dyDescent="0.2">
      <c r="A42" s="8" t="s">
        <v>147</v>
      </c>
      <c r="B42" t="s">
        <v>148</v>
      </c>
      <c r="C42" s="7">
        <v>298.774480712166</v>
      </c>
      <c r="D42" s="7">
        <v>173.52917903066199</v>
      </c>
      <c r="E42" s="7">
        <v>943.19090009891102</v>
      </c>
      <c r="F42" t="s">
        <v>149</v>
      </c>
      <c r="G42" s="7">
        <v>11683.423880597</v>
      </c>
      <c r="H42" s="7">
        <v>10278.721393034801</v>
      </c>
      <c r="I42" s="7">
        <v>4940.4477611940301</v>
      </c>
      <c r="K42" s="8" t="s">
        <v>147</v>
      </c>
      <c r="L42" t="s">
        <v>148</v>
      </c>
      <c r="M42">
        <f t="shared" si="1"/>
        <v>9880.4720771513294</v>
      </c>
      <c r="N42">
        <f t="shared" si="2"/>
        <v>10075.104134520236</v>
      </c>
      <c r="O42">
        <f t="shared" si="3"/>
        <v>9997.8235410484558</v>
      </c>
      <c r="P42">
        <f t="shared" si="4"/>
        <v>3.9947776951548306</v>
      </c>
      <c r="Q42">
        <f t="shared" si="4"/>
        <v>4.0032495436284119</v>
      </c>
      <c r="R42">
        <f t="shared" si="4"/>
        <v>3.9999054673010255</v>
      </c>
      <c r="S42">
        <f t="shared" si="5"/>
        <v>3.999310902028089</v>
      </c>
      <c r="T42">
        <f t="shared" si="6"/>
        <v>4.2671049949194635E-3</v>
      </c>
      <c r="U42" t="s">
        <v>149</v>
      </c>
      <c r="V42">
        <f t="shared" si="7"/>
        <v>14020.1086567164</v>
      </c>
      <c r="W42">
        <f t="shared" si="8"/>
        <v>10278.721393034801</v>
      </c>
      <c r="X42">
        <f t="shared" si="9"/>
        <v>7064.8402985074626</v>
      </c>
      <c r="Y42">
        <f t="shared" si="10"/>
        <v>4.1467513794530007</v>
      </c>
      <c r="Z42">
        <f t="shared" si="10"/>
        <v>4.0119390945731235</v>
      </c>
      <c r="AA42">
        <f t="shared" si="10"/>
        <v>3.8491023490209719</v>
      </c>
      <c r="AB42">
        <f t="shared" si="11"/>
        <v>4.0025976076823655</v>
      </c>
      <c r="AC42">
        <f t="shared" si="12"/>
        <v>0.14904423458248675</v>
      </c>
    </row>
    <row r="43" spans="1:29" x14ac:dyDescent="0.2">
      <c r="A43" s="8" t="s">
        <v>150</v>
      </c>
      <c r="B43" t="s">
        <v>151</v>
      </c>
      <c r="C43" s="7">
        <v>278.45660749506902</v>
      </c>
      <c r="D43" s="7">
        <v>174.161735700197</v>
      </c>
      <c r="E43" s="7">
        <v>928.38067061143897</v>
      </c>
      <c r="F43" t="s">
        <v>152</v>
      </c>
      <c r="G43" s="7">
        <v>6995.1666666666597</v>
      </c>
      <c r="H43" s="7">
        <v>6345.4250493096597</v>
      </c>
      <c r="I43" s="7">
        <v>2358.1429980276098</v>
      </c>
      <c r="K43" s="8" t="s">
        <v>150</v>
      </c>
      <c r="L43" t="s">
        <v>151</v>
      </c>
      <c r="M43">
        <f t="shared" si="1"/>
        <v>9208.5600098619325</v>
      </c>
      <c r="N43">
        <f t="shared" si="2"/>
        <v>10111.830374753437</v>
      </c>
      <c r="O43">
        <f t="shared" si="3"/>
        <v>9840.835108481253</v>
      </c>
      <c r="P43">
        <f t="shared" si="4"/>
        <v>3.964191722632751</v>
      </c>
      <c r="Q43">
        <f t="shared" si="4"/>
        <v>4.0048297757398865</v>
      </c>
      <c r="R43">
        <f t="shared" si="4"/>
        <v>3.9930319548963662</v>
      </c>
      <c r="S43">
        <f t="shared" si="5"/>
        <v>3.9873511510896678</v>
      </c>
      <c r="T43">
        <f t="shared" si="6"/>
        <v>2.090613520003734E-2</v>
      </c>
      <c r="U43" t="s">
        <v>152</v>
      </c>
      <c r="V43">
        <f t="shared" si="7"/>
        <v>8394.1999999999916</v>
      </c>
      <c r="W43">
        <f t="shared" si="8"/>
        <v>6345.4250493096597</v>
      </c>
      <c r="X43">
        <f t="shared" si="9"/>
        <v>3372.144487179482</v>
      </c>
      <c r="Y43">
        <f t="shared" si="10"/>
        <v>3.9239793124882447</v>
      </c>
      <c r="Z43">
        <f t="shared" si="10"/>
        <v>3.802460718690293</v>
      </c>
      <c r="AA43">
        <f t="shared" si="10"/>
        <v>3.5279061746835478</v>
      </c>
      <c r="AB43">
        <f t="shared" si="11"/>
        <v>3.7514487352873616</v>
      </c>
      <c r="AC43">
        <f t="shared" si="12"/>
        <v>0.20290428645211095</v>
      </c>
    </row>
    <row r="44" spans="1:29" x14ac:dyDescent="0.2">
      <c r="A44" s="8" t="s">
        <v>153</v>
      </c>
      <c r="B44" t="s">
        <v>154</v>
      </c>
      <c r="C44" s="7">
        <v>626.19447640966598</v>
      </c>
      <c r="D44" s="7">
        <v>363.20214806290699</v>
      </c>
      <c r="E44" s="7">
        <v>1960.7982355197501</v>
      </c>
      <c r="F44" t="s">
        <v>155</v>
      </c>
      <c r="G44" s="7">
        <v>2352.7525655644199</v>
      </c>
      <c r="H44" s="7">
        <v>4087.9087799315798</v>
      </c>
      <c r="I44" s="7">
        <v>863.34207525655597</v>
      </c>
      <c r="K44" s="8" t="s">
        <v>153</v>
      </c>
      <c r="L44" t="s">
        <v>154</v>
      </c>
      <c r="M44">
        <f t="shared" si="1"/>
        <v>20708.251334867655</v>
      </c>
      <c r="N44">
        <f t="shared" si="2"/>
        <v>21087.51671653238</v>
      </c>
      <c r="O44">
        <f t="shared" si="3"/>
        <v>20784.461296509351</v>
      </c>
      <c r="P44">
        <f t="shared" si="4"/>
        <v>4.3161434273492105</v>
      </c>
      <c r="Q44">
        <f t="shared" si="4"/>
        <v>4.324025439871984</v>
      </c>
      <c r="R44">
        <f t="shared" si="4"/>
        <v>4.3177387726966838</v>
      </c>
      <c r="S44">
        <f t="shared" si="5"/>
        <v>4.3193025466392934</v>
      </c>
      <c r="T44">
        <f t="shared" si="6"/>
        <v>4.1672019461475984E-3</v>
      </c>
      <c r="U44" t="s">
        <v>155</v>
      </c>
      <c r="V44">
        <f t="shared" si="7"/>
        <v>2823.3030786773038</v>
      </c>
      <c r="W44">
        <f t="shared" si="8"/>
        <v>4087.9087799315798</v>
      </c>
      <c r="X44">
        <f t="shared" si="9"/>
        <v>1234.5791676168749</v>
      </c>
      <c r="Y44">
        <f t="shared" si="10"/>
        <v>3.4507575017147398</v>
      </c>
      <c r="Z44">
        <f t="shared" si="10"/>
        <v>3.6115011961250998</v>
      </c>
      <c r="AA44">
        <f t="shared" si="10"/>
        <v>3.0915189443746764</v>
      </c>
      <c r="AB44">
        <f t="shared" si="11"/>
        <v>3.3845925474048388</v>
      </c>
      <c r="AC44">
        <f t="shared" si="12"/>
        <v>0.26623060759045647</v>
      </c>
    </row>
    <row r="45" spans="1:29" x14ac:dyDescent="0.2">
      <c r="A45" s="8" t="s">
        <v>156</v>
      </c>
      <c r="B45" t="s">
        <v>157</v>
      </c>
      <c r="C45" s="7">
        <v>263.181023720349</v>
      </c>
      <c r="D45" s="7">
        <v>152.78401997503099</v>
      </c>
      <c r="E45" s="7">
        <v>805.38077403245904</v>
      </c>
      <c r="F45" t="s">
        <v>158</v>
      </c>
      <c r="G45" s="7">
        <v>231.14549653579601</v>
      </c>
      <c r="H45" s="7">
        <v>1883.81139337952</v>
      </c>
      <c r="I45" s="7">
        <v>92.318706697459504</v>
      </c>
      <c r="K45" s="8" t="s">
        <v>156</v>
      </c>
      <c r="L45" t="s">
        <v>157</v>
      </c>
      <c r="M45">
        <f t="shared" si="1"/>
        <v>8703.3964544319424</v>
      </c>
      <c r="N45">
        <f t="shared" si="2"/>
        <v>8870.6401997502999</v>
      </c>
      <c r="O45">
        <f t="shared" si="3"/>
        <v>8537.0362047440649</v>
      </c>
      <c r="P45">
        <f t="shared" si="4"/>
        <v>3.9396887668212535</v>
      </c>
      <c r="Q45">
        <f t="shared" si="4"/>
        <v>3.9479549642720464</v>
      </c>
      <c r="R45">
        <f t="shared" si="4"/>
        <v>3.9313071232264321</v>
      </c>
      <c r="S45">
        <f t="shared" si="5"/>
        <v>3.939650284773244</v>
      </c>
      <c r="T45">
        <f t="shared" si="6"/>
        <v>8.3239872369570977E-3</v>
      </c>
      <c r="U45" t="s">
        <v>158</v>
      </c>
      <c r="V45">
        <f t="shared" si="7"/>
        <v>277.37459584295522</v>
      </c>
      <c r="W45">
        <f t="shared" si="8"/>
        <v>1883.81139337952</v>
      </c>
      <c r="X45">
        <f t="shared" si="9"/>
        <v>132.01575057736707</v>
      </c>
      <c r="Y45">
        <f t="shared" si="10"/>
        <v>2.4430666824386145</v>
      </c>
      <c r="Z45">
        <f t="shared" si="10"/>
        <v>3.2750374192027021</v>
      </c>
      <c r="AA45">
        <f t="shared" si="10"/>
        <v>2.1206257492419365</v>
      </c>
      <c r="AB45">
        <f t="shared" si="11"/>
        <v>2.6129099502944175</v>
      </c>
      <c r="AC45">
        <f t="shared" si="12"/>
        <v>0.59565227076067984</v>
      </c>
    </row>
    <row r="46" spans="1:29" x14ac:dyDescent="0.2">
      <c r="A46" s="8" t="s">
        <v>159</v>
      </c>
      <c r="B46" t="s">
        <v>160</v>
      </c>
      <c r="C46" s="7">
        <v>535.12480252764601</v>
      </c>
      <c r="D46" s="7">
        <v>316.00947867298498</v>
      </c>
      <c r="E46" s="7">
        <v>1657.2353870458101</v>
      </c>
      <c r="F46" t="s">
        <v>161</v>
      </c>
      <c r="G46" s="7">
        <v>538.01973684210498</v>
      </c>
      <c r="H46" s="7">
        <v>1856.3267543859599</v>
      </c>
      <c r="I46" s="7">
        <v>123.49342105263101</v>
      </c>
      <c r="K46" s="8" t="s">
        <v>159</v>
      </c>
      <c r="L46" t="s">
        <v>160</v>
      </c>
      <c r="M46">
        <f t="shared" si="1"/>
        <v>17696.577219589253</v>
      </c>
      <c r="N46">
        <f t="shared" si="2"/>
        <v>18347.51033175351</v>
      </c>
      <c r="O46">
        <f t="shared" si="3"/>
        <v>17566.695102685586</v>
      </c>
      <c r="P46">
        <f t="shared" si="4"/>
        <v>4.2478892754922617</v>
      </c>
      <c r="Q46">
        <f t="shared" si="4"/>
        <v>4.2635771409293595</v>
      </c>
      <c r="R46">
        <f t="shared" si="4"/>
        <v>4.2446900635059457</v>
      </c>
      <c r="S46">
        <f t="shared" si="5"/>
        <v>4.2520521599758556</v>
      </c>
      <c r="T46">
        <f t="shared" si="6"/>
        <v>1.0108295049973407E-2</v>
      </c>
      <c r="U46" t="s">
        <v>161</v>
      </c>
      <c r="V46">
        <f t="shared" si="7"/>
        <v>645.62368421052599</v>
      </c>
      <c r="W46">
        <f t="shared" si="8"/>
        <v>1856.3267543859599</v>
      </c>
      <c r="X46">
        <f t="shared" si="9"/>
        <v>176.59559210526234</v>
      </c>
      <c r="Y46">
        <f t="shared" si="10"/>
        <v>2.8099794537667893</v>
      </c>
      <c r="Z46">
        <f t="shared" si="10"/>
        <v>3.2686544240038526</v>
      </c>
      <c r="AA46">
        <f t="shared" si="10"/>
        <v>2.246979859217471</v>
      </c>
      <c r="AB46">
        <f t="shared" si="11"/>
        <v>2.7752045789960378</v>
      </c>
      <c r="AC46">
        <f t="shared" si="12"/>
        <v>0.51172424021082752</v>
      </c>
    </row>
    <row r="47" spans="1:29" x14ac:dyDescent="0.2">
      <c r="A47" s="8" t="s">
        <v>162</v>
      </c>
      <c r="B47" t="s">
        <v>163</v>
      </c>
      <c r="C47" s="7">
        <v>596.62190812720803</v>
      </c>
      <c r="D47" s="7">
        <v>348.47055359246099</v>
      </c>
      <c r="E47" s="7">
        <v>1827.99823321554</v>
      </c>
      <c r="F47" t="s">
        <v>164</v>
      </c>
      <c r="G47" s="7">
        <v>953.53828032979902</v>
      </c>
      <c r="H47" s="7">
        <v>2883.3309776207302</v>
      </c>
      <c r="I47" s="7">
        <v>333.45877502944597</v>
      </c>
      <c r="K47" s="8" t="s">
        <v>162</v>
      </c>
      <c r="L47" t="s">
        <v>163</v>
      </c>
      <c r="M47">
        <f t="shared" si="1"/>
        <v>19730.286501766768</v>
      </c>
      <c r="N47">
        <f t="shared" si="2"/>
        <v>20232.200341578286</v>
      </c>
      <c r="O47">
        <f t="shared" si="3"/>
        <v>19376.781272084725</v>
      </c>
      <c r="P47">
        <f t="shared" si="4"/>
        <v>4.2951333916502126</v>
      </c>
      <c r="Q47">
        <f t="shared" si="4"/>
        <v>4.3060431167916251</v>
      </c>
      <c r="R47">
        <f t="shared" si="4"/>
        <v>4.2872816369114268</v>
      </c>
      <c r="S47">
        <f t="shared" si="5"/>
        <v>4.2961527151177554</v>
      </c>
      <c r="T47">
        <f t="shared" si="6"/>
        <v>9.4221837740718541E-3</v>
      </c>
      <c r="U47" t="s">
        <v>164</v>
      </c>
      <c r="V47">
        <f t="shared" si="7"/>
        <v>1144.2459363957587</v>
      </c>
      <c r="W47">
        <f t="shared" si="8"/>
        <v>2883.3309776207302</v>
      </c>
      <c r="X47">
        <f t="shared" si="9"/>
        <v>476.8460482921077</v>
      </c>
      <c r="Y47">
        <f t="shared" si="10"/>
        <v>3.0585193787755158</v>
      </c>
      <c r="Z47">
        <f t="shared" si="10"/>
        <v>3.4598944979220065</v>
      </c>
      <c r="AA47">
        <f t="shared" si="10"/>
        <v>2.6783781879098627</v>
      </c>
      <c r="AB47">
        <f t="shared" si="11"/>
        <v>3.0655973548691282</v>
      </c>
      <c r="AC47">
        <f t="shared" si="12"/>
        <v>0.39080622949607324</v>
      </c>
    </row>
    <row r="48" spans="1:29" x14ac:dyDescent="0.2">
      <c r="A48" s="8" t="s">
        <v>165</v>
      </c>
      <c r="B48" t="s">
        <v>166</v>
      </c>
      <c r="C48" s="7">
        <v>613.80952380952294</v>
      </c>
      <c r="D48" s="7">
        <v>373.10303030302998</v>
      </c>
      <c r="E48" s="7">
        <v>2025.40779220779</v>
      </c>
      <c r="F48" t="s">
        <v>167</v>
      </c>
      <c r="G48" s="7">
        <v>2186.2489120974701</v>
      </c>
      <c r="H48" s="7">
        <v>3869.3925152306301</v>
      </c>
      <c r="I48" s="7">
        <v>766.80156657963403</v>
      </c>
      <c r="K48" s="8" t="s">
        <v>165</v>
      </c>
      <c r="L48" t="s">
        <v>166</v>
      </c>
      <c r="M48">
        <f t="shared" si="1"/>
        <v>20298.680952380924</v>
      </c>
      <c r="N48">
        <f t="shared" si="2"/>
        <v>21662.361939393923</v>
      </c>
      <c r="O48">
        <f t="shared" si="3"/>
        <v>21469.322597402574</v>
      </c>
      <c r="P48">
        <f t="shared" si="4"/>
        <v>4.307467817533186</v>
      </c>
      <c r="Q48">
        <f t="shared" si="4"/>
        <v>4.3357058078442838</v>
      </c>
      <c r="R48">
        <f t="shared" si="4"/>
        <v>4.3318183417417337</v>
      </c>
      <c r="S48">
        <f t="shared" si="5"/>
        <v>4.3249973223730676</v>
      </c>
      <c r="T48">
        <f t="shared" si="6"/>
        <v>1.5304925779735117E-2</v>
      </c>
      <c r="U48" t="s">
        <v>167</v>
      </c>
      <c r="V48">
        <f t="shared" si="7"/>
        <v>2623.498694516964</v>
      </c>
      <c r="W48">
        <f t="shared" si="8"/>
        <v>3869.3925152306301</v>
      </c>
      <c r="X48">
        <f t="shared" si="9"/>
        <v>1096.5262402088765</v>
      </c>
      <c r="Y48">
        <f t="shared" si="10"/>
        <v>3.4188808524244969</v>
      </c>
      <c r="Z48">
        <f t="shared" si="10"/>
        <v>3.5876427872431491</v>
      </c>
      <c r="AA48">
        <f t="shared" si="10"/>
        <v>3.0400190289379041</v>
      </c>
      <c r="AB48">
        <f t="shared" si="11"/>
        <v>3.34884755620185</v>
      </c>
      <c r="AC48">
        <f t="shared" si="12"/>
        <v>0.280448644318255</v>
      </c>
    </row>
    <row r="49" spans="1:29" x14ac:dyDescent="0.2">
      <c r="A49" s="8" t="s">
        <v>168</v>
      </c>
      <c r="B49" t="s">
        <v>169</v>
      </c>
      <c r="C49" s="7">
        <v>206.82424242424199</v>
      </c>
      <c r="D49" s="7">
        <v>112.04545454545401</v>
      </c>
      <c r="E49" s="7">
        <v>717.33939393939397</v>
      </c>
      <c r="F49" t="s">
        <v>170</v>
      </c>
      <c r="G49" s="7">
        <v>1671.6374695863699</v>
      </c>
      <c r="H49" s="7">
        <v>4191.7031630170304</v>
      </c>
      <c r="I49" s="7">
        <v>632.664233576642</v>
      </c>
      <c r="K49" s="8" t="s">
        <v>168</v>
      </c>
      <c r="L49" t="s">
        <v>169</v>
      </c>
      <c r="M49">
        <f t="shared" si="1"/>
        <v>6839.677696969683</v>
      </c>
      <c r="N49">
        <f t="shared" si="2"/>
        <v>6505.3590909090599</v>
      </c>
      <c r="O49">
        <f t="shared" si="3"/>
        <v>7603.7975757575759</v>
      </c>
      <c r="P49">
        <f t="shared" si="4"/>
        <v>3.8350356371403662</v>
      </c>
      <c r="Q49">
        <f t="shared" si="4"/>
        <v>3.8132712742866954</v>
      </c>
      <c r="R49">
        <f t="shared" si="4"/>
        <v>3.8810305467912953</v>
      </c>
      <c r="S49">
        <f t="shared" si="5"/>
        <v>3.8431124860727857</v>
      </c>
      <c r="T49">
        <f t="shared" si="6"/>
        <v>3.4594166691741556E-2</v>
      </c>
      <c r="U49" t="s">
        <v>170</v>
      </c>
      <c r="V49">
        <f t="shared" si="7"/>
        <v>2005.9649635036437</v>
      </c>
      <c r="W49">
        <f t="shared" si="8"/>
        <v>4191.7031630170304</v>
      </c>
      <c r="X49">
        <f t="shared" si="9"/>
        <v>904.70985401459802</v>
      </c>
      <c r="Y49">
        <f t="shared" si="10"/>
        <v>3.3023233432956078</v>
      </c>
      <c r="Z49">
        <f t="shared" si="10"/>
        <v>3.6223905203429911</v>
      </c>
      <c r="AA49">
        <f t="shared" si="10"/>
        <v>2.9565093206370889</v>
      </c>
      <c r="AB49">
        <f t="shared" si="11"/>
        <v>3.2937410614252296</v>
      </c>
      <c r="AC49">
        <f t="shared" si="12"/>
        <v>0.33302354977091314</v>
      </c>
    </row>
    <row r="50" spans="1:29" x14ac:dyDescent="0.2">
      <c r="A50" s="8" t="s">
        <v>171</v>
      </c>
      <c r="B50" t="s">
        <v>172</v>
      </c>
      <c r="C50" s="7">
        <v>251.38577586206799</v>
      </c>
      <c r="D50" s="7">
        <v>148.11206896551701</v>
      </c>
      <c r="E50" s="7">
        <v>800.70689655172396</v>
      </c>
      <c r="F50" t="s">
        <v>173</v>
      </c>
      <c r="G50" s="7">
        <v>6518.7588832487299</v>
      </c>
      <c r="H50" s="7">
        <v>13219.1362098138</v>
      </c>
      <c r="I50" s="7">
        <v>3850.87225042301</v>
      </c>
      <c r="K50" s="8" t="s">
        <v>171</v>
      </c>
      <c r="L50" t="s">
        <v>172</v>
      </c>
      <c r="M50">
        <f t="shared" si="1"/>
        <v>8313.3276077585888</v>
      </c>
      <c r="N50">
        <f t="shared" si="2"/>
        <v>8599.3867241379176</v>
      </c>
      <c r="O50">
        <f t="shared" si="3"/>
        <v>8487.4931034482743</v>
      </c>
      <c r="P50">
        <f t="shared" si="4"/>
        <v>3.919774895314637</v>
      </c>
      <c r="Q50">
        <f t="shared" si="4"/>
        <v>3.9344674801017274</v>
      </c>
      <c r="R50">
        <f t="shared" si="4"/>
        <v>3.9287794344007141</v>
      </c>
      <c r="S50">
        <f t="shared" si="5"/>
        <v>3.927673936605693</v>
      </c>
      <c r="T50">
        <f t="shared" si="6"/>
        <v>7.4084145377103557E-3</v>
      </c>
      <c r="U50" t="s">
        <v>173</v>
      </c>
      <c r="V50">
        <f t="shared" si="7"/>
        <v>7822.5106598984758</v>
      </c>
      <c r="W50">
        <f t="shared" si="8"/>
        <v>13219.1362098138</v>
      </c>
      <c r="X50">
        <f t="shared" si="9"/>
        <v>5506.7473181049036</v>
      </c>
      <c r="Y50">
        <f t="shared" si="10"/>
        <v>3.8933461636407851</v>
      </c>
      <c r="Z50">
        <f t="shared" si="10"/>
        <v>4.1212030775726429</v>
      </c>
      <c r="AA50">
        <f t="shared" si="10"/>
        <v>3.740895148958058</v>
      </c>
      <c r="AB50">
        <f t="shared" si="11"/>
        <v>3.9184814633904956</v>
      </c>
      <c r="AC50">
        <f t="shared" si="12"/>
        <v>0.1913958401112989</v>
      </c>
    </row>
    <row r="51" spans="1:29" x14ac:dyDescent="0.2">
      <c r="A51" s="8" t="s">
        <v>174</v>
      </c>
      <c r="B51" t="s">
        <v>175</v>
      </c>
      <c r="C51" s="7">
        <v>484.893129770992</v>
      </c>
      <c r="D51" s="7">
        <v>260.73918575063601</v>
      </c>
      <c r="E51" s="7">
        <v>1620.7111959287499</v>
      </c>
      <c r="F51" t="s">
        <v>176</v>
      </c>
      <c r="G51" s="7">
        <v>29298.601503759299</v>
      </c>
      <c r="H51" s="7">
        <v>41888.686716791897</v>
      </c>
      <c r="I51" s="7">
        <v>12283.600250626499</v>
      </c>
      <c r="K51" s="8" t="s">
        <v>174</v>
      </c>
      <c r="L51" t="s">
        <v>175</v>
      </c>
      <c r="M51">
        <f t="shared" si="1"/>
        <v>16035.415801526706</v>
      </c>
      <c r="N51">
        <f t="shared" si="2"/>
        <v>15138.517124681928</v>
      </c>
      <c r="O51">
        <f t="shared" si="3"/>
        <v>17179.53867684475</v>
      </c>
      <c r="P51">
        <f t="shared" si="4"/>
        <v>4.205080225752913</v>
      </c>
      <c r="Q51">
        <f t="shared" si="4"/>
        <v>4.1800833364514842</v>
      </c>
      <c r="R51">
        <f t="shared" si="4"/>
        <v>4.2350114975167203</v>
      </c>
      <c r="S51">
        <f t="shared" si="5"/>
        <v>4.2067250199070392</v>
      </c>
      <c r="T51">
        <f t="shared" si="6"/>
        <v>2.7500995079436968E-2</v>
      </c>
      <c r="U51" t="s">
        <v>176</v>
      </c>
      <c r="V51">
        <f t="shared" si="7"/>
        <v>35158.321804511157</v>
      </c>
      <c r="W51">
        <f t="shared" si="8"/>
        <v>41888.686716791897</v>
      </c>
      <c r="X51">
        <f t="shared" si="9"/>
        <v>17565.548358395892</v>
      </c>
      <c r="Y51">
        <f t="shared" si="10"/>
        <v>4.5460281369240736</v>
      </c>
      <c r="Z51">
        <f t="shared" si="10"/>
        <v>4.6220967446870462</v>
      </c>
      <c r="AA51">
        <f t="shared" si="10"/>
        <v>4.2446617120732855</v>
      </c>
      <c r="AB51">
        <f t="shared" si="11"/>
        <v>4.4709288645614684</v>
      </c>
      <c r="AC51">
        <f t="shared" si="12"/>
        <v>0.19961018634599345</v>
      </c>
    </row>
    <row r="52" spans="1:29" x14ac:dyDescent="0.2">
      <c r="A52" s="8" t="s">
        <v>177</v>
      </c>
      <c r="B52" t="s">
        <v>178</v>
      </c>
      <c r="C52" s="7">
        <v>622.27976190476102</v>
      </c>
      <c r="D52" s="7">
        <v>376.47544642857099</v>
      </c>
      <c r="E52" s="7">
        <v>1965.5163690476099</v>
      </c>
      <c r="F52" t="s">
        <v>179</v>
      </c>
      <c r="G52" s="7">
        <v>2655.9620535714198</v>
      </c>
      <c r="H52" s="7">
        <v>5068.4114583333303</v>
      </c>
      <c r="I52" s="7">
        <v>1219.265625</v>
      </c>
      <c r="K52" s="8" t="s">
        <v>177</v>
      </c>
      <c r="L52" t="s">
        <v>178</v>
      </c>
      <c r="M52">
        <f t="shared" si="1"/>
        <v>20578.791726190448</v>
      </c>
      <c r="N52">
        <f t="shared" si="2"/>
        <v>21858.164419642831</v>
      </c>
      <c r="O52">
        <f t="shared" si="3"/>
        <v>20834.473511904664</v>
      </c>
      <c r="P52">
        <f t="shared" si="4"/>
        <v>4.3134198717843857</v>
      </c>
      <c r="Q52">
        <f t="shared" si="4"/>
        <v>4.339613688451208</v>
      </c>
      <c r="R52">
        <f t="shared" si="4"/>
        <v>4.3187825302906058</v>
      </c>
      <c r="S52">
        <f t="shared" si="5"/>
        <v>4.3239386968420668</v>
      </c>
      <c r="T52">
        <f t="shared" si="6"/>
        <v>1.3837216050332383E-2</v>
      </c>
      <c r="U52" t="s">
        <v>179</v>
      </c>
      <c r="V52">
        <f t="shared" si="7"/>
        <v>3187.1544642857039</v>
      </c>
      <c r="W52">
        <f t="shared" si="8"/>
        <v>5068.4114583333303</v>
      </c>
      <c r="X52">
        <f t="shared" si="9"/>
        <v>1743.54984375</v>
      </c>
      <c r="Y52">
        <f t="shared" si="10"/>
        <v>3.5034031119084141</v>
      </c>
      <c r="Z52">
        <f t="shared" si="10"/>
        <v>3.7048718640705647</v>
      </c>
      <c r="AA52">
        <f t="shared" si="10"/>
        <v>3.2414343672876562</v>
      </c>
      <c r="AB52">
        <f t="shared" si="11"/>
        <v>3.4832364477555449</v>
      </c>
      <c r="AC52">
        <f t="shared" si="12"/>
        <v>0.2323759865248409</v>
      </c>
    </row>
    <row r="53" spans="1:29" x14ac:dyDescent="0.2">
      <c r="A53" s="8" t="s">
        <v>180</v>
      </c>
      <c r="B53" t="s">
        <v>181</v>
      </c>
      <c r="C53" s="7">
        <v>624.29729729729695</v>
      </c>
      <c r="D53" s="7">
        <v>375.175675675675</v>
      </c>
      <c r="E53" s="7">
        <v>1974.7184684684601</v>
      </c>
      <c r="F53" t="s">
        <v>182</v>
      </c>
      <c r="G53" s="7">
        <v>3920.1013513513499</v>
      </c>
      <c r="H53" s="7">
        <v>4818.7214714714701</v>
      </c>
      <c r="I53" s="7">
        <v>1184.4429429429399</v>
      </c>
      <c r="K53" s="8" t="s">
        <v>180</v>
      </c>
      <c r="L53" t="s">
        <v>181</v>
      </c>
      <c r="M53">
        <f t="shared" si="1"/>
        <v>20645.511621621612</v>
      </c>
      <c r="N53">
        <f t="shared" si="2"/>
        <v>21782.699729729691</v>
      </c>
      <c r="O53">
        <f t="shared" si="3"/>
        <v>20932.015765765675</v>
      </c>
      <c r="P53">
        <f t="shared" si="4"/>
        <v>4.3148256497049777</v>
      </c>
      <c r="Q53">
        <f t="shared" si="4"/>
        <v>4.3381117048533318</v>
      </c>
      <c r="R53">
        <f t="shared" si="4"/>
        <v>4.3208110531736112</v>
      </c>
      <c r="S53">
        <f t="shared" si="5"/>
        <v>4.3245828025773072</v>
      </c>
      <c r="T53">
        <f t="shared" si="6"/>
        <v>1.2092545690062748E-2</v>
      </c>
      <c r="U53" t="s">
        <v>182</v>
      </c>
      <c r="V53">
        <f t="shared" si="7"/>
        <v>4704.1216216216199</v>
      </c>
      <c r="W53">
        <f t="shared" si="8"/>
        <v>4818.7214714714701</v>
      </c>
      <c r="X53">
        <f t="shared" si="9"/>
        <v>1693.7534084084041</v>
      </c>
      <c r="Y53">
        <f t="shared" si="10"/>
        <v>3.6724785415792085</v>
      </c>
      <c r="Z53">
        <f t="shared" si="10"/>
        <v>3.682931824226328</v>
      </c>
      <c r="AA53">
        <f t="shared" si="10"/>
        <v>3.2288501821676898</v>
      </c>
      <c r="AB53">
        <f t="shared" si="11"/>
        <v>3.5280868493244086</v>
      </c>
      <c r="AC53">
        <f t="shared" si="12"/>
        <v>0.25919925734426963</v>
      </c>
    </row>
    <row r="54" spans="1:29" x14ac:dyDescent="0.2">
      <c r="A54" s="8" t="s">
        <v>183</v>
      </c>
      <c r="B54" t="s">
        <v>184</v>
      </c>
      <c r="C54" s="7">
        <v>628.03663003662996</v>
      </c>
      <c r="D54" s="7">
        <v>384.24175824175802</v>
      </c>
      <c r="E54" s="7">
        <v>1920.0476190476099</v>
      </c>
      <c r="F54" t="s">
        <v>185</v>
      </c>
      <c r="G54" s="7">
        <v>17843.4689265536</v>
      </c>
      <c r="H54" s="7">
        <v>18166.576271186401</v>
      </c>
      <c r="I54" s="7">
        <v>6446.1619585687304</v>
      </c>
      <c r="K54" s="8" t="s">
        <v>183</v>
      </c>
      <c r="L54" t="s">
        <v>184</v>
      </c>
      <c r="M54">
        <f t="shared" si="1"/>
        <v>20769.171355311351</v>
      </c>
      <c r="N54">
        <f t="shared" si="2"/>
        <v>22309.07648351647</v>
      </c>
      <c r="O54">
        <f t="shared" si="3"/>
        <v>20352.504761904664</v>
      </c>
      <c r="P54">
        <f t="shared" si="4"/>
        <v>4.3174191694770938</v>
      </c>
      <c r="Q54">
        <f t="shared" si="4"/>
        <v>4.3484815924078077</v>
      </c>
      <c r="R54">
        <f t="shared" si="4"/>
        <v>4.308617865027256</v>
      </c>
      <c r="S54">
        <f t="shared" si="5"/>
        <v>4.3248395423040522</v>
      </c>
      <c r="T54">
        <f t="shared" si="6"/>
        <v>2.0942197588506285E-2</v>
      </c>
      <c r="U54" t="s">
        <v>185</v>
      </c>
      <c r="V54">
        <f t="shared" si="7"/>
        <v>21412.162711864319</v>
      </c>
      <c r="W54">
        <f t="shared" si="8"/>
        <v>18166.576271186401</v>
      </c>
      <c r="X54">
        <f t="shared" si="9"/>
        <v>9218.0116007532833</v>
      </c>
      <c r="Y54">
        <f t="shared" si="10"/>
        <v>4.3306605349447365</v>
      </c>
      <c r="Z54">
        <f t="shared" si="10"/>
        <v>4.2592730865465613</v>
      </c>
      <c r="AA54">
        <f t="shared" si="10"/>
        <v>3.9646372503430651</v>
      </c>
      <c r="AB54">
        <f t="shared" si="11"/>
        <v>4.1848569572781207</v>
      </c>
      <c r="AC54">
        <f t="shared" si="12"/>
        <v>0.19402726983370649</v>
      </c>
    </row>
    <row r="55" spans="1:29" x14ac:dyDescent="0.2">
      <c r="A55" s="8" t="s">
        <v>186</v>
      </c>
      <c r="B55" t="s">
        <v>187</v>
      </c>
      <c r="C55" s="7" t="s">
        <v>188</v>
      </c>
      <c r="D55" s="7" t="s">
        <v>188</v>
      </c>
      <c r="E55" s="7" t="s">
        <v>188</v>
      </c>
      <c r="F55" t="s">
        <v>189</v>
      </c>
      <c r="G55" s="7">
        <v>1802.2106918238901</v>
      </c>
      <c r="H55" s="7">
        <v>4278.4182389937096</v>
      </c>
      <c r="I55" s="7">
        <v>684.76677148846898</v>
      </c>
      <c r="K55" s="8" t="s">
        <v>186</v>
      </c>
      <c r="L55" t="s">
        <v>187</v>
      </c>
      <c r="M55" t="e">
        <f t="shared" si="1"/>
        <v>#VALUE!</v>
      </c>
      <c r="N55" t="e">
        <f t="shared" si="2"/>
        <v>#VALUE!</v>
      </c>
      <c r="O55" t="e">
        <f t="shared" si="3"/>
        <v>#VALUE!</v>
      </c>
      <c r="P55" t="e">
        <f t="shared" si="4"/>
        <v>#VALUE!</v>
      </c>
      <c r="Q55" t="e">
        <f t="shared" si="4"/>
        <v>#VALUE!</v>
      </c>
      <c r="R55" t="e">
        <f t="shared" si="4"/>
        <v>#VALUE!</v>
      </c>
      <c r="S55" t="e">
        <f t="shared" si="5"/>
        <v>#VALUE!</v>
      </c>
      <c r="T55" t="e">
        <f t="shared" si="6"/>
        <v>#VALUE!</v>
      </c>
      <c r="U55" t="s">
        <v>189</v>
      </c>
      <c r="V55">
        <f t="shared" si="7"/>
        <v>2162.6528301886678</v>
      </c>
      <c r="W55">
        <f t="shared" si="8"/>
        <v>4278.4182389937096</v>
      </c>
      <c r="X55">
        <f t="shared" si="9"/>
        <v>979.21648322851058</v>
      </c>
      <c r="Y55">
        <f t="shared" si="10"/>
        <v>3.3349868079113349</v>
      </c>
      <c r="Z55">
        <f t="shared" si="10"/>
        <v>3.6312832369930348</v>
      </c>
      <c r="AA55">
        <f t="shared" si="10"/>
        <v>2.9908787153763789</v>
      </c>
      <c r="AB55">
        <f t="shared" si="11"/>
        <v>3.3190495867602494</v>
      </c>
      <c r="AC55">
        <f t="shared" si="12"/>
        <v>0.32049958516397242</v>
      </c>
    </row>
    <row r="56" spans="1:29" x14ac:dyDescent="0.2">
      <c r="A56" s="8" t="s">
        <v>190</v>
      </c>
      <c r="B56" t="s">
        <v>191</v>
      </c>
      <c r="C56" s="7">
        <v>641.14228855721296</v>
      </c>
      <c r="D56" s="7">
        <v>381.41691542288498</v>
      </c>
      <c r="E56" s="7">
        <v>2019.15721393034</v>
      </c>
      <c r="F56" t="s">
        <v>192</v>
      </c>
      <c r="G56" s="7">
        <v>9817.4925373134301</v>
      </c>
      <c r="H56" s="7">
        <v>14300.5651741293</v>
      </c>
      <c r="I56" s="7">
        <v>5400.9472636815899</v>
      </c>
      <c r="K56" s="8" t="s">
        <v>190</v>
      </c>
      <c r="L56" t="s">
        <v>191</v>
      </c>
      <c r="M56">
        <f t="shared" si="1"/>
        <v>21202.575482587032</v>
      </c>
      <c r="N56">
        <f t="shared" si="2"/>
        <v>22145.066109452702</v>
      </c>
      <c r="O56">
        <f t="shared" si="3"/>
        <v>21403.066467661603</v>
      </c>
      <c r="P56">
        <f t="shared" si="4"/>
        <v>4.3263886180013786</v>
      </c>
      <c r="Q56">
        <f t="shared" si="4"/>
        <v>4.3452769811178493</v>
      </c>
      <c r="R56">
        <f t="shared" si="4"/>
        <v>4.3304760001986455</v>
      </c>
      <c r="S56">
        <f t="shared" si="5"/>
        <v>4.3340471997726242</v>
      </c>
      <c r="T56">
        <f t="shared" si="6"/>
        <v>9.9376891228697226E-3</v>
      </c>
      <c r="U56" t="s">
        <v>192</v>
      </c>
      <c r="V56">
        <f t="shared" si="7"/>
        <v>11780.991044776116</v>
      </c>
      <c r="W56">
        <f t="shared" si="8"/>
        <v>14300.5651741293</v>
      </c>
      <c r="X56">
        <f t="shared" si="9"/>
        <v>7723.3545870646731</v>
      </c>
      <c r="Y56">
        <f t="shared" si="10"/>
        <v>4.0711818258648114</v>
      </c>
      <c r="Z56">
        <f t="shared" si="10"/>
        <v>4.1553532016017991</v>
      </c>
      <c r="AA56">
        <f t="shared" si="10"/>
        <v>3.8878059741974873</v>
      </c>
      <c r="AB56">
        <f t="shared" si="11"/>
        <v>4.0381136672213662</v>
      </c>
      <c r="AC56">
        <f t="shared" si="12"/>
        <v>0.13680463098881079</v>
      </c>
    </row>
    <row r="57" spans="1:29" x14ac:dyDescent="0.2">
      <c r="A57" s="8" t="s">
        <v>193</v>
      </c>
      <c r="B57" t="s">
        <v>194</v>
      </c>
      <c r="C57" s="7">
        <v>574.02919708029196</v>
      </c>
      <c r="D57" s="7">
        <v>340.03892944038898</v>
      </c>
      <c r="E57" s="7">
        <v>1767.6605839416</v>
      </c>
      <c r="F57" t="s">
        <v>195</v>
      </c>
      <c r="G57" s="7">
        <v>922.21212121212102</v>
      </c>
      <c r="H57" s="7">
        <v>2825.4242424242402</v>
      </c>
      <c r="I57" s="7">
        <v>348.87878787878702</v>
      </c>
      <c r="K57" s="8" t="s">
        <v>193</v>
      </c>
      <c r="L57" t="s">
        <v>194</v>
      </c>
      <c r="M57">
        <f t="shared" si="1"/>
        <v>18983.145547445256</v>
      </c>
      <c r="N57">
        <f t="shared" si="2"/>
        <v>19742.660243308987</v>
      </c>
      <c r="O57">
        <f t="shared" si="3"/>
        <v>18737.202189780957</v>
      </c>
      <c r="P57">
        <f t="shared" si="4"/>
        <v>4.2783681775701705</v>
      </c>
      <c r="Q57">
        <f t="shared" si="4"/>
        <v>4.2954056716947209</v>
      </c>
      <c r="R57">
        <f t="shared" si="4"/>
        <v>4.2727047432085641</v>
      </c>
      <c r="S57">
        <f t="shared" si="5"/>
        <v>4.2821595308244857</v>
      </c>
      <c r="T57">
        <f t="shared" si="6"/>
        <v>1.1815828712267832E-2</v>
      </c>
      <c r="U57" t="s">
        <v>195</v>
      </c>
      <c r="V57">
        <f t="shared" si="7"/>
        <v>1106.6545454545451</v>
      </c>
      <c r="W57">
        <f t="shared" si="8"/>
        <v>2825.4242424242402</v>
      </c>
      <c r="X57">
        <f t="shared" si="9"/>
        <v>498.8966666666654</v>
      </c>
      <c r="Y57">
        <f t="shared" si="10"/>
        <v>3.0440120721731985</v>
      </c>
      <c r="Z57">
        <f t="shared" si="10"/>
        <v>3.4510836671326972</v>
      </c>
      <c r="AA57">
        <f t="shared" si="10"/>
        <v>2.6980106022492443</v>
      </c>
      <c r="AB57">
        <f t="shared" si="11"/>
        <v>3.0643687805183801</v>
      </c>
      <c r="AC57">
        <f t="shared" si="12"/>
        <v>0.37694901106678524</v>
      </c>
    </row>
    <row r="58" spans="1:29" x14ac:dyDescent="0.2">
      <c r="A58" s="8" t="s">
        <v>196</v>
      </c>
      <c r="B58" t="s">
        <v>197</v>
      </c>
      <c r="C58" s="7">
        <v>261.71981513575901</v>
      </c>
      <c r="D58" s="7">
        <v>159.204506065857</v>
      </c>
      <c r="E58" s="7">
        <v>846.72848064702396</v>
      </c>
      <c r="F58" t="s">
        <v>198</v>
      </c>
      <c r="G58" s="7">
        <v>2410.3122437023999</v>
      </c>
      <c r="H58" s="7">
        <v>4430.4329232571699</v>
      </c>
      <c r="I58" s="7">
        <v>633.24253075571096</v>
      </c>
      <c r="K58" s="8" t="s">
        <v>196</v>
      </c>
      <c r="L58" t="s">
        <v>197</v>
      </c>
      <c r="M58">
        <f t="shared" si="1"/>
        <v>8655.0742865395496</v>
      </c>
      <c r="N58">
        <f t="shared" si="2"/>
        <v>9243.4136221836579</v>
      </c>
      <c r="O58">
        <f t="shared" si="3"/>
        <v>8975.3218948584545</v>
      </c>
      <c r="P58">
        <f t="shared" si="4"/>
        <v>3.9372707997788017</v>
      </c>
      <c r="Q58">
        <f t="shared" si="4"/>
        <v>3.9658323871827448</v>
      </c>
      <c r="R58">
        <f t="shared" si="4"/>
        <v>3.9530500332563596</v>
      </c>
      <c r="S58">
        <f t="shared" si="5"/>
        <v>3.9520510734059684</v>
      </c>
      <c r="T58">
        <f t="shared" si="6"/>
        <v>1.4306974150577407E-2</v>
      </c>
      <c r="U58" t="s">
        <v>198</v>
      </c>
      <c r="V58">
        <f t="shared" si="7"/>
        <v>2892.3746924428797</v>
      </c>
      <c r="W58">
        <f t="shared" si="8"/>
        <v>4430.4329232571699</v>
      </c>
      <c r="X58">
        <f t="shared" si="9"/>
        <v>905.53681898066668</v>
      </c>
      <c r="Y58">
        <f t="shared" si="10"/>
        <v>3.4612545529100727</v>
      </c>
      <c r="Z58">
        <f t="shared" si="10"/>
        <v>3.6464461657253953</v>
      </c>
      <c r="AA58">
        <f t="shared" si="10"/>
        <v>2.9569061133525039</v>
      </c>
      <c r="AB58">
        <f t="shared" si="11"/>
        <v>3.3548689439959904</v>
      </c>
      <c r="AC58">
        <f t="shared" si="12"/>
        <v>0.35686803484567997</v>
      </c>
    </row>
    <row r="59" spans="1:29" x14ac:dyDescent="0.2">
      <c r="A59" s="8" t="s">
        <v>199</v>
      </c>
      <c r="B59" t="s">
        <v>200</v>
      </c>
      <c r="C59" s="7">
        <v>628.932907348242</v>
      </c>
      <c r="D59" s="7">
        <v>352.63152289669802</v>
      </c>
      <c r="E59" s="7">
        <v>1897.02342917997</v>
      </c>
      <c r="F59" t="s">
        <v>201</v>
      </c>
      <c r="G59" s="7">
        <v>2546.6905537459202</v>
      </c>
      <c r="H59" s="7">
        <v>2927.48968512486</v>
      </c>
      <c r="I59" s="7">
        <v>717.29641693811004</v>
      </c>
      <c r="K59" s="8" t="s">
        <v>199</v>
      </c>
      <c r="L59" t="s">
        <v>200</v>
      </c>
      <c r="M59">
        <f t="shared" si="1"/>
        <v>20798.811246006364</v>
      </c>
      <c r="N59">
        <f t="shared" si="2"/>
        <v>20473.786219382288</v>
      </c>
      <c r="O59">
        <f t="shared" si="3"/>
        <v>20108.44834930768</v>
      </c>
      <c r="P59">
        <f t="shared" si="4"/>
        <v>4.3180385136140522</v>
      </c>
      <c r="Q59">
        <f t="shared" si="4"/>
        <v>4.3111981642126853</v>
      </c>
      <c r="R59">
        <f t="shared" si="4"/>
        <v>4.3033785599387473</v>
      </c>
      <c r="S59">
        <f t="shared" si="5"/>
        <v>4.3108717459218289</v>
      </c>
      <c r="T59">
        <f t="shared" si="6"/>
        <v>7.3354258305824427E-3</v>
      </c>
      <c r="U59" t="s">
        <v>201</v>
      </c>
      <c r="V59">
        <f t="shared" si="7"/>
        <v>3056.0286644951043</v>
      </c>
      <c r="W59">
        <f t="shared" si="8"/>
        <v>2927.48968512486</v>
      </c>
      <c r="X59">
        <f t="shared" si="9"/>
        <v>1025.7338762214972</v>
      </c>
      <c r="Y59">
        <f t="shared" si="10"/>
        <v>3.4851574234552452</v>
      </c>
      <c r="Z59">
        <f t="shared" si="10"/>
        <v>3.4664953735304822</v>
      </c>
      <c r="AA59">
        <f t="shared" si="10"/>
        <v>3.0110346989042998</v>
      </c>
      <c r="AB59">
        <f t="shared" si="11"/>
        <v>3.3208958319633424</v>
      </c>
      <c r="AC59">
        <f t="shared" si="12"/>
        <v>0.26850979379218903</v>
      </c>
    </row>
    <row r="60" spans="1:29" x14ac:dyDescent="0.2">
      <c r="A60" s="8" t="s">
        <v>202</v>
      </c>
      <c r="B60" t="s">
        <v>203</v>
      </c>
      <c r="C60" s="7">
        <v>600.04156064461404</v>
      </c>
      <c r="D60" s="7">
        <v>371.27226463104302</v>
      </c>
      <c r="E60" s="7">
        <v>1800.2230703986399</v>
      </c>
      <c r="F60" t="s">
        <v>204</v>
      </c>
      <c r="G60" s="7">
        <v>4370.1594571670903</v>
      </c>
      <c r="H60" s="7">
        <v>5953.11280746395</v>
      </c>
      <c r="I60" s="7">
        <v>1419.7777777777701</v>
      </c>
      <c r="K60" s="8" t="s">
        <v>202</v>
      </c>
      <c r="L60" t="s">
        <v>203</v>
      </c>
      <c r="M60">
        <f t="shared" si="1"/>
        <v>19843.374410517386</v>
      </c>
      <c r="N60">
        <f t="shared" si="2"/>
        <v>21556.067684478359</v>
      </c>
      <c r="O60">
        <f t="shared" si="3"/>
        <v>19082.364546225584</v>
      </c>
      <c r="P60">
        <f t="shared" si="4"/>
        <v>4.2976155268532183</v>
      </c>
      <c r="Q60">
        <f t="shared" si="4"/>
        <v>4.3335695385790869</v>
      </c>
      <c r="R60">
        <f t="shared" si="4"/>
        <v>4.280632188279597</v>
      </c>
      <c r="S60">
        <f t="shared" si="5"/>
        <v>4.3039390845706338</v>
      </c>
      <c r="T60">
        <f t="shared" si="6"/>
        <v>2.7029267486131422E-2</v>
      </c>
      <c r="U60" t="s">
        <v>204</v>
      </c>
      <c r="V60">
        <f t="shared" si="7"/>
        <v>5244.1913486005078</v>
      </c>
      <c r="W60">
        <f t="shared" si="8"/>
        <v>5953.11280746395</v>
      </c>
      <c r="X60">
        <f t="shared" si="9"/>
        <v>2030.2822222222112</v>
      </c>
      <c r="Y60">
        <f t="shared" si="10"/>
        <v>3.7196785297238453</v>
      </c>
      <c r="Z60">
        <f t="shared" si="10"/>
        <v>3.7747441122166161</v>
      </c>
      <c r="AA60">
        <f t="shared" si="10"/>
        <v>3.3075564118218557</v>
      </c>
      <c r="AB60">
        <f t="shared" si="11"/>
        <v>3.600659684587439</v>
      </c>
      <c r="AC60">
        <f t="shared" si="12"/>
        <v>0.25532371799979531</v>
      </c>
    </row>
    <row r="61" spans="1:29" x14ac:dyDescent="0.2">
      <c r="A61" s="8" t="s">
        <v>205</v>
      </c>
      <c r="B61" t="s">
        <v>206</v>
      </c>
      <c r="C61" s="7">
        <v>317.71929824561403</v>
      </c>
      <c r="D61" s="7">
        <v>185.28728070175401</v>
      </c>
      <c r="E61" s="7">
        <v>1003.86622807017</v>
      </c>
      <c r="F61" t="s">
        <v>207</v>
      </c>
      <c r="G61" s="7">
        <v>3644.3038251366102</v>
      </c>
      <c r="H61" s="7">
        <v>5419.4306010928904</v>
      </c>
      <c r="I61" s="7">
        <v>1686.0229508196701</v>
      </c>
      <c r="K61" s="8" t="s">
        <v>205</v>
      </c>
      <c r="L61" t="s">
        <v>206</v>
      </c>
      <c r="M61">
        <f t="shared" si="1"/>
        <v>10506.977192982456</v>
      </c>
      <c r="N61">
        <f t="shared" si="2"/>
        <v>10757.779517543839</v>
      </c>
      <c r="O61">
        <f t="shared" si="3"/>
        <v>10640.982017543802</v>
      </c>
      <c r="P61">
        <f t="shared" si="4"/>
        <v>4.02147778955527</v>
      </c>
      <c r="Q61">
        <f t="shared" si="4"/>
        <v>4.03172263910038</v>
      </c>
      <c r="R61">
        <f t="shared" si="4"/>
        <v>4.026981709267341</v>
      </c>
      <c r="S61">
        <f t="shared" si="5"/>
        <v>4.0267273793076637</v>
      </c>
      <c r="T61">
        <f t="shared" si="6"/>
        <v>5.1271579209906373E-3</v>
      </c>
      <c r="U61" t="s">
        <v>207</v>
      </c>
      <c r="V61">
        <f t="shared" si="7"/>
        <v>4373.1645901639322</v>
      </c>
      <c r="W61">
        <f t="shared" si="8"/>
        <v>5419.4306010928904</v>
      </c>
      <c r="X61">
        <f t="shared" si="9"/>
        <v>2411.012819672128</v>
      </c>
      <c r="Y61">
        <f t="shared" si="10"/>
        <v>3.6407958229325126</v>
      </c>
      <c r="Z61">
        <f t="shared" si="10"/>
        <v>3.7339536592701865</v>
      </c>
      <c r="AA61">
        <f t="shared" si="10"/>
        <v>3.3821995195844479</v>
      </c>
      <c r="AB61">
        <f t="shared" si="11"/>
        <v>3.5856496672623823</v>
      </c>
      <c r="AC61">
        <f t="shared" si="12"/>
        <v>0.18224589861066617</v>
      </c>
    </row>
    <row r="62" spans="1:29" x14ac:dyDescent="0.2">
      <c r="A62" s="8" t="s">
        <v>208</v>
      </c>
      <c r="B62" t="s">
        <v>209</v>
      </c>
      <c r="C62" s="7">
        <v>593.17984496123995</v>
      </c>
      <c r="D62" s="7">
        <v>337.142635658914</v>
      </c>
      <c r="E62" s="7">
        <v>1831.4697674418601</v>
      </c>
      <c r="F62" t="s">
        <v>210</v>
      </c>
      <c r="G62" s="7">
        <v>4041.4983974358902</v>
      </c>
      <c r="H62" s="7">
        <v>5933.8653846153802</v>
      </c>
      <c r="I62" s="7">
        <v>1662.7900641025601</v>
      </c>
      <c r="K62" s="8" t="s">
        <v>208</v>
      </c>
      <c r="L62" t="s">
        <v>209</v>
      </c>
      <c r="M62">
        <f t="shared" si="1"/>
        <v>19616.457472868206</v>
      </c>
      <c r="N62">
        <f t="shared" si="2"/>
        <v>19574.501426356546</v>
      </c>
      <c r="O62">
        <f t="shared" si="3"/>
        <v>19413.579534883716</v>
      </c>
      <c r="P62">
        <f t="shared" si="4"/>
        <v>4.2926205810818772</v>
      </c>
      <c r="Q62">
        <f t="shared" si="4"/>
        <v>4.2916907091443006</v>
      </c>
      <c r="R62">
        <f t="shared" si="4"/>
        <v>4.288105619310083</v>
      </c>
      <c r="S62">
        <f t="shared" si="5"/>
        <v>4.2908056365120872</v>
      </c>
      <c r="T62">
        <f t="shared" si="6"/>
        <v>2.3840585402650646E-3</v>
      </c>
      <c r="U62" t="s">
        <v>210</v>
      </c>
      <c r="V62">
        <f t="shared" si="7"/>
        <v>4849.798076923068</v>
      </c>
      <c r="W62">
        <f t="shared" si="8"/>
        <v>5933.8653846153802</v>
      </c>
      <c r="X62">
        <f t="shared" si="9"/>
        <v>2377.7897916666607</v>
      </c>
      <c r="Y62">
        <f t="shared" si="10"/>
        <v>3.6857236569726468</v>
      </c>
      <c r="Z62">
        <f t="shared" si="10"/>
        <v>3.7733376897088555</v>
      </c>
      <c r="AA62">
        <f t="shared" si="10"/>
        <v>3.3761734582076324</v>
      </c>
      <c r="AB62">
        <f t="shared" si="11"/>
        <v>3.6117449349630451</v>
      </c>
      <c r="AC62">
        <f t="shared" si="12"/>
        <v>0.20866119710818243</v>
      </c>
    </row>
    <row r="63" spans="1:29" x14ac:dyDescent="0.2">
      <c r="A63" s="8" t="s">
        <v>211</v>
      </c>
      <c r="B63" t="s">
        <v>212</v>
      </c>
      <c r="C63" s="7">
        <v>572.33333333333303</v>
      </c>
      <c r="D63" s="7">
        <v>325.24923547400601</v>
      </c>
      <c r="E63" s="7">
        <v>1730.43883792048</v>
      </c>
      <c r="F63" t="s">
        <v>213</v>
      </c>
      <c r="G63" s="7">
        <v>2111.5015576323899</v>
      </c>
      <c r="H63" s="7">
        <v>3300.6355140186902</v>
      </c>
      <c r="I63" s="7">
        <v>1159.3473520249199</v>
      </c>
      <c r="K63" s="8" t="s">
        <v>211</v>
      </c>
      <c r="L63" t="s">
        <v>212</v>
      </c>
      <c r="M63">
        <f t="shared" si="1"/>
        <v>18927.063333333324</v>
      </c>
      <c r="N63">
        <f t="shared" si="2"/>
        <v>18883.970611620789</v>
      </c>
      <c r="O63">
        <f t="shared" si="3"/>
        <v>18342.651681957086</v>
      </c>
      <c r="P63">
        <f t="shared" si="4"/>
        <v>4.277083235354957</v>
      </c>
      <c r="Q63">
        <f t="shared" si="4"/>
        <v>4.2760933158843573</v>
      </c>
      <c r="R63">
        <f t="shared" si="4"/>
        <v>4.2634621190982953</v>
      </c>
      <c r="S63">
        <f t="shared" si="5"/>
        <v>4.2722128901125371</v>
      </c>
      <c r="T63">
        <f t="shared" si="6"/>
        <v>7.5945362035697399E-3</v>
      </c>
      <c r="U63" t="s">
        <v>213</v>
      </c>
      <c r="V63">
        <f t="shared" si="7"/>
        <v>2533.8018691588677</v>
      </c>
      <c r="W63">
        <f t="shared" si="8"/>
        <v>3300.6355140186902</v>
      </c>
      <c r="X63">
        <f t="shared" si="9"/>
        <v>1657.8667133956353</v>
      </c>
      <c r="Y63">
        <f t="shared" si="10"/>
        <v>3.4037726521831204</v>
      </c>
      <c r="Z63">
        <f t="shared" si="10"/>
        <v>3.5185975682593535</v>
      </c>
      <c r="AA63">
        <f t="shared" si="10"/>
        <v>3.2195496118815496</v>
      </c>
      <c r="AB63">
        <f t="shared" si="11"/>
        <v>3.3806399441080082</v>
      </c>
      <c r="AC63">
        <f t="shared" si="12"/>
        <v>0.15086007321555134</v>
      </c>
    </row>
    <row r="64" spans="1:29" x14ac:dyDescent="0.2">
      <c r="A64" s="8" t="s">
        <v>214</v>
      </c>
      <c r="B64" t="s">
        <v>215</v>
      </c>
      <c r="C64" s="7">
        <v>605.56858407079596</v>
      </c>
      <c r="D64" s="7">
        <v>351.75995575221202</v>
      </c>
      <c r="E64" s="7">
        <v>1872.55088495575</v>
      </c>
      <c r="F64" t="s">
        <v>216</v>
      </c>
      <c r="G64" s="7">
        <v>3406.33443344334</v>
      </c>
      <c r="H64" s="7">
        <v>4562.5841584158397</v>
      </c>
      <c r="I64" s="7">
        <v>1209.93949394939</v>
      </c>
      <c r="K64" s="8" t="s">
        <v>214</v>
      </c>
      <c r="L64" t="s">
        <v>215</v>
      </c>
      <c r="M64">
        <f t="shared" si="1"/>
        <v>20026.153075221224</v>
      </c>
      <c r="N64">
        <f t="shared" si="2"/>
        <v>20423.183030973432</v>
      </c>
      <c r="O64">
        <f t="shared" si="3"/>
        <v>19849.03938053095</v>
      </c>
      <c r="P64">
        <f t="shared" si="4"/>
        <v>4.3015975314872925</v>
      </c>
      <c r="Q64">
        <f t="shared" si="4"/>
        <v>4.3101234294775246</v>
      </c>
      <c r="R64">
        <f t="shared" si="4"/>
        <v>4.2977394933747153</v>
      </c>
      <c r="S64">
        <f t="shared" si="5"/>
        <v>4.3031534847798438</v>
      </c>
      <c r="T64">
        <f t="shared" si="6"/>
        <v>6.3368928771178985E-3</v>
      </c>
      <c r="U64" t="s">
        <v>216</v>
      </c>
      <c r="V64">
        <f t="shared" si="7"/>
        <v>4087.6013201320079</v>
      </c>
      <c r="W64">
        <f t="shared" si="8"/>
        <v>4562.5841584158397</v>
      </c>
      <c r="X64">
        <f t="shared" si="9"/>
        <v>1730.2134763476276</v>
      </c>
      <c r="Y64">
        <f t="shared" si="10"/>
        <v>3.6114685307396281</v>
      </c>
      <c r="Z64">
        <f t="shared" si="10"/>
        <v>3.6592108882477681</v>
      </c>
      <c r="AA64">
        <f t="shared" si="10"/>
        <v>3.2380996903427306</v>
      </c>
      <c r="AB64">
        <f t="shared" si="11"/>
        <v>3.5029263697767092</v>
      </c>
      <c r="AC64">
        <f t="shared" si="12"/>
        <v>0.23058558233360799</v>
      </c>
    </row>
    <row r="65" spans="1:29" x14ac:dyDescent="0.2">
      <c r="A65" s="8" t="s">
        <v>217</v>
      </c>
      <c r="B65" t="s">
        <v>218</v>
      </c>
      <c r="C65" s="7" t="s">
        <v>188</v>
      </c>
      <c r="D65" s="7" t="s">
        <v>188</v>
      </c>
      <c r="E65" s="7" t="s">
        <v>188</v>
      </c>
      <c r="F65" t="s">
        <v>219</v>
      </c>
      <c r="G65" s="7">
        <v>1325.0125786163501</v>
      </c>
      <c r="H65" s="7">
        <v>4480.0649895178103</v>
      </c>
      <c r="I65" s="7">
        <v>721.582809224318</v>
      </c>
      <c r="K65" s="8" t="s">
        <v>217</v>
      </c>
      <c r="L65" t="s">
        <v>218</v>
      </c>
      <c r="M65" t="e">
        <f t="shared" si="1"/>
        <v>#VALUE!</v>
      </c>
      <c r="N65" t="e">
        <f t="shared" si="2"/>
        <v>#VALUE!</v>
      </c>
      <c r="O65" t="e">
        <f t="shared" si="3"/>
        <v>#VALUE!</v>
      </c>
      <c r="P65" t="e">
        <f t="shared" si="4"/>
        <v>#VALUE!</v>
      </c>
      <c r="Q65" t="e">
        <f t="shared" si="4"/>
        <v>#VALUE!</v>
      </c>
      <c r="R65" t="e">
        <f t="shared" si="4"/>
        <v>#VALUE!</v>
      </c>
      <c r="S65" t="e">
        <f t="shared" si="5"/>
        <v>#VALUE!</v>
      </c>
      <c r="T65" t="e">
        <f t="shared" si="6"/>
        <v>#VALUE!</v>
      </c>
      <c r="U65" t="s">
        <v>219</v>
      </c>
      <c r="V65">
        <f t="shared" si="7"/>
        <v>1590.01509433962</v>
      </c>
      <c r="W65">
        <f t="shared" si="8"/>
        <v>4480.0649895178103</v>
      </c>
      <c r="X65">
        <f t="shared" si="9"/>
        <v>1031.8634171907747</v>
      </c>
      <c r="Y65">
        <f t="shared" si="10"/>
        <v>3.2014012471866709</v>
      </c>
      <c r="Z65">
        <f t="shared" si="10"/>
        <v>3.6512843140839135</v>
      </c>
      <c r="AA65">
        <f t="shared" si="10"/>
        <v>3.0136222156187507</v>
      </c>
      <c r="AB65">
        <f t="shared" si="11"/>
        <v>3.2887692589631121</v>
      </c>
      <c r="AC65">
        <f t="shared" si="12"/>
        <v>0.32768600071726439</v>
      </c>
    </row>
    <row r="66" spans="1:29" x14ac:dyDescent="0.2">
      <c r="A66" s="8" t="s">
        <v>220</v>
      </c>
      <c r="B66" t="s">
        <v>221</v>
      </c>
      <c r="C66" s="7">
        <v>584.69278996865205</v>
      </c>
      <c r="D66" s="7">
        <v>348.51097178683301</v>
      </c>
      <c r="E66" s="7">
        <v>1833.9153605015599</v>
      </c>
      <c r="F66" t="s">
        <v>222</v>
      </c>
      <c r="G66" s="7">
        <v>663.34691745036503</v>
      </c>
      <c r="H66" s="7">
        <v>3358.7189132706299</v>
      </c>
      <c r="I66" s="7">
        <v>187.64054336468101</v>
      </c>
      <c r="K66" s="8" t="s">
        <v>220</v>
      </c>
      <c r="L66" t="s">
        <v>221</v>
      </c>
      <c r="M66">
        <f t="shared" si="1"/>
        <v>19335.790564263323</v>
      </c>
      <c r="N66">
        <f t="shared" si="2"/>
        <v>20234.547021943526</v>
      </c>
      <c r="O66">
        <f t="shared" si="3"/>
        <v>19439.502821316535</v>
      </c>
      <c r="P66">
        <f t="shared" si="4"/>
        <v>4.2863619333616674</v>
      </c>
      <c r="Q66">
        <f t="shared" si="4"/>
        <v>4.3060934865594449</v>
      </c>
      <c r="R66">
        <f t="shared" si="4"/>
        <v>4.2886851533515777</v>
      </c>
      <c r="S66">
        <f t="shared" si="5"/>
        <v>4.2937135244242297</v>
      </c>
      <c r="T66">
        <f t="shared" si="6"/>
        <v>1.0784105648239716E-2</v>
      </c>
      <c r="U66" t="s">
        <v>222</v>
      </c>
      <c r="V66">
        <f t="shared" si="7"/>
        <v>796.01630094043799</v>
      </c>
      <c r="W66">
        <f t="shared" si="8"/>
        <v>3358.7189132706299</v>
      </c>
      <c r="X66">
        <f t="shared" si="9"/>
        <v>268.32597701149382</v>
      </c>
      <c r="Y66">
        <f t="shared" si="10"/>
        <v>2.9009219613758535</v>
      </c>
      <c r="Z66">
        <f t="shared" si="10"/>
        <v>3.5261736598334825</v>
      </c>
      <c r="AA66">
        <f t="shared" si="10"/>
        <v>2.4286627193608443</v>
      </c>
      <c r="AB66">
        <f t="shared" si="11"/>
        <v>2.9519194468567265</v>
      </c>
      <c r="AC66">
        <f t="shared" si="12"/>
        <v>0.55052985728143111</v>
      </c>
    </row>
    <row r="67" spans="1:29" x14ac:dyDescent="0.2">
      <c r="A67" s="8" t="s">
        <v>223</v>
      </c>
      <c r="B67" t="s">
        <v>224</v>
      </c>
      <c r="C67" s="7">
        <v>383.05275779376501</v>
      </c>
      <c r="D67" s="7">
        <v>219.508393285371</v>
      </c>
      <c r="E67" s="7">
        <v>1142.8880895283701</v>
      </c>
      <c r="F67" t="s">
        <v>225</v>
      </c>
      <c r="G67" s="7">
        <v>1898.0827586206799</v>
      </c>
      <c r="H67" s="7">
        <v>4209.1741379310297</v>
      </c>
      <c r="I67" s="7">
        <v>872.37931034482699</v>
      </c>
      <c r="K67" s="8" t="s">
        <v>223</v>
      </c>
      <c r="L67" t="s">
        <v>224</v>
      </c>
      <c r="M67">
        <f t="shared" si="1"/>
        <v>12667.554700239809</v>
      </c>
      <c r="N67">
        <f t="shared" si="2"/>
        <v>12744.657314148641</v>
      </c>
      <c r="O67">
        <f t="shared" si="3"/>
        <v>12114.613749000722</v>
      </c>
      <c r="P67">
        <f t="shared" si="4"/>
        <v>4.1026927883099376</v>
      </c>
      <c r="Q67">
        <f t="shared" si="4"/>
        <v>4.1053281623964892</v>
      </c>
      <c r="R67">
        <f t="shared" si="4"/>
        <v>4.0833095720557182</v>
      </c>
      <c r="S67">
        <f t="shared" si="5"/>
        <v>4.0971101742540483</v>
      </c>
      <c r="T67">
        <f t="shared" si="6"/>
        <v>1.2024091022669145E-2</v>
      </c>
      <c r="U67" t="s">
        <v>225</v>
      </c>
      <c r="V67">
        <f t="shared" si="7"/>
        <v>2277.6993103448158</v>
      </c>
      <c r="W67">
        <f t="shared" si="8"/>
        <v>4209.1741379310297</v>
      </c>
      <c r="X67">
        <f t="shared" si="9"/>
        <v>1247.5024137931025</v>
      </c>
      <c r="Y67">
        <f t="shared" si="10"/>
        <v>3.3574963902973454</v>
      </c>
      <c r="Z67">
        <f t="shared" si="10"/>
        <v>3.6241968933360784</v>
      </c>
      <c r="AA67">
        <f t="shared" si="10"/>
        <v>3.0960413946128709</v>
      </c>
      <c r="AB67">
        <f t="shared" si="11"/>
        <v>3.3592448927487646</v>
      </c>
      <c r="AC67">
        <f t="shared" si="12"/>
        <v>0.26408209074737915</v>
      </c>
    </row>
    <row r="68" spans="1:29" x14ac:dyDescent="0.2">
      <c r="A68" s="8" t="s">
        <v>226</v>
      </c>
      <c r="B68" t="s">
        <v>227</v>
      </c>
      <c r="C68" s="7">
        <v>550.26228419654694</v>
      </c>
      <c r="D68" s="7">
        <v>328.89907038512598</v>
      </c>
      <c r="E68" s="7">
        <v>1692.9986719787501</v>
      </c>
      <c r="F68" t="s">
        <v>228</v>
      </c>
      <c r="G68" s="7">
        <v>2829.4873333333298</v>
      </c>
      <c r="H68" s="7">
        <v>5426.4513333333298</v>
      </c>
      <c r="I68" s="7">
        <v>1063.4559999999999</v>
      </c>
      <c r="K68" s="8" t="s">
        <v>226</v>
      </c>
      <c r="L68" t="s">
        <v>227</v>
      </c>
      <c r="M68">
        <f t="shared" si="1"/>
        <v>18197.173738379806</v>
      </c>
      <c r="N68">
        <f t="shared" si="2"/>
        <v>19095.880026560415</v>
      </c>
      <c r="O68">
        <f t="shared" si="3"/>
        <v>17945.785922974748</v>
      </c>
      <c r="P68">
        <f t="shared" si="4"/>
        <v>4.2600039415488569</v>
      </c>
      <c r="Q68">
        <f t="shared" si="4"/>
        <v>4.2809396774709194</v>
      </c>
      <c r="R68">
        <f t="shared" si="4"/>
        <v>4.2539624827047584</v>
      </c>
      <c r="S68">
        <f t="shared" si="5"/>
        <v>4.2649687005748449</v>
      </c>
      <c r="T68">
        <f t="shared" si="6"/>
        <v>1.4157290824958122E-2</v>
      </c>
      <c r="U68" t="s">
        <v>228</v>
      </c>
      <c r="V68">
        <f t="shared" si="7"/>
        <v>3395.3847999999957</v>
      </c>
      <c r="W68">
        <f t="shared" si="8"/>
        <v>5426.4513333333298</v>
      </c>
      <c r="X68">
        <f t="shared" si="9"/>
        <v>1520.7420799999998</v>
      </c>
      <c r="Y68">
        <f t="shared" si="10"/>
        <v>3.5308890001324538</v>
      </c>
      <c r="Z68">
        <f t="shared" si="10"/>
        <v>3.7345159124304645</v>
      </c>
      <c r="AA68">
        <f t="shared" si="10"/>
        <v>3.1820555633422578</v>
      </c>
      <c r="AB68">
        <f t="shared" si="11"/>
        <v>3.4824868253017254</v>
      </c>
      <c r="AC68">
        <f t="shared" si="12"/>
        <v>0.27939253251460411</v>
      </c>
    </row>
    <row r="69" spans="1:29" x14ac:dyDescent="0.2">
      <c r="A69" s="8" t="s">
        <v>229</v>
      </c>
      <c r="B69" t="s">
        <v>230</v>
      </c>
      <c r="C69" s="7">
        <v>574.96855345911899</v>
      </c>
      <c r="D69" s="7">
        <v>341.01257861635202</v>
      </c>
      <c r="E69" s="7">
        <v>1614.17610062893</v>
      </c>
      <c r="F69" t="s">
        <v>231</v>
      </c>
      <c r="G69" s="7">
        <v>3150.9811320754702</v>
      </c>
      <c r="H69" s="7">
        <v>2117.4150943396198</v>
      </c>
      <c r="I69" s="7">
        <v>543.69811320754695</v>
      </c>
      <c r="K69" s="8" t="s">
        <v>229</v>
      </c>
      <c r="L69" t="s">
        <v>230</v>
      </c>
      <c r="M69">
        <f t="shared" ref="M69:M132" si="13">C69*33.07</f>
        <v>19014.210062893064</v>
      </c>
      <c r="N69">
        <f t="shared" ref="N69:N132" si="14">D69*58.06</f>
        <v>19799.190314465399</v>
      </c>
      <c r="O69">
        <f t="shared" ref="O69:O132" si="15">E69*10.6</f>
        <v>17110.266666666659</v>
      </c>
      <c r="P69">
        <f t="shared" ref="P69:R132" si="16">LOG10(M69)</f>
        <v>4.2790782875465627</v>
      </c>
      <c r="Q69">
        <f t="shared" si="16"/>
        <v>4.2966474302034587</v>
      </c>
      <c r="R69">
        <f t="shared" si="16"/>
        <v>4.2332567781535699</v>
      </c>
      <c r="S69">
        <f t="shared" ref="S69:S132" si="17">AVERAGE(P69:R69)</f>
        <v>4.2696608319678644</v>
      </c>
      <c r="T69">
        <f t="shared" ref="T69:T132" si="18">STDEV(P69:R69)</f>
        <v>3.2727817587032804E-2</v>
      </c>
      <c r="U69" t="s">
        <v>231</v>
      </c>
      <c r="V69">
        <f t="shared" ref="V69:V132" si="19">G69*1.2</f>
        <v>3781.1773584905641</v>
      </c>
      <c r="W69">
        <f t="shared" ref="W69:W132" si="20">H69*1</f>
        <v>2117.4150943396198</v>
      </c>
      <c r="X69">
        <f t="shared" ref="X69:X132" si="21">I69*1.43</f>
        <v>777.4883018867921</v>
      </c>
      <c r="Y69">
        <f t="shared" ref="Y69:AA132" si="22">LOG10(V69)</f>
        <v>3.5776270486947945</v>
      </c>
      <c r="Z69">
        <f t="shared" si="22"/>
        <v>3.3258060046938533</v>
      </c>
      <c r="AA69">
        <f t="shared" si="22"/>
        <v>2.8906938633397306</v>
      </c>
      <c r="AB69">
        <f t="shared" ref="AB69:AB132" si="23">AVERAGE(Y69:AA69)</f>
        <v>3.2647089722427931</v>
      </c>
      <c r="AC69">
        <f t="shared" ref="AC69:AC132" si="24">STDEV(Y69:AA69)</f>
        <v>0.34751825249367568</v>
      </c>
    </row>
    <row r="70" spans="1:29" x14ac:dyDescent="0.2">
      <c r="A70" s="8" t="s">
        <v>232</v>
      </c>
      <c r="B70" t="s">
        <v>233</v>
      </c>
      <c r="C70" s="7">
        <v>568.43478260869495</v>
      </c>
      <c r="D70" s="7">
        <v>335.71936758893202</v>
      </c>
      <c r="E70" s="7">
        <v>1803.2160737812901</v>
      </c>
      <c r="F70" t="s">
        <v>234</v>
      </c>
      <c r="G70" s="7">
        <v>8194.5678524374107</v>
      </c>
      <c r="H70" s="7">
        <v>13686.791831357001</v>
      </c>
      <c r="I70" s="7">
        <v>4382.5335968379404</v>
      </c>
      <c r="K70" s="8" t="s">
        <v>232</v>
      </c>
      <c r="L70" t="s">
        <v>233</v>
      </c>
      <c r="M70">
        <f t="shared" si="13"/>
        <v>18798.138260869542</v>
      </c>
      <c r="N70">
        <f t="shared" si="14"/>
        <v>19491.866482213394</v>
      </c>
      <c r="O70">
        <f t="shared" si="15"/>
        <v>19114.090382081675</v>
      </c>
      <c r="P70">
        <f t="shared" si="16"/>
        <v>4.2741148395260087</v>
      </c>
      <c r="Q70">
        <f t="shared" si="16"/>
        <v>4.2898534278356388</v>
      </c>
      <c r="R70">
        <f t="shared" si="16"/>
        <v>4.2813536352641641</v>
      </c>
      <c r="S70">
        <f t="shared" si="17"/>
        <v>4.2817739675419375</v>
      </c>
      <c r="T70">
        <f t="shared" si="18"/>
        <v>7.877709052307667E-3</v>
      </c>
      <c r="U70" t="s">
        <v>234</v>
      </c>
      <c r="V70">
        <f t="shared" si="19"/>
        <v>9833.4814229248932</v>
      </c>
      <c r="W70">
        <f t="shared" si="20"/>
        <v>13686.791831357001</v>
      </c>
      <c r="X70">
        <f t="shared" si="21"/>
        <v>6267.0230434782543</v>
      </c>
      <c r="Y70">
        <f t="shared" si="22"/>
        <v>3.9927073016661101</v>
      </c>
      <c r="Z70">
        <f t="shared" si="22"/>
        <v>4.1363016619237118</v>
      </c>
      <c r="AA70">
        <f t="shared" si="22"/>
        <v>3.7970612915783897</v>
      </c>
      <c r="AB70">
        <f t="shared" si="23"/>
        <v>3.9753567517227371</v>
      </c>
      <c r="AC70">
        <f t="shared" si="24"/>
        <v>0.17028443383207681</v>
      </c>
    </row>
    <row r="71" spans="1:29" x14ac:dyDescent="0.2">
      <c r="A71" s="8" t="s">
        <v>235</v>
      </c>
      <c r="B71" t="s">
        <v>236</v>
      </c>
      <c r="C71" s="7">
        <v>583.32804232804199</v>
      </c>
      <c r="D71" s="7">
        <v>349.32539682539601</v>
      </c>
      <c r="E71" s="7">
        <v>1825.27689594356</v>
      </c>
      <c r="F71" t="s">
        <v>237</v>
      </c>
      <c r="G71" s="7">
        <v>1388.91800356506</v>
      </c>
      <c r="H71" s="7">
        <v>3988.5294117646999</v>
      </c>
      <c r="I71" s="7">
        <v>563.75401069518705</v>
      </c>
      <c r="K71" s="8" t="s">
        <v>235</v>
      </c>
      <c r="L71" t="s">
        <v>236</v>
      </c>
      <c r="M71">
        <f t="shared" si="13"/>
        <v>19290.658359788347</v>
      </c>
      <c r="N71">
        <f t="shared" si="14"/>
        <v>20281.832539682495</v>
      </c>
      <c r="O71">
        <f t="shared" si="15"/>
        <v>19347.935097001737</v>
      </c>
      <c r="P71">
        <f t="shared" si="16"/>
        <v>4.2853470496834953</v>
      </c>
      <c r="Q71">
        <f t="shared" si="16"/>
        <v>4.3071071925703883</v>
      </c>
      <c r="R71">
        <f t="shared" si="16"/>
        <v>4.2866346218701654</v>
      </c>
      <c r="S71">
        <f t="shared" si="17"/>
        <v>4.293029621374683</v>
      </c>
      <c r="T71">
        <f t="shared" si="18"/>
        <v>1.2208520328507676E-2</v>
      </c>
      <c r="U71" t="s">
        <v>237</v>
      </c>
      <c r="V71">
        <f t="shared" si="19"/>
        <v>1666.701604278072</v>
      </c>
      <c r="W71">
        <f t="shared" si="20"/>
        <v>3988.5294117646999</v>
      </c>
      <c r="X71">
        <f t="shared" si="21"/>
        <v>806.16823529411749</v>
      </c>
      <c r="Y71">
        <f t="shared" si="22"/>
        <v>3.2218578534480433</v>
      </c>
      <c r="Z71">
        <f t="shared" si="22"/>
        <v>3.6008127989245469</v>
      </c>
      <c r="AA71">
        <f t="shared" si="22"/>
        <v>2.9064256820479168</v>
      </c>
      <c r="AB71">
        <f t="shared" si="23"/>
        <v>3.2430321114735023</v>
      </c>
      <c r="AC71">
        <f t="shared" si="24"/>
        <v>0.34767747830892959</v>
      </c>
    </row>
    <row r="72" spans="1:29" x14ac:dyDescent="0.2">
      <c r="A72" s="8" t="s">
        <v>238</v>
      </c>
      <c r="B72" t="s">
        <v>239</v>
      </c>
      <c r="C72" s="7">
        <v>592.80096618357402</v>
      </c>
      <c r="D72" s="7">
        <v>327.93719806763198</v>
      </c>
      <c r="E72" s="7">
        <v>1821.2975845410599</v>
      </c>
      <c r="F72" t="s">
        <v>240</v>
      </c>
      <c r="G72" s="7">
        <v>564.23272727272695</v>
      </c>
      <c r="H72" s="7">
        <v>1571.48727272727</v>
      </c>
      <c r="I72" s="7">
        <v>185.02303030303</v>
      </c>
      <c r="K72" s="8" t="s">
        <v>238</v>
      </c>
      <c r="L72" t="s">
        <v>239</v>
      </c>
      <c r="M72">
        <f t="shared" si="13"/>
        <v>19603.927951690792</v>
      </c>
      <c r="N72">
        <f t="shared" si="14"/>
        <v>19040.033719806714</v>
      </c>
      <c r="O72">
        <f t="shared" si="15"/>
        <v>19305.754396135235</v>
      </c>
      <c r="P72">
        <f t="shared" si="16"/>
        <v>4.2923430977254817</v>
      </c>
      <c r="Q72">
        <f t="shared" si="16"/>
        <v>4.2796677131825422</v>
      </c>
      <c r="R72">
        <f t="shared" si="16"/>
        <v>4.2856867768835256</v>
      </c>
      <c r="S72">
        <f t="shared" si="17"/>
        <v>4.2858991959305159</v>
      </c>
      <c r="T72">
        <f t="shared" si="18"/>
        <v>6.3403615603915432E-3</v>
      </c>
      <c r="U72" t="s">
        <v>240</v>
      </c>
      <c r="V72">
        <f t="shared" si="19"/>
        <v>677.07927272727227</v>
      </c>
      <c r="W72">
        <f t="shared" si="20"/>
        <v>1571.48727272727</v>
      </c>
      <c r="X72">
        <f t="shared" si="21"/>
        <v>264.5829333333329</v>
      </c>
      <c r="Y72">
        <f t="shared" si="22"/>
        <v>2.8306395190433951</v>
      </c>
      <c r="Z72">
        <f t="shared" si="22"/>
        <v>3.1963108680728487</v>
      </c>
      <c r="AA72">
        <f t="shared" si="22"/>
        <v>2.4225618270086873</v>
      </c>
      <c r="AB72">
        <f t="shared" si="23"/>
        <v>2.8165040713749772</v>
      </c>
      <c r="AC72">
        <f t="shared" si="24"/>
        <v>0.38706815006858658</v>
      </c>
    </row>
    <row r="73" spans="1:29" x14ac:dyDescent="0.2">
      <c r="A73" s="8" t="s">
        <v>241</v>
      </c>
      <c r="B73" t="s">
        <v>242</v>
      </c>
      <c r="C73" s="7">
        <v>313.62962962962899</v>
      </c>
      <c r="D73" s="7">
        <v>157.6</v>
      </c>
      <c r="E73" s="7">
        <v>943.59629629629603</v>
      </c>
      <c r="F73" t="s">
        <v>243</v>
      </c>
      <c r="G73" s="7">
        <v>477.04029304029302</v>
      </c>
      <c r="H73" s="7">
        <v>1339.8937728937699</v>
      </c>
      <c r="I73" s="7">
        <v>227.47252747252699</v>
      </c>
      <c r="K73" s="8" t="s">
        <v>241</v>
      </c>
      <c r="L73" t="s">
        <v>242</v>
      </c>
      <c r="M73">
        <f t="shared" si="13"/>
        <v>10371.731851851831</v>
      </c>
      <c r="N73">
        <f t="shared" si="14"/>
        <v>9150.2559999999994</v>
      </c>
      <c r="O73">
        <f t="shared" si="15"/>
        <v>10002.120740740738</v>
      </c>
      <c r="P73">
        <f t="shared" si="16"/>
        <v>4.0158512801020887</v>
      </c>
      <c r="Q73">
        <f t="shared" si="16"/>
        <v>3.9614332446491916</v>
      </c>
      <c r="R73">
        <f t="shared" si="16"/>
        <v>4.000092092835219</v>
      </c>
      <c r="S73">
        <f t="shared" si="17"/>
        <v>3.9924588725288328</v>
      </c>
      <c r="T73">
        <f t="shared" si="18"/>
        <v>2.8000539009500506E-2</v>
      </c>
      <c r="U73" t="s">
        <v>243</v>
      </c>
      <c r="V73">
        <f t="shared" si="19"/>
        <v>572.4483516483516</v>
      </c>
      <c r="W73">
        <f t="shared" si="20"/>
        <v>1339.8937728937699</v>
      </c>
      <c r="X73">
        <f t="shared" si="21"/>
        <v>325.2857142857136</v>
      </c>
      <c r="Y73">
        <f t="shared" si="22"/>
        <v>2.757736309167429</v>
      </c>
      <c r="Z73">
        <f t="shared" si="22"/>
        <v>3.1270703687567725</v>
      </c>
      <c r="AA73">
        <f t="shared" si="22"/>
        <v>2.5122649906008849</v>
      </c>
      <c r="AB73">
        <f t="shared" si="23"/>
        <v>2.7990238895083621</v>
      </c>
      <c r="AC73">
        <f t="shared" si="24"/>
        <v>0.30947521947670986</v>
      </c>
    </row>
    <row r="74" spans="1:29" x14ac:dyDescent="0.2">
      <c r="A74" s="8" t="s">
        <v>244</v>
      </c>
      <c r="B74" t="s">
        <v>245</v>
      </c>
      <c r="C74" s="7">
        <v>621.35421500386701</v>
      </c>
      <c r="D74" s="7">
        <v>351.24284609435398</v>
      </c>
      <c r="E74" s="7">
        <v>1838.98375870069</v>
      </c>
      <c r="F74" t="s">
        <v>246</v>
      </c>
      <c r="G74" s="7">
        <v>2241.1802641802601</v>
      </c>
      <c r="H74" s="7">
        <v>2417.87257187257</v>
      </c>
      <c r="I74" s="7">
        <v>595.19425019425</v>
      </c>
      <c r="K74" s="8" t="s">
        <v>244</v>
      </c>
      <c r="L74" t="s">
        <v>245</v>
      </c>
      <c r="M74">
        <f t="shared" si="13"/>
        <v>20548.183890177883</v>
      </c>
      <c r="N74">
        <f t="shared" si="14"/>
        <v>20393.159644238192</v>
      </c>
      <c r="O74">
        <f t="shared" si="15"/>
        <v>19493.227842227312</v>
      </c>
      <c r="P74">
        <f t="shared" si="16"/>
        <v>4.3127734436657015</v>
      </c>
      <c r="Q74">
        <f t="shared" si="16"/>
        <v>4.3094845190468387</v>
      </c>
      <c r="R74">
        <f t="shared" si="16"/>
        <v>4.2898837589738559</v>
      </c>
      <c r="S74">
        <f t="shared" si="17"/>
        <v>4.3040472405621317</v>
      </c>
      <c r="T74">
        <f t="shared" si="18"/>
        <v>1.2375678337498048E-2</v>
      </c>
      <c r="U74" t="s">
        <v>246</v>
      </c>
      <c r="V74">
        <f t="shared" si="19"/>
        <v>2689.416317016312</v>
      </c>
      <c r="W74">
        <f t="shared" si="20"/>
        <v>2417.87257187257</v>
      </c>
      <c r="X74">
        <f t="shared" si="21"/>
        <v>851.12777777777751</v>
      </c>
      <c r="Y74">
        <f t="shared" si="22"/>
        <v>3.4296580354654349</v>
      </c>
      <c r="Z74">
        <f t="shared" si="22"/>
        <v>3.383433408687337</v>
      </c>
      <c r="AA74">
        <f t="shared" si="22"/>
        <v>2.9299947645711457</v>
      </c>
      <c r="AB74">
        <f t="shared" si="23"/>
        <v>3.2476954029079721</v>
      </c>
      <c r="AC74">
        <f t="shared" si="24"/>
        <v>0.276105868698791</v>
      </c>
    </row>
    <row r="75" spans="1:29" x14ac:dyDescent="0.2">
      <c r="A75" s="8" t="s">
        <v>247</v>
      </c>
      <c r="B75" t="s">
        <v>248</v>
      </c>
      <c r="C75" s="7">
        <v>643.32262382864701</v>
      </c>
      <c r="D75" s="7">
        <v>373.977242302543</v>
      </c>
      <c r="E75" s="7">
        <v>1909.2382864792501</v>
      </c>
      <c r="F75" t="s">
        <v>249</v>
      </c>
      <c r="G75" s="7">
        <v>533.34417344173403</v>
      </c>
      <c r="H75" s="7">
        <v>1550.8699186991801</v>
      </c>
      <c r="I75" s="7">
        <v>124.383468834688</v>
      </c>
      <c r="K75" s="8" t="s">
        <v>247</v>
      </c>
      <c r="L75" t="s">
        <v>248</v>
      </c>
      <c r="M75">
        <f t="shared" si="13"/>
        <v>21274.679170013358</v>
      </c>
      <c r="N75">
        <f t="shared" si="14"/>
        <v>21713.118688085648</v>
      </c>
      <c r="O75">
        <f t="shared" si="15"/>
        <v>20237.92583668005</v>
      </c>
      <c r="P75">
        <f t="shared" si="16"/>
        <v>4.3278630194854886</v>
      </c>
      <c r="Q75">
        <f t="shared" si="16"/>
        <v>4.3367222063080533</v>
      </c>
      <c r="R75">
        <f t="shared" si="16"/>
        <v>4.3061660000727153</v>
      </c>
      <c r="S75">
        <f t="shared" si="17"/>
        <v>4.3235837419554182</v>
      </c>
      <c r="T75">
        <f t="shared" si="18"/>
        <v>1.5721151262189571E-2</v>
      </c>
      <c r="U75" t="s">
        <v>249</v>
      </c>
      <c r="V75">
        <f t="shared" si="19"/>
        <v>640.01300813008083</v>
      </c>
      <c r="W75">
        <f t="shared" si="20"/>
        <v>1550.8699186991801</v>
      </c>
      <c r="X75">
        <f t="shared" si="21"/>
        <v>177.86836043360384</v>
      </c>
      <c r="Y75">
        <f t="shared" si="22"/>
        <v>2.8061888010177976</v>
      </c>
      <c r="Z75">
        <f t="shared" si="22"/>
        <v>3.1905753723072756</v>
      </c>
      <c r="AA75">
        <f t="shared" si="22"/>
        <v>2.2500987018155096</v>
      </c>
      <c r="AB75">
        <f t="shared" si="23"/>
        <v>2.7489542917135275</v>
      </c>
      <c r="AC75">
        <f t="shared" si="24"/>
        <v>0.47284345583532866</v>
      </c>
    </row>
    <row r="76" spans="1:29" x14ac:dyDescent="0.2">
      <c r="A76" s="8" t="s">
        <v>250</v>
      </c>
      <c r="B76" t="s">
        <v>251</v>
      </c>
      <c r="C76" s="7">
        <v>572.13754045307405</v>
      </c>
      <c r="D76" s="7">
        <v>307.02912621359201</v>
      </c>
      <c r="E76" s="7">
        <v>1732.58576051779</v>
      </c>
      <c r="F76" t="s">
        <v>252</v>
      </c>
      <c r="G76" s="7">
        <v>343.58414239482198</v>
      </c>
      <c r="H76" s="7">
        <v>2351.33656957928</v>
      </c>
      <c r="I76" s="7">
        <v>110.328478964401</v>
      </c>
      <c r="K76" s="8" t="s">
        <v>250</v>
      </c>
      <c r="L76" t="s">
        <v>251</v>
      </c>
      <c r="M76">
        <f t="shared" si="13"/>
        <v>18920.588462783158</v>
      </c>
      <c r="N76">
        <f t="shared" si="14"/>
        <v>17826.111067961152</v>
      </c>
      <c r="O76">
        <f t="shared" si="15"/>
        <v>18365.409061488575</v>
      </c>
      <c r="P76">
        <f t="shared" si="16"/>
        <v>4.2769346395797916</v>
      </c>
      <c r="Q76">
        <f t="shared" si="16"/>
        <v>4.2510566081253964</v>
      </c>
      <c r="R76">
        <f t="shared" si="16"/>
        <v>4.2640006060365403</v>
      </c>
      <c r="S76">
        <f t="shared" si="17"/>
        <v>4.2639972845805758</v>
      </c>
      <c r="T76">
        <f t="shared" si="18"/>
        <v>1.2939016046930252E-2</v>
      </c>
      <c r="U76" t="s">
        <v>252</v>
      </c>
      <c r="V76">
        <f t="shared" si="19"/>
        <v>412.30097087378635</v>
      </c>
      <c r="W76">
        <f t="shared" si="20"/>
        <v>2351.33656957928</v>
      </c>
      <c r="X76">
        <f t="shared" si="21"/>
        <v>157.76972491909342</v>
      </c>
      <c r="Y76">
        <f t="shared" si="22"/>
        <v>2.6152143574659998</v>
      </c>
      <c r="Z76">
        <f t="shared" si="22"/>
        <v>3.3713147983504488</v>
      </c>
      <c r="AA76">
        <f t="shared" si="22"/>
        <v>2.1980236683154994</v>
      </c>
      <c r="AB76">
        <f t="shared" si="23"/>
        <v>2.7281842747106495</v>
      </c>
      <c r="AC76">
        <f t="shared" si="24"/>
        <v>0.59474756881081081</v>
      </c>
    </row>
    <row r="77" spans="1:29" x14ac:dyDescent="0.2">
      <c r="A77" s="8" t="s">
        <v>253</v>
      </c>
      <c r="B77" t="s">
        <v>254</v>
      </c>
      <c r="C77" s="7">
        <v>545.75414781297104</v>
      </c>
      <c r="D77" s="7">
        <v>316.48567119155302</v>
      </c>
      <c r="E77" s="7">
        <v>1716.8612368024101</v>
      </c>
      <c r="F77" t="s">
        <v>255</v>
      </c>
      <c r="G77" s="7">
        <v>1987.8400702987601</v>
      </c>
      <c r="H77" s="7">
        <v>5040.66168717047</v>
      </c>
      <c r="I77" s="7">
        <v>680.57293497363798</v>
      </c>
      <c r="K77" s="8" t="s">
        <v>253</v>
      </c>
      <c r="L77" t="s">
        <v>254</v>
      </c>
      <c r="M77">
        <f t="shared" si="13"/>
        <v>18048.089668174951</v>
      </c>
      <c r="N77">
        <f t="shared" si="14"/>
        <v>18375.15806938157</v>
      </c>
      <c r="O77">
        <f t="shared" si="15"/>
        <v>18198.729110105545</v>
      </c>
      <c r="P77">
        <f t="shared" si="16"/>
        <v>4.2564312400102988</v>
      </c>
      <c r="Q77">
        <f t="shared" si="16"/>
        <v>4.2642310837216693</v>
      </c>
      <c r="R77">
        <f t="shared" si="16"/>
        <v>4.2600410605268371</v>
      </c>
      <c r="S77">
        <f t="shared" si="17"/>
        <v>4.2602344614196026</v>
      </c>
      <c r="T77">
        <f t="shared" si="18"/>
        <v>3.9035168001998986E-3</v>
      </c>
      <c r="U77" t="s">
        <v>255</v>
      </c>
      <c r="V77">
        <f t="shared" si="19"/>
        <v>2385.408084358512</v>
      </c>
      <c r="W77">
        <f t="shared" si="20"/>
        <v>5040.66168717047</v>
      </c>
      <c r="X77">
        <f t="shared" si="21"/>
        <v>973.21929701230226</v>
      </c>
      <c r="Y77">
        <f t="shared" si="22"/>
        <v>3.3775626867826132</v>
      </c>
      <c r="Z77">
        <f t="shared" si="22"/>
        <v>3.7024875499821781</v>
      </c>
      <c r="AA77">
        <f t="shared" si="22"/>
        <v>2.9882107115441019</v>
      </c>
      <c r="AB77">
        <f t="shared" si="23"/>
        <v>3.3560869827696309</v>
      </c>
      <c r="AC77">
        <f t="shared" si="24"/>
        <v>0.35762236350571441</v>
      </c>
    </row>
    <row r="78" spans="1:29" x14ac:dyDescent="0.2">
      <c r="A78" s="8" t="s">
        <v>256</v>
      </c>
      <c r="B78" t="s">
        <v>257</v>
      </c>
      <c r="C78" s="3">
        <v>418.04</v>
      </c>
      <c r="D78" s="3">
        <v>236.3</v>
      </c>
      <c r="E78" s="3">
        <v>1307.74</v>
      </c>
      <c r="F78" t="s">
        <v>258</v>
      </c>
      <c r="G78" s="7">
        <v>2755.5906862745001</v>
      </c>
      <c r="H78" s="7">
        <v>5174.25980392156</v>
      </c>
      <c r="I78" s="7">
        <v>897.47794117647004</v>
      </c>
      <c r="K78" s="8" t="s">
        <v>256</v>
      </c>
      <c r="L78" t="s">
        <v>257</v>
      </c>
      <c r="M78">
        <f t="shared" si="13"/>
        <v>13824.5828</v>
      </c>
      <c r="N78">
        <f t="shared" si="14"/>
        <v>13719.578000000001</v>
      </c>
      <c r="O78">
        <f t="shared" si="15"/>
        <v>13862.044</v>
      </c>
      <c r="P78">
        <f t="shared" si="16"/>
        <v>4.1406520339809472</v>
      </c>
      <c r="Q78">
        <f t="shared" si="16"/>
        <v>4.137340753128024</v>
      </c>
      <c r="R78">
        <f t="shared" si="16"/>
        <v>4.1418272730226082</v>
      </c>
      <c r="S78">
        <f t="shared" si="17"/>
        <v>4.1399400200438601</v>
      </c>
      <c r="T78">
        <f t="shared" si="18"/>
        <v>2.3264647162766299E-3</v>
      </c>
      <c r="U78" t="s">
        <v>258</v>
      </c>
      <c r="V78">
        <f t="shared" si="19"/>
        <v>3306.7088235294</v>
      </c>
      <c r="W78">
        <f t="shared" si="20"/>
        <v>5174.25980392156</v>
      </c>
      <c r="X78">
        <f t="shared" si="21"/>
        <v>1283.3934558823521</v>
      </c>
      <c r="Y78">
        <f t="shared" si="22"/>
        <v>3.5193959542418205</v>
      </c>
      <c r="Z78">
        <f t="shared" si="22"/>
        <v>3.7138482312179391</v>
      </c>
      <c r="AA78">
        <f t="shared" si="22"/>
        <v>3.1083598204613043</v>
      </c>
      <c r="AB78">
        <f t="shared" si="23"/>
        <v>3.447201335307021</v>
      </c>
      <c r="AC78">
        <f t="shared" si="24"/>
        <v>0.30913282119908336</v>
      </c>
    </row>
    <row r="79" spans="1:29" x14ac:dyDescent="0.2">
      <c r="A79" s="8" t="s">
        <v>259</v>
      </c>
      <c r="B79" t="s">
        <v>260</v>
      </c>
      <c r="C79" s="7">
        <v>210.67407407407401</v>
      </c>
      <c r="D79" s="7">
        <v>108.703703703703</v>
      </c>
      <c r="E79" s="7">
        <v>619.29629629629596</v>
      </c>
      <c r="F79" t="s">
        <v>261</v>
      </c>
      <c r="G79" s="7">
        <v>1610.1821974965201</v>
      </c>
      <c r="H79" s="7">
        <v>4271.35127674258</v>
      </c>
      <c r="I79" s="7">
        <v>655.49068322981304</v>
      </c>
      <c r="K79" s="8" t="s">
        <v>259</v>
      </c>
      <c r="L79" t="s">
        <v>260</v>
      </c>
      <c r="M79">
        <f t="shared" si="13"/>
        <v>6966.9916296296278</v>
      </c>
      <c r="N79">
        <f t="shared" si="14"/>
        <v>6311.3370370369967</v>
      </c>
      <c r="O79">
        <f t="shared" si="15"/>
        <v>6564.5407407407374</v>
      </c>
      <c r="P79">
        <f t="shared" si="16"/>
        <v>3.8430452887593649</v>
      </c>
      <c r="Q79">
        <f t="shared" si="16"/>
        <v>3.8001213729202981</v>
      </c>
      <c r="R79">
        <f t="shared" si="16"/>
        <v>3.8172043479824134</v>
      </c>
      <c r="S79">
        <f t="shared" si="17"/>
        <v>3.8201236698873586</v>
      </c>
      <c r="T79">
        <f t="shared" si="18"/>
        <v>2.1610355573852644E-2</v>
      </c>
      <c r="U79" t="s">
        <v>261</v>
      </c>
      <c r="V79">
        <f t="shared" si="19"/>
        <v>1932.218636995824</v>
      </c>
      <c r="W79">
        <f t="shared" si="20"/>
        <v>4271.35127674258</v>
      </c>
      <c r="X79">
        <f t="shared" si="21"/>
        <v>937.35167701863259</v>
      </c>
      <c r="Y79">
        <f t="shared" si="22"/>
        <v>3.2860562667319115</v>
      </c>
      <c r="Z79">
        <f t="shared" si="22"/>
        <v>3.6305652893564822</v>
      </c>
      <c r="AA79">
        <f t="shared" si="22"/>
        <v>2.9719025607213152</v>
      </c>
      <c r="AB79">
        <f t="shared" si="23"/>
        <v>3.2961747056032364</v>
      </c>
      <c r="AC79">
        <f t="shared" si="24"/>
        <v>0.32944792399888551</v>
      </c>
    </row>
    <row r="80" spans="1:29" x14ac:dyDescent="0.2">
      <c r="A80" s="8" t="s">
        <v>262</v>
      </c>
      <c r="B80" t="s">
        <v>263</v>
      </c>
      <c r="C80" s="7">
        <v>638.94524959742296</v>
      </c>
      <c r="D80" s="7">
        <v>365.54428341384801</v>
      </c>
      <c r="E80" s="7">
        <v>1997.6489533011199</v>
      </c>
      <c r="F80" t="s">
        <v>264</v>
      </c>
      <c r="G80" s="7">
        <v>24652.763285024099</v>
      </c>
      <c r="H80" s="7">
        <v>22431.834138486302</v>
      </c>
      <c r="I80" s="7">
        <v>10016.2077294685</v>
      </c>
      <c r="K80" s="8" t="s">
        <v>262</v>
      </c>
      <c r="L80" t="s">
        <v>263</v>
      </c>
      <c r="M80">
        <f t="shared" si="13"/>
        <v>21129.919404186778</v>
      </c>
      <c r="N80">
        <f t="shared" si="14"/>
        <v>21223.501095008018</v>
      </c>
      <c r="O80">
        <f t="shared" si="15"/>
        <v>21175.078904991871</v>
      </c>
      <c r="P80">
        <f t="shared" si="16"/>
        <v>4.3248978405268188</v>
      </c>
      <c r="Q80">
        <f t="shared" si="16"/>
        <v>4.3268170280489207</v>
      </c>
      <c r="R80">
        <f t="shared" si="16"/>
        <v>4.3258250373233453</v>
      </c>
      <c r="S80">
        <f t="shared" si="17"/>
        <v>4.3258466352996949</v>
      </c>
      <c r="T80">
        <f t="shared" si="18"/>
        <v>9.5977603673182978E-4</v>
      </c>
      <c r="U80" t="s">
        <v>264</v>
      </c>
      <c r="V80">
        <f t="shared" si="19"/>
        <v>29583.315942028916</v>
      </c>
      <c r="W80">
        <f t="shared" si="20"/>
        <v>22431.834138486302</v>
      </c>
      <c r="X80">
        <f t="shared" si="21"/>
        <v>14323.177053139954</v>
      </c>
      <c r="Y80">
        <f t="shared" si="22"/>
        <v>4.4710468516964914</v>
      </c>
      <c r="Z80">
        <f t="shared" si="22"/>
        <v>4.3508647851147355</v>
      </c>
      <c r="AA80">
        <f t="shared" si="22"/>
        <v>4.1560393604027404</v>
      </c>
      <c r="AB80">
        <f t="shared" si="23"/>
        <v>4.3259836657379891</v>
      </c>
      <c r="AC80">
        <f t="shared" si="24"/>
        <v>0.15897085414904075</v>
      </c>
    </row>
    <row r="81" spans="1:29" x14ac:dyDescent="0.2">
      <c r="A81" s="8" t="s">
        <v>265</v>
      </c>
      <c r="B81" t="s">
        <v>266</v>
      </c>
      <c r="C81" s="7">
        <v>1013.84703196347</v>
      </c>
      <c r="D81" s="7">
        <v>607.13698630136901</v>
      </c>
      <c r="E81" s="7">
        <v>3177.1118721461098</v>
      </c>
      <c r="F81" t="s">
        <v>267</v>
      </c>
      <c r="G81" s="7">
        <v>11792.103653989499</v>
      </c>
      <c r="H81" s="7">
        <v>10527.002237136399</v>
      </c>
      <c r="I81" s="7">
        <v>5181.0223713646501</v>
      </c>
      <c r="K81" s="8" t="s">
        <v>265</v>
      </c>
      <c r="L81" t="s">
        <v>266</v>
      </c>
      <c r="M81">
        <f t="shared" si="13"/>
        <v>33527.921347031952</v>
      </c>
      <c r="N81">
        <f t="shared" si="14"/>
        <v>35250.37342465749</v>
      </c>
      <c r="O81">
        <f t="shared" si="15"/>
        <v>33677.385844748766</v>
      </c>
      <c r="P81">
        <f t="shared" si="16"/>
        <v>4.5254066290179233</v>
      </c>
      <c r="Q81">
        <f t="shared" si="16"/>
        <v>4.5471637220482446</v>
      </c>
      <c r="R81">
        <f t="shared" si="16"/>
        <v>4.5273383726951062</v>
      </c>
      <c r="S81">
        <f t="shared" si="17"/>
        <v>4.533302907920425</v>
      </c>
      <c r="T81">
        <f t="shared" si="18"/>
        <v>1.204261328047457E-2</v>
      </c>
      <c r="U81" t="s">
        <v>267</v>
      </c>
      <c r="V81">
        <f t="shared" si="19"/>
        <v>14150.524384787399</v>
      </c>
      <c r="W81">
        <f t="shared" si="20"/>
        <v>10527.002237136399</v>
      </c>
      <c r="X81">
        <f t="shared" si="21"/>
        <v>7408.861991051449</v>
      </c>
      <c r="Y81">
        <f t="shared" si="22"/>
        <v>4.1507725340793762</v>
      </c>
      <c r="Z81">
        <f t="shared" si="22"/>
        <v>4.0223047152287794</v>
      </c>
      <c r="AA81">
        <f t="shared" si="22"/>
        <v>3.8697515050154996</v>
      </c>
      <c r="AB81">
        <f t="shared" si="23"/>
        <v>4.0142762514412178</v>
      </c>
      <c r="AC81">
        <f t="shared" si="24"/>
        <v>0.14068243268838218</v>
      </c>
    </row>
    <row r="82" spans="1:29" x14ac:dyDescent="0.2">
      <c r="A82" s="8" t="s">
        <v>268</v>
      </c>
      <c r="B82" t="s">
        <v>269</v>
      </c>
      <c r="C82" s="7">
        <v>1093.5208333333301</v>
      </c>
      <c r="D82" s="7">
        <v>624.201388888888</v>
      </c>
      <c r="E82" s="7">
        <v>3394.4791666666601</v>
      </c>
      <c r="F82" t="s">
        <v>270</v>
      </c>
      <c r="G82" s="7">
        <v>3011.3157894736801</v>
      </c>
      <c r="H82" s="7">
        <v>4055.9941520467801</v>
      </c>
      <c r="I82" s="7">
        <v>798.91617933723103</v>
      </c>
      <c r="K82" s="8" t="s">
        <v>268</v>
      </c>
      <c r="L82" t="s">
        <v>269</v>
      </c>
      <c r="M82">
        <f t="shared" si="13"/>
        <v>36162.733958333229</v>
      </c>
      <c r="N82">
        <f t="shared" si="14"/>
        <v>36241.132638888841</v>
      </c>
      <c r="O82">
        <f t="shared" si="15"/>
        <v>35981.479166666599</v>
      </c>
      <c r="P82">
        <f t="shared" si="16"/>
        <v>4.5582612563756228</v>
      </c>
      <c r="Q82">
        <f t="shared" si="16"/>
        <v>4.5592017621596517</v>
      </c>
      <c r="R82">
        <f t="shared" si="16"/>
        <v>4.5560790128371265</v>
      </c>
      <c r="S82">
        <f t="shared" si="17"/>
        <v>4.5578473437908009</v>
      </c>
      <c r="T82">
        <f t="shared" si="18"/>
        <v>1.6019936185075016E-3</v>
      </c>
      <c r="U82" t="s">
        <v>270</v>
      </c>
      <c r="V82">
        <f t="shared" si="19"/>
        <v>3613.5789473684158</v>
      </c>
      <c r="W82">
        <f t="shared" si="20"/>
        <v>4055.9941520467801</v>
      </c>
      <c r="X82">
        <f t="shared" si="21"/>
        <v>1142.4501364522403</v>
      </c>
      <c r="Y82">
        <f t="shared" si="22"/>
        <v>3.557937547370595</v>
      </c>
      <c r="Z82">
        <f t="shared" si="22"/>
        <v>3.6080973201577144</v>
      </c>
      <c r="AA82">
        <f t="shared" si="22"/>
        <v>3.0578372538742973</v>
      </c>
      <c r="AB82">
        <f t="shared" si="23"/>
        <v>3.407957373800869</v>
      </c>
      <c r="AC82">
        <f t="shared" si="24"/>
        <v>0.30424837630554669</v>
      </c>
    </row>
    <row r="83" spans="1:29" x14ac:dyDescent="0.2">
      <c r="A83" s="8" t="s">
        <v>271</v>
      </c>
      <c r="B83" t="s">
        <v>272</v>
      </c>
      <c r="C83" s="3">
        <v>506.93</v>
      </c>
      <c r="D83" s="3">
        <v>309.3</v>
      </c>
      <c r="E83" s="3">
        <v>1589.66</v>
      </c>
      <c r="F83" t="s">
        <v>273</v>
      </c>
      <c r="G83" s="7">
        <v>1194.21135646687</v>
      </c>
      <c r="H83" s="7">
        <v>4444.6246056782302</v>
      </c>
      <c r="I83" s="7">
        <v>595.07886435331204</v>
      </c>
      <c r="K83" s="8" t="s">
        <v>271</v>
      </c>
      <c r="L83" t="s">
        <v>272</v>
      </c>
      <c r="M83">
        <f t="shared" si="13"/>
        <v>16764.1751</v>
      </c>
      <c r="N83">
        <f t="shared" si="14"/>
        <v>17957.958000000002</v>
      </c>
      <c r="O83">
        <f t="shared" si="15"/>
        <v>16850.396000000001</v>
      </c>
      <c r="P83">
        <f t="shared" si="16"/>
        <v>4.2243821883444985</v>
      </c>
      <c r="Q83">
        <f t="shared" si="16"/>
        <v>4.2542569514988342</v>
      </c>
      <c r="R83">
        <f t="shared" si="16"/>
        <v>4.2266101116521035</v>
      </c>
      <c r="S83">
        <f t="shared" si="17"/>
        <v>4.2350830838318121</v>
      </c>
      <c r="T83">
        <f t="shared" si="18"/>
        <v>1.6642379984560488E-2</v>
      </c>
      <c r="U83" t="s">
        <v>273</v>
      </c>
      <c r="V83">
        <f t="shared" si="19"/>
        <v>1433.0536277602439</v>
      </c>
      <c r="W83">
        <f t="shared" si="20"/>
        <v>4444.6246056782302</v>
      </c>
      <c r="X83">
        <f t="shared" si="21"/>
        <v>850.96277602523617</v>
      </c>
      <c r="Y83">
        <f t="shared" si="22"/>
        <v>3.1562624428778481</v>
      </c>
      <c r="Z83">
        <f t="shared" si="22"/>
        <v>3.6478350862135125</v>
      </c>
      <c r="AA83">
        <f t="shared" si="22"/>
        <v>2.929910562998324</v>
      </c>
      <c r="AB83">
        <f t="shared" si="23"/>
        <v>3.2446693640298947</v>
      </c>
      <c r="AC83">
        <f t="shared" si="24"/>
        <v>0.36703643284982906</v>
      </c>
    </row>
    <row r="84" spans="1:29" x14ac:dyDescent="0.2">
      <c r="A84" s="8" t="s">
        <v>274</v>
      </c>
      <c r="B84" t="s">
        <v>275</v>
      </c>
      <c r="C84" s="7">
        <v>297.33121019108199</v>
      </c>
      <c r="D84" s="7">
        <v>171.110403397027</v>
      </c>
      <c r="E84" s="7">
        <v>944.405520169851</v>
      </c>
      <c r="F84" t="s">
        <v>276</v>
      </c>
      <c r="G84" s="7">
        <v>291.13800424628403</v>
      </c>
      <c r="H84" s="7">
        <v>2389.14649681528</v>
      </c>
      <c r="I84" s="7">
        <v>119.00636942675099</v>
      </c>
      <c r="K84" s="8" t="s">
        <v>274</v>
      </c>
      <c r="L84" t="s">
        <v>275</v>
      </c>
      <c r="M84">
        <f t="shared" si="13"/>
        <v>9832.7431210190807</v>
      </c>
      <c r="N84">
        <f t="shared" si="14"/>
        <v>9934.6700212313881</v>
      </c>
      <c r="O84">
        <f t="shared" si="15"/>
        <v>10010.69851380042</v>
      </c>
      <c r="P84">
        <f t="shared" si="16"/>
        <v>3.9926746934302884</v>
      </c>
      <c r="Q84">
        <f t="shared" si="16"/>
        <v>3.9971534466508358</v>
      </c>
      <c r="R84">
        <f t="shared" si="16"/>
        <v>4.0004643821851182</v>
      </c>
      <c r="S84">
        <f t="shared" si="17"/>
        <v>3.9967641740887476</v>
      </c>
      <c r="T84">
        <f t="shared" si="18"/>
        <v>3.9094069332798933E-3</v>
      </c>
      <c r="U84" t="s">
        <v>276</v>
      </c>
      <c r="V84">
        <f t="shared" si="19"/>
        <v>349.36560509554084</v>
      </c>
      <c r="W84">
        <f t="shared" si="20"/>
        <v>2389.14649681528</v>
      </c>
      <c r="X84">
        <f t="shared" si="21"/>
        <v>170.1791082802539</v>
      </c>
      <c r="Y84">
        <f t="shared" si="22"/>
        <v>2.5432801466329327</v>
      </c>
      <c r="Z84">
        <f t="shared" si="22"/>
        <v>3.3782427804773176</v>
      </c>
      <c r="AA84">
        <f t="shared" si="22"/>
        <v>2.230906243671571</v>
      </c>
      <c r="AB84">
        <f t="shared" si="23"/>
        <v>2.7174763902606074</v>
      </c>
      <c r="AC84">
        <f t="shared" si="24"/>
        <v>0.59317242909869272</v>
      </c>
    </row>
    <row r="85" spans="1:29" x14ac:dyDescent="0.2">
      <c r="A85" s="8" t="s">
        <v>277</v>
      </c>
      <c r="B85" t="s">
        <v>278</v>
      </c>
      <c r="C85" s="7">
        <v>317.01054852320601</v>
      </c>
      <c r="D85" s="7">
        <v>184.07594936708799</v>
      </c>
      <c r="E85" s="7">
        <v>942.59493670886002</v>
      </c>
      <c r="F85" t="s">
        <v>279</v>
      </c>
      <c r="G85" s="7">
        <v>15346.296969696899</v>
      </c>
      <c r="H85" s="7">
        <v>17463.521212121199</v>
      </c>
      <c r="I85" s="7">
        <v>4131.4848484848399</v>
      </c>
      <c r="K85" s="8" t="s">
        <v>277</v>
      </c>
      <c r="L85" t="s">
        <v>278</v>
      </c>
      <c r="M85">
        <f t="shared" si="13"/>
        <v>10483.538839662422</v>
      </c>
      <c r="N85">
        <f t="shared" si="14"/>
        <v>10687.449620253128</v>
      </c>
      <c r="O85">
        <f t="shared" si="15"/>
        <v>9991.5063291139159</v>
      </c>
      <c r="P85">
        <f t="shared" si="16"/>
        <v>4.0205079085169455</v>
      </c>
      <c r="Q85">
        <f t="shared" si="16"/>
        <v>4.0288740805130585</v>
      </c>
      <c r="R85">
        <f t="shared" si="16"/>
        <v>3.9996309678162163</v>
      </c>
      <c r="S85">
        <f t="shared" si="17"/>
        <v>4.0163376522820728</v>
      </c>
      <c r="T85">
        <f t="shared" si="18"/>
        <v>1.5060982300249229E-2</v>
      </c>
      <c r="U85" t="s">
        <v>279</v>
      </c>
      <c r="V85">
        <f t="shared" si="19"/>
        <v>18415.556363636279</v>
      </c>
      <c r="W85">
        <f t="shared" si="20"/>
        <v>17463.521212121199</v>
      </c>
      <c r="X85">
        <f t="shared" si="21"/>
        <v>5908.0233333333208</v>
      </c>
      <c r="Y85">
        <f t="shared" si="22"/>
        <v>4.2651848441253426</v>
      </c>
      <c r="Z85">
        <f t="shared" si="22"/>
        <v>4.2421318160483024</v>
      </c>
      <c r="AA85">
        <f t="shared" si="22"/>
        <v>3.7714422018595961</v>
      </c>
      <c r="AB85">
        <f t="shared" si="23"/>
        <v>4.0929196206777467</v>
      </c>
      <c r="AC85">
        <f t="shared" si="24"/>
        <v>0.27864611720489812</v>
      </c>
    </row>
    <row r="86" spans="1:29" x14ac:dyDescent="0.2">
      <c r="A86" s="8" t="s">
        <v>280</v>
      </c>
      <c r="B86" t="s">
        <v>281</v>
      </c>
      <c r="C86" s="7">
        <v>303.29781420764999</v>
      </c>
      <c r="D86" s="7">
        <v>189.29781420764999</v>
      </c>
      <c r="E86" s="7">
        <v>990.60655737704894</v>
      </c>
      <c r="F86" t="s">
        <v>282</v>
      </c>
      <c r="G86" s="7">
        <v>18495.524590163899</v>
      </c>
      <c r="H86" s="7">
        <v>17441.975409835999</v>
      </c>
      <c r="I86" s="7">
        <v>11571.844262295001</v>
      </c>
      <c r="K86" s="8" t="s">
        <v>280</v>
      </c>
      <c r="L86" t="s">
        <v>281</v>
      </c>
      <c r="M86">
        <f t="shared" si="13"/>
        <v>10030.058715846986</v>
      </c>
      <c r="N86">
        <f t="shared" si="14"/>
        <v>10990.631092896159</v>
      </c>
      <c r="O86">
        <f t="shared" si="15"/>
        <v>10500.429508196719</v>
      </c>
      <c r="P86">
        <f t="shared" si="16"/>
        <v>4.0013034753827021</v>
      </c>
      <c r="Q86">
        <f t="shared" si="16"/>
        <v>4.0410226307577259</v>
      </c>
      <c r="R86">
        <f t="shared" si="16"/>
        <v>4.02120706375801</v>
      </c>
      <c r="S86">
        <f t="shared" si="17"/>
        <v>4.0211777232994796</v>
      </c>
      <c r="T86">
        <f t="shared" si="18"/>
        <v>1.9859593942807605E-2</v>
      </c>
      <c r="U86" t="s">
        <v>282</v>
      </c>
      <c r="V86">
        <f t="shared" si="19"/>
        <v>22194.629508196678</v>
      </c>
      <c r="W86">
        <f t="shared" si="20"/>
        <v>17441.975409835999</v>
      </c>
      <c r="X86">
        <f t="shared" si="21"/>
        <v>16547.73729508185</v>
      </c>
      <c r="Y86">
        <f t="shared" si="22"/>
        <v>4.3462478998056868</v>
      </c>
      <c r="Z86">
        <f t="shared" si="22"/>
        <v>4.2415956698745125</v>
      </c>
      <c r="AA86">
        <f t="shared" si="22"/>
        <v>4.2187386176016499</v>
      </c>
      <c r="AB86">
        <f t="shared" si="23"/>
        <v>4.2688607290939498</v>
      </c>
      <c r="AC86">
        <f t="shared" si="24"/>
        <v>6.7986703499483964E-2</v>
      </c>
    </row>
    <row r="87" spans="1:29" x14ac:dyDescent="0.2">
      <c r="A87" s="8" t="s">
        <v>283</v>
      </c>
      <c r="B87" t="s">
        <v>284</v>
      </c>
      <c r="C87" s="7">
        <v>317.631794871794</v>
      </c>
      <c r="D87" s="7">
        <v>192.734358974358</v>
      </c>
      <c r="E87" s="7">
        <v>993.28307692307601</v>
      </c>
      <c r="F87" t="s">
        <v>285</v>
      </c>
      <c r="G87" s="7">
        <v>1121.3086816720199</v>
      </c>
      <c r="H87" s="7">
        <v>2510.3719185423301</v>
      </c>
      <c r="I87" s="7">
        <v>501.49624866023498</v>
      </c>
      <c r="K87" s="8" t="s">
        <v>283</v>
      </c>
      <c r="L87" t="s">
        <v>284</v>
      </c>
      <c r="M87">
        <f t="shared" si="13"/>
        <v>10504.083456410228</v>
      </c>
      <c r="N87">
        <f t="shared" si="14"/>
        <v>11190.156882051226</v>
      </c>
      <c r="O87">
        <f t="shared" si="15"/>
        <v>10528.800615384605</v>
      </c>
      <c r="P87">
        <f t="shared" si="16"/>
        <v>4.0213581636254494</v>
      </c>
      <c r="Q87">
        <f t="shared" si="16"/>
        <v>4.0488361752264339</v>
      </c>
      <c r="R87">
        <f t="shared" si="16"/>
        <v>4.0223789015000833</v>
      </c>
      <c r="S87">
        <f t="shared" si="17"/>
        <v>4.0308577467839894</v>
      </c>
      <c r="T87">
        <f t="shared" si="18"/>
        <v>1.5578138316155302E-2</v>
      </c>
      <c r="U87" t="s">
        <v>285</v>
      </c>
      <c r="V87">
        <f t="shared" si="19"/>
        <v>1345.5704180064238</v>
      </c>
      <c r="W87">
        <f t="shared" si="20"/>
        <v>2510.3719185423301</v>
      </c>
      <c r="X87">
        <f t="shared" si="21"/>
        <v>717.13963558413604</v>
      </c>
      <c r="Y87">
        <f t="shared" si="22"/>
        <v>3.1289064307146908</v>
      </c>
      <c r="Z87">
        <f t="shared" si="22"/>
        <v>3.3997380681762901</v>
      </c>
      <c r="AA87">
        <f t="shared" si="22"/>
        <v>2.8556037261829084</v>
      </c>
      <c r="AB87">
        <f t="shared" si="23"/>
        <v>3.1280827416912964</v>
      </c>
      <c r="AC87">
        <f t="shared" si="24"/>
        <v>0.27206810614595761</v>
      </c>
    </row>
    <row r="88" spans="1:29" x14ac:dyDescent="0.2">
      <c r="A88" s="8" t="s">
        <v>286</v>
      </c>
      <c r="B88" t="s">
        <v>287</v>
      </c>
      <c r="C88" s="7">
        <v>280.88673139158499</v>
      </c>
      <c r="D88" s="7">
        <v>168.737864077669</v>
      </c>
      <c r="E88" s="7">
        <v>884.29935275080902</v>
      </c>
      <c r="F88" t="s">
        <v>288</v>
      </c>
      <c r="G88" s="7">
        <v>300.19674796747898</v>
      </c>
      <c r="H88" s="7">
        <v>2408.2699186991799</v>
      </c>
      <c r="I88" s="7">
        <v>177.19186991869901</v>
      </c>
      <c r="K88" s="8" t="s">
        <v>286</v>
      </c>
      <c r="L88" t="s">
        <v>287</v>
      </c>
      <c r="M88">
        <f t="shared" si="13"/>
        <v>9288.924207119715</v>
      </c>
      <c r="N88">
        <f t="shared" si="14"/>
        <v>9796.9203883494629</v>
      </c>
      <c r="O88">
        <f t="shared" si="15"/>
        <v>9373.5731391585759</v>
      </c>
      <c r="P88">
        <f t="shared" si="16"/>
        <v>3.9679654192718492</v>
      </c>
      <c r="Q88">
        <f t="shared" si="16"/>
        <v>3.9910895789031282</v>
      </c>
      <c r="R88">
        <f t="shared" si="16"/>
        <v>3.9719051724049117</v>
      </c>
      <c r="S88">
        <f t="shared" si="17"/>
        <v>3.9769867235266294</v>
      </c>
      <c r="T88">
        <f t="shared" si="18"/>
        <v>1.2371269579763975E-2</v>
      </c>
      <c r="U88" t="s">
        <v>288</v>
      </c>
      <c r="V88">
        <f t="shared" si="19"/>
        <v>360.23609756097477</v>
      </c>
      <c r="W88">
        <f t="shared" si="20"/>
        <v>2408.2699186991799</v>
      </c>
      <c r="X88">
        <f t="shared" si="21"/>
        <v>253.38437398373958</v>
      </c>
      <c r="Y88">
        <f t="shared" si="22"/>
        <v>2.5565872292665728</v>
      </c>
      <c r="Z88">
        <f t="shared" si="22"/>
        <v>3.381705161004446</v>
      </c>
      <c r="AA88">
        <f t="shared" si="22"/>
        <v>2.4037798287720302</v>
      </c>
      <c r="AB88">
        <f t="shared" si="23"/>
        <v>2.7806907396810163</v>
      </c>
      <c r="AC88">
        <f t="shared" si="24"/>
        <v>0.52607155063786459</v>
      </c>
    </row>
    <row r="89" spans="1:29" x14ac:dyDescent="0.2">
      <c r="A89" s="8" t="s">
        <v>289</v>
      </c>
      <c r="B89" t="s">
        <v>290</v>
      </c>
      <c r="C89" s="7" t="s">
        <v>188</v>
      </c>
      <c r="D89" s="7" t="s">
        <v>188</v>
      </c>
      <c r="E89" s="7" t="s">
        <v>188</v>
      </c>
      <c r="F89" t="s">
        <v>291</v>
      </c>
      <c r="G89" s="7">
        <v>3746.4848484848399</v>
      </c>
      <c r="H89" s="7">
        <v>8053.2888257575696</v>
      </c>
      <c r="I89" s="7">
        <v>2372.0350378787798</v>
      </c>
      <c r="K89" s="8" t="s">
        <v>289</v>
      </c>
      <c r="L89" t="s">
        <v>290</v>
      </c>
      <c r="M89" t="e">
        <f t="shared" si="13"/>
        <v>#VALUE!</v>
      </c>
      <c r="N89" t="e">
        <f t="shared" si="14"/>
        <v>#VALUE!</v>
      </c>
      <c r="O89" t="e">
        <f t="shared" si="15"/>
        <v>#VALUE!</v>
      </c>
      <c r="P89" t="e">
        <f t="shared" si="16"/>
        <v>#VALUE!</v>
      </c>
      <c r="Q89" t="e">
        <f t="shared" si="16"/>
        <v>#VALUE!</v>
      </c>
      <c r="R89" t="e">
        <f t="shared" si="16"/>
        <v>#VALUE!</v>
      </c>
      <c r="S89" t="e">
        <f t="shared" si="17"/>
        <v>#VALUE!</v>
      </c>
      <c r="T89" t="e">
        <f t="shared" si="18"/>
        <v>#VALUE!</v>
      </c>
      <c r="U89" t="s">
        <v>291</v>
      </c>
      <c r="V89">
        <f t="shared" si="19"/>
        <v>4495.7818181818075</v>
      </c>
      <c r="W89">
        <f t="shared" si="20"/>
        <v>8053.2888257575696</v>
      </c>
      <c r="X89">
        <f t="shared" si="21"/>
        <v>3392.0101041666549</v>
      </c>
      <c r="Y89">
        <f t="shared" si="22"/>
        <v>3.6528052266137392</v>
      </c>
      <c r="Z89">
        <f t="shared" si="22"/>
        <v>3.9059732750496341</v>
      </c>
      <c r="AA89">
        <f t="shared" si="22"/>
        <v>3.5304571372690177</v>
      </c>
      <c r="AB89">
        <f t="shared" si="23"/>
        <v>3.6964118796441299</v>
      </c>
      <c r="AC89">
        <f t="shared" si="24"/>
        <v>0.19151826955881365</v>
      </c>
    </row>
    <row r="90" spans="1:29" x14ac:dyDescent="0.2">
      <c r="A90" s="8" t="s">
        <v>292</v>
      </c>
      <c r="B90" t="s">
        <v>293</v>
      </c>
      <c r="C90" s="7">
        <v>328.03157894736802</v>
      </c>
      <c r="D90" s="7">
        <v>183.658479532163</v>
      </c>
      <c r="E90" s="7">
        <v>1025.2643274853799</v>
      </c>
      <c r="F90" t="s">
        <v>294</v>
      </c>
      <c r="G90" s="7">
        <v>981.33099415204595</v>
      </c>
      <c r="H90" s="7">
        <v>2399.5157894736799</v>
      </c>
      <c r="I90" s="7">
        <v>438.34269005847898</v>
      </c>
      <c r="K90" s="8" t="s">
        <v>292</v>
      </c>
      <c r="L90" t="s">
        <v>293</v>
      </c>
      <c r="M90">
        <f t="shared" si="13"/>
        <v>10848.00431578946</v>
      </c>
      <c r="N90">
        <f t="shared" si="14"/>
        <v>10663.211321637384</v>
      </c>
      <c r="O90">
        <f t="shared" si="15"/>
        <v>10867.801871345027</v>
      </c>
      <c r="P90">
        <f t="shared" si="16"/>
        <v>4.0353498493035165</v>
      </c>
      <c r="Q90">
        <f t="shared" si="16"/>
        <v>4.0278880160637787</v>
      </c>
      <c r="R90">
        <f t="shared" si="16"/>
        <v>4.0361417122848762</v>
      </c>
      <c r="S90">
        <f t="shared" si="17"/>
        <v>4.0331265258840574</v>
      </c>
      <c r="T90">
        <f t="shared" si="18"/>
        <v>4.5539269425603664E-3</v>
      </c>
      <c r="U90" t="s">
        <v>294</v>
      </c>
      <c r="V90">
        <f t="shared" si="19"/>
        <v>1177.597192982455</v>
      </c>
      <c r="W90">
        <f t="shared" si="20"/>
        <v>2399.5157894736799</v>
      </c>
      <c r="X90">
        <f t="shared" si="21"/>
        <v>626.83004678362488</v>
      </c>
      <c r="Y90">
        <f t="shared" si="22"/>
        <v>3.070996761774603</v>
      </c>
      <c r="Z90">
        <f t="shared" si="22"/>
        <v>3.38012361205495</v>
      </c>
      <c r="AA90">
        <f t="shared" si="22"/>
        <v>2.7971498059834863</v>
      </c>
      <c r="AB90">
        <f t="shared" si="23"/>
        <v>3.0827567266043467</v>
      </c>
      <c r="AC90">
        <f t="shared" si="24"/>
        <v>0.29166476856308815</v>
      </c>
    </row>
    <row r="91" spans="1:29" x14ac:dyDescent="0.2">
      <c r="A91" s="8" t="s">
        <v>295</v>
      </c>
      <c r="B91" t="s">
        <v>296</v>
      </c>
      <c r="C91" s="7">
        <v>324.50484496124</v>
      </c>
      <c r="D91" s="7">
        <v>177.48546511627899</v>
      </c>
      <c r="E91" s="7">
        <v>979.10658914728594</v>
      </c>
      <c r="F91" t="s">
        <v>297</v>
      </c>
      <c r="G91" s="7">
        <v>1390.41199606686</v>
      </c>
      <c r="H91" s="7">
        <v>3090.6175024582099</v>
      </c>
      <c r="I91" s="7">
        <v>527.838741396263</v>
      </c>
      <c r="K91" s="8" t="s">
        <v>295</v>
      </c>
      <c r="L91" t="s">
        <v>296</v>
      </c>
      <c r="M91">
        <f t="shared" si="13"/>
        <v>10731.375222868206</v>
      </c>
      <c r="N91">
        <f t="shared" si="14"/>
        <v>10304.806104651159</v>
      </c>
      <c r="O91">
        <f t="shared" si="15"/>
        <v>10378.529844961231</v>
      </c>
      <c r="P91">
        <f t="shared" si="16"/>
        <v>4.0306553802541698</v>
      </c>
      <c r="Q91">
        <f t="shared" si="16"/>
        <v>4.0130398245021999</v>
      </c>
      <c r="R91">
        <f t="shared" si="16"/>
        <v>4.0161358385374655</v>
      </c>
      <c r="S91">
        <f t="shared" si="17"/>
        <v>4.0199436810979448</v>
      </c>
      <c r="T91">
        <f t="shared" si="18"/>
        <v>9.40487638604251E-3</v>
      </c>
      <c r="U91" t="s">
        <v>297</v>
      </c>
      <c r="V91">
        <f t="shared" si="19"/>
        <v>1668.4943952802319</v>
      </c>
      <c r="W91">
        <f t="shared" si="20"/>
        <v>3090.6175024582099</v>
      </c>
      <c r="X91">
        <f t="shared" si="21"/>
        <v>754.80940019665604</v>
      </c>
      <c r="Y91">
        <f t="shared" si="22"/>
        <v>3.2223247521337806</v>
      </c>
      <c r="Z91">
        <f t="shared" si="22"/>
        <v>3.4900452597217702</v>
      </c>
      <c r="AA91">
        <f t="shared" si="22"/>
        <v>2.8778373001151984</v>
      </c>
      <c r="AB91">
        <f t="shared" si="23"/>
        <v>3.1967357706569164</v>
      </c>
      <c r="AC91">
        <f t="shared" si="24"/>
        <v>0.30690510492850703</v>
      </c>
    </row>
    <row r="92" spans="1:29" x14ac:dyDescent="0.2">
      <c r="A92" s="8" t="s">
        <v>298</v>
      </c>
      <c r="B92" t="s">
        <v>299</v>
      </c>
      <c r="C92" s="7">
        <v>332.07192982456098</v>
      </c>
      <c r="D92" s="7">
        <v>195.95614035087701</v>
      </c>
      <c r="E92" s="7">
        <v>1022.7385964912201</v>
      </c>
      <c r="F92" t="s">
        <v>300</v>
      </c>
      <c r="G92" s="7">
        <v>2098.62433862433</v>
      </c>
      <c r="H92" s="7">
        <v>4713.6913580246901</v>
      </c>
      <c r="I92" s="7">
        <v>793.72663139329802</v>
      </c>
      <c r="K92" s="8" t="s">
        <v>298</v>
      </c>
      <c r="L92" t="s">
        <v>299</v>
      </c>
      <c r="M92">
        <f t="shared" si="13"/>
        <v>10981.618719298232</v>
      </c>
      <c r="N92">
        <f t="shared" si="14"/>
        <v>11377.21350877192</v>
      </c>
      <c r="O92">
        <f t="shared" si="15"/>
        <v>10841.029122806933</v>
      </c>
      <c r="P92">
        <f t="shared" si="16"/>
        <v>4.0406663609742139</v>
      </c>
      <c r="Q92">
        <f t="shared" si="16"/>
        <v>4.0560359082851329</v>
      </c>
      <c r="R92">
        <f t="shared" si="16"/>
        <v>4.0350705110899874</v>
      </c>
      <c r="S92">
        <f t="shared" si="17"/>
        <v>4.0439242601164445</v>
      </c>
      <c r="T92">
        <f t="shared" si="18"/>
        <v>1.0855754234656638E-2</v>
      </c>
      <c r="U92" t="s">
        <v>300</v>
      </c>
      <c r="V92">
        <f t="shared" si="19"/>
        <v>2518.3492063491958</v>
      </c>
      <c r="W92">
        <f t="shared" si="20"/>
        <v>4713.6913580246901</v>
      </c>
      <c r="X92">
        <f t="shared" si="21"/>
        <v>1135.0290828924162</v>
      </c>
      <c r="Y92">
        <f t="shared" si="22"/>
        <v>3.4011159512981251</v>
      </c>
      <c r="Z92">
        <f t="shared" si="22"/>
        <v>3.6733611424871948</v>
      </c>
      <c r="AA92">
        <f t="shared" si="22"/>
        <v>3.0550069896153764</v>
      </c>
      <c r="AB92">
        <f t="shared" si="23"/>
        <v>3.3764946944668988</v>
      </c>
      <c r="AC92">
        <f t="shared" si="24"/>
        <v>0.30991147011593156</v>
      </c>
    </row>
    <row r="93" spans="1:29" x14ac:dyDescent="0.2">
      <c r="A93" s="8" t="s">
        <v>301</v>
      </c>
      <c r="B93" t="s">
        <v>302</v>
      </c>
      <c r="C93" s="7">
        <v>338.84360730593602</v>
      </c>
      <c r="D93" s="7">
        <v>182.061643835616</v>
      </c>
      <c r="E93" s="7">
        <v>1002.28767123287</v>
      </c>
      <c r="F93" t="s">
        <v>303</v>
      </c>
      <c r="G93" s="7">
        <v>422.32298850574699</v>
      </c>
      <c r="H93" s="7">
        <v>2780.6528735632101</v>
      </c>
      <c r="I93" s="7">
        <v>203.622988505747</v>
      </c>
      <c r="K93" s="8" t="s">
        <v>301</v>
      </c>
      <c r="L93" t="s">
        <v>302</v>
      </c>
      <c r="M93">
        <f t="shared" si="13"/>
        <v>11205.558093607304</v>
      </c>
      <c r="N93">
        <f t="shared" si="14"/>
        <v>10570.499041095865</v>
      </c>
      <c r="O93">
        <f t="shared" si="15"/>
        <v>10624.249315068422</v>
      </c>
      <c r="P93">
        <f t="shared" si="16"/>
        <v>4.0494334914768935</v>
      </c>
      <c r="Q93">
        <f t="shared" si="16"/>
        <v>4.0240954911558733</v>
      </c>
      <c r="R93">
        <f t="shared" si="16"/>
        <v>4.0262982535608423</v>
      </c>
      <c r="S93">
        <f t="shared" si="17"/>
        <v>4.0332757453978694</v>
      </c>
      <c r="T93">
        <f t="shared" si="18"/>
        <v>1.4036296139610436E-2</v>
      </c>
      <c r="U93" t="s">
        <v>303</v>
      </c>
      <c r="V93">
        <f t="shared" si="19"/>
        <v>506.78758620689638</v>
      </c>
      <c r="W93">
        <f t="shared" si="20"/>
        <v>2780.6528735632101</v>
      </c>
      <c r="X93">
        <f t="shared" si="21"/>
        <v>291.1808735632182</v>
      </c>
      <c r="Y93">
        <f t="shared" si="22"/>
        <v>2.704825968271638</v>
      </c>
      <c r="Z93">
        <f t="shared" si="22"/>
        <v>3.4441467765284948</v>
      </c>
      <c r="AA93">
        <f t="shared" si="22"/>
        <v>2.4641628446150503</v>
      </c>
      <c r="AB93">
        <f t="shared" si="23"/>
        <v>2.8710451964717278</v>
      </c>
      <c r="AC93">
        <f t="shared" si="24"/>
        <v>0.51069927606146703</v>
      </c>
    </row>
    <row r="94" spans="1:29" x14ac:dyDescent="0.2">
      <c r="A94" s="8" t="s">
        <v>304</v>
      </c>
      <c r="B94" t="s">
        <v>305</v>
      </c>
      <c r="C94" s="7">
        <v>573.61835748792203</v>
      </c>
      <c r="D94" s="7">
        <v>305.971014492753</v>
      </c>
      <c r="E94" s="7">
        <v>1791.3381642511999</v>
      </c>
      <c r="F94" t="s">
        <v>306</v>
      </c>
      <c r="G94" s="7">
        <v>15291.0144927536</v>
      </c>
      <c r="H94" s="7">
        <v>11356.777777777699</v>
      </c>
      <c r="I94" s="7">
        <v>3229.29468599033</v>
      </c>
      <c r="K94" s="8" t="s">
        <v>304</v>
      </c>
      <c r="L94" t="s">
        <v>305</v>
      </c>
      <c r="M94">
        <f t="shared" si="13"/>
        <v>18969.559082125583</v>
      </c>
      <c r="N94">
        <f t="shared" si="14"/>
        <v>17764.677101449241</v>
      </c>
      <c r="O94">
        <f t="shared" si="15"/>
        <v>18988.184541062717</v>
      </c>
      <c r="P94">
        <f t="shared" si="16"/>
        <v>4.2780572365067311</v>
      </c>
      <c r="Q94">
        <f t="shared" si="16"/>
        <v>4.2495573179703916</v>
      </c>
      <c r="R94">
        <f t="shared" si="16"/>
        <v>4.2784834438581916</v>
      </c>
      <c r="S94">
        <f t="shared" si="17"/>
        <v>4.2686993327784384</v>
      </c>
      <c r="T94">
        <f t="shared" si="18"/>
        <v>1.6578840772509186E-2</v>
      </c>
      <c r="U94" t="s">
        <v>306</v>
      </c>
      <c r="V94">
        <f t="shared" si="19"/>
        <v>18349.217391304319</v>
      </c>
      <c r="W94">
        <f t="shared" si="20"/>
        <v>11356.777777777699</v>
      </c>
      <c r="X94">
        <f t="shared" si="21"/>
        <v>4617.8914009661721</v>
      </c>
      <c r="Y94">
        <f t="shared" si="22"/>
        <v>4.2636175459785139</v>
      </c>
      <c r="Z94">
        <f t="shared" si="22"/>
        <v>4.0552551278684392</v>
      </c>
      <c r="AA94">
        <f t="shared" si="22"/>
        <v>3.6644437153902296</v>
      </c>
      <c r="AB94">
        <f t="shared" si="23"/>
        <v>3.9944387964123944</v>
      </c>
      <c r="AC94">
        <f t="shared" si="24"/>
        <v>0.30418134302466376</v>
      </c>
    </row>
    <row r="95" spans="1:29" x14ac:dyDescent="0.2">
      <c r="A95" s="8" t="s">
        <v>307</v>
      </c>
      <c r="B95" t="s">
        <v>308</v>
      </c>
      <c r="C95" s="7">
        <v>589.10454002389395</v>
      </c>
      <c r="D95" s="7">
        <v>328.84528076463499</v>
      </c>
      <c r="E95" s="7">
        <v>1806.4074074073999</v>
      </c>
      <c r="F95" t="s">
        <v>309</v>
      </c>
      <c r="G95" s="7">
        <v>472.16341030195298</v>
      </c>
      <c r="H95" s="7">
        <v>1030.8383658969799</v>
      </c>
      <c r="I95" s="7">
        <v>168.06453522794499</v>
      </c>
      <c r="K95" s="8" t="s">
        <v>307</v>
      </c>
      <c r="L95" t="s">
        <v>308</v>
      </c>
      <c r="M95">
        <f t="shared" si="13"/>
        <v>19481.687138590172</v>
      </c>
      <c r="N95">
        <f t="shared" si="14"/>
        <v>19092.75700119471</v>
      </c>
      <c r="O95">
        <f t="shared" si="15"/>
        <v>19147.91851851844</v>
      </c>
      <c r="P95">
        <f t="shared" si="16"/>
        <v>4.2896265646191871</v>
      </c>
      <c r="Q95">
        <f t="shared" si="16"/>
        <v>4.280868645206259</v>
      </c>
      <c r="R95">
        <f t="shared" si="16"/>
        <v>4.2821215707300535</v>
      </c>
      <c r="S95">
        <f t="shared" si="17"/>
        <v>4.2842055935184993</v>
      </c>
      <c r="T95">
        <f t="shared" si="18"/>
        <v>4.7363119985816713E-3</v>
      </c>
      <c r="U95" t="s">
        <v>309</v>
      </c>
      <c r="V95">
        <f t="shared" si="19"/>
        <v>566.5960923623436</v>
      </c>
      <c r="W95">
        <f t="shared" si="20"/>
        <v>1030.8383658969799</v>
      </c>
      <c r="X95">
        <f t="shared" si="21"/>
        <v>240.33228537596133</v>
      </c>
      <c r="Y95">
        <f t="shared" si="22"/>
        <v>2.7532735750002963</v>
      </c>
      <c r="Z95">
        <f t="shared" si="22"/>
        <v>3.0131905738168587</v>
      </c>
      <c r="AA95">
        <f t="shared" si="22"/>
        <v>2.3808121162836935</v>
      </c>
      <c r="AB95">
        <f t="shared" si="23"/>
        <v>2.7157587550336166</v>
      </c>
      <c r="AC95">
        <f t="shared" si="24"/>
        <v>0.3178539753972815</v>
      </c>
    </row>
    <row r="96" spans="1:29" x14ac:dyDescent="0.2">
      <c r="A96" s="8" t="s">
        <v>310</v>
      </c>
      <c r="B96" t="s">
        <v>311</v>
      </c>
      <c r="C96" s="3">
        <v>665.01</v>
      </c>
      <c r="D96" s="3">
        <v>371.61</v>
      </c>
      <c r="E96" s="3">
        <v>1983.14</v>
      </c>
      <c r="F96" t="s">
        <v>312</v>
      </c>
      <c r="G96" s="7">
        <v>3100.7674169346101</v>
      </c>
      <c r="H96" s="7">
        <v>5447.9674883887101</v>
      </c>
      <c r="I96" s="7">
        <v>1139.24437299035</v>
      </c>
      <c r="K96" s="8" t="s">
        <v>310</v>
      </c>
      <c r="L96" t="s">
        <v>311</v>
      </c>
      <c r="M96">
        <f t="shared" si="13"/>
        <v>21991.880700000002</v>
      </c>
      <c r="N96">
        <f t="shared" si="14"/>
        <v>21575.676600000003</v>
      </c>
      <c r="O96">
        <f t="shared" si="15"/>
        <v>21021.284</v>
      </c>
      <c r="P96">
        <f t="shared" si="16"/>
        <v>4.3422623709117936</v>
      </c>
      <c r="Q96">
        <f t="shared" si="16"/>
        <v>4.3339644238096824</v>
      </c>
      <c r="R96">
        <f t="shared" si="16"/>
        <v>4.3226592396220047</v>
      </c>
      <c r="S96">
        <f t="shared" si="17"/>
        <v>4.3329620114478269</v>
      </c>
      <c r="T96">
        <f t="shared" si="18"/>
        <v>9.8399345525554821E-3</v>
      </c>
      <c r="U96" t="s">
        <v>312</v>
      </c>
      <c r="V96">
        <f t="shared" si="19"/>
        <v>3720.9209003215319</v>
      </c>
      <c r="W96">
        <f t="shared" si="20"/>
        <v>5447.9674883887101</v>
      </c>
      <c r="X96">
        <f t="shared" si="21"/>
        <v>1629.1194533762005</v>
      </c>
      <c r="Y96">
        <f t="shared" si="22"/>
        <v>3.5706504378476529</v>
      </c>
      <c r="Z96">
        <f t="shared" si="22"/>
        <v>3.736234507191162</v>
      </c>
      <c r="AA96">
        <f t="shared" si="22"/>
        <v>3.2119529296370151</v>
      </c>
      <c r="AB96">
        <f t="shared" si="23"/>
        <v>3.5062792915586098</v>
      </c>
      <c r="AC96">
        <f t="shared" si="24"/>
        <v>0.26800284792626788</v>
      </c>
    </row>
    <row r="97" spans="1:29" x14ac:dyDescent="0.2">
      <c r="A97" s="8" t="s">
        <v>313</v>
      </c>
      <c r="B97" t="s">
        <v>314</v>
      </c>
      <c r="C97" s="7">
        <v>641.17184265010303</v>
      </c>
      <c r="D97" s="7">
        <v>391.83091787439599</v>
      </c>
      <c r="E97" s="7">
        <v>1964.07729468599</v>
      </c>
      <c r="F97" t="s">
        <v>315</v>
      </c>
      <c r="G97" s="7">
        <v>2047.25120772946</v>
      </c>
      <c r="H97" s="7">
        <v>4692.3243616287</v>
      </c>
      <c r="I97" s="7">
        <v>1088.16218081435</v>
      </c>
      <c r="K97" s="8" t="s">
        <v>313</v>
      </c>
      <c r="L97" t="s">
        <v>314</v>
      </c>
      <c r="M97">
        <f t="shared" si="13"/>
        <v>21203.552836438907</v>
      </c>
      <c r="N97">
        <f t="shared" si="14"/>
        <v>22749.703091787433</v>
      </c>
      <c r="O97">
        <f t="shared" si="15"/>
        <v>20819.219323671492</v>
      </c>
      <c r="P97">
        <f t="shared" si="16"/>
        <v>4.3264086367770433</v>
      </c>
      <c r="Q97">
        <f t="shared" si="16"/>
        <v>4.3569757330177561</v>
      </c>
      <c r="R97">
        <f t="shared" si="16"/>
        <v>4.3184644403628818</v>
      </c>
      <c r="S97">
        <f t="shared" si="17"/>
        <v>4.3339496033858937</v>
      </c>
      <c r="T97">
        <f t="shared" si="18"/>
        <v>2.0332967037158919E-2</v>
      </c>
      <c r="U97" t="s">
        <v>315</v>
      </c>
      <c r="V97">
        <f t="shared" si="19"/>
        <v>2456.7014492753519</v>
      </c>
      <c r="W97">
        <f t="shared" si="20"/>
        <v>4692.3243616287</v>
      </c>
      <c r="X97">
        <f t="shared" si="21"/>
        <v>1556.0719185645205</v>
      </c>
      <c r="Y97">
        <f t="shared" si="22"/>
        <v>3.3903523820354873</v>
      </c>
      <c r="Z97">
        <f t="shared" si="22"/>
        <v>3.6713880255228899</v>
      </c>
      <c r="AA97">
        <f t="shared" si="22"/>
        <v>3.1920296653489939</v>
      </c>
      <c r="AB97">
        <f t="shared" si="23"/>
        <v>3.4179233576357899</v>
      </c>
      <c r="AC97">
        <f t="shared" si="24"/>
        <v>0.24086558157780874</v>
      </c>
    </row>
    <row r="98" spans="1:29" x14ac:dyDescent="0.2">
      <c r="A98" s="8" t="s">
        <v>316</v>
      </c>
      <c r="B98" t="s">
        <v>317</v>
      </c>
      <c r="C98" s="7">
        <v>586.55535055350504</v>
      </c>
      <c r="D98" s="7">
        <v>326.98093480934801</v>
      </c>
      <c r="E98" s="7">
        <v>1768.8480934809299</v>
      </c>
      <c r="F98" t="s">
        <v>318</v>
      </c>
      <c r="G98" s="7">
        <v>161.20209488601299</v>
      </c>
      <c r="H98" s="7">
        <v>1521.4349969192799</v>
      </c>
      <c r="I98" s="7">
        <v>50.547751078250101</v>
      </c>
      <c r="K98" s="8" t="s">
        <v>316</v>
      </c>
      <c r="L98" t="s">
        <v>317</v>
      </c>
      <c r="M98">
        <f t="shared" si="13"/>
        <v>19397.385442804411</v>
      </c>
      <c r="N98">
        <f t="shared" si="14"/>
        <v>18984.513075030747</v>
      </c>
      <c r="O98">
        <f t="shared" si="15"/>
        <v>18749.789790897856</v>
      </c>
      <c r="P98">
        <f t="shared" si="16"/>
        <v>4.2877431956887344</v>
      </c>
      <c r="Q98">
        <f t="shared" si="16"/>
        <v>4.2783994626009587</v>
      </c>
      <c r="R98">
        <f t="shared" si="16"/>
        <v>4.272996403094945</v>
      </c>
      <c r="S98">
        <f t="shared" si="17"/>
        <v>4.2797130204615454</v>
      </c>
      <c r="T98">
        <f t="shared" si="18"/>
        <v>7.4606332600452661E-3</v>
      </c>
      <c r="U98" t="s">
        <v>318</v>
      </c>
      <c r="V98">
        <f t="shared" si="19"/>
        <v>193.44251386321557</v>
      </c>
      <c r="W98">
        <f t="shared" si="20"/>
        <v>1521.4349969192799</v>
      </c>
      <c r="X98">
        <f t="shared" si="21"/>
        <v>72.283284041897645</v>
      </c>
      <c r="Y98">
        <f t="shared" si="22"/>
        <v>2.2865519273847119</v>
      </c>
      <c r="Z98">
        <f t="shared" si="22"/>
        <v>3.1822534019243363</v>
      </c>
      <c r="AA98">
        <f t="shared" si="22"/>
        <v>1.8590378756110142</v>
      </c>
      <c r="AB98">
        <f t="shared" si="23"/>
        <v>2.4426144016400211</v>
      </c>
      <c r="AC98">
        <f t="shared" si="24"/>
        <v>0.67527139297631755</v>
      </c>
    </row>
    <row r="99" spans="1:29" x14ac:dyDescent="0.2">
      <c r="A99" s="8" t="s">
        <v>319</v>
      </c>
      <c r="B99" t="s">
        <v>320</v>
      </c>
      <c r="C99" s="7">
        <v>623.82993197278904</v>
      </c>
      <c r="D99" s="7">
        <v>336.48299319727801</v>
      </c>
      <c r="E99" s="7">
        <v>1908.4115646258499</v>
      </c>
      <c r="F99" t="s">
        <v>321</v>
      </c>
      <c r="G99" s="7">
        <v>3719.23809523809</v>
      </c>
      <c r="H99" s="7">
        <v>8243.3707482993195</v>
      </c>
      <c r="I99" s="7">
        <v>1663.9761904761899</v>
      </c>
      <c r="K99" s="8" t="s">
        <v>319</v>
      </c>
      <c r="L99" t="s">
        <v>320</v>
      </c>
      <c r="M99">
        <f t="shared" si="13"/>
        <v>20630.055850340133</v>
      </c>
      <c r="N99">
        <f t="shared" si="14"/>
        <v>19536.202585033963</v>
      </c>
      <c r="O99">
        <f t="shared" si="15"/>
        <v>20229.16258503401</v>
      </c>
      <c r="P99">
        <f t="shared" si="16"/>
        <v>4.3145004037105101</v>
      </c>
      <c r="Q99">
        <f t="shared" si="16"/>
        <v>4.2908401501381839</v>
      </c>
      <c r="R99">
        <f t="shared" si="16"/>
        <v>4.305977904904946</v>
      </c>
      <c r="S99">
        <f t="shared" si="17"/>
        <v>4.3037728195845473</v>
      </c>
      <c r="T99">
        <f t="shared" si="18"/>
        <v>1.1983267531411244E-2</v>
      </c>
      <c r="U99" t="s">
        <v>321</v>
      </c>
      <c r="V99">
        <f t="shared" si="19"/>
        <v>4463.0857142857076</v>
      </c>
      <c r="W99">
        <f t="shared" si="20"/>
        <v>8243.3707482993195</v>
      </c>
      <c r="X99">
        <f t="shared" si="21"/>
        <v>2379.4859523809514</v>
      </c>
      <c r="Y99">
        <f t="shared" si="22"/>
        <v>3.6496352276166535</v>
      </c>
      <c r="Z99">
        <f t="shared" si="22"/>
        <v>3.9161048328195234</v>
      </c>
      <c r="AA99">
        <f t="shared" si="22"/>
        <v>3.3764831452257851</v>
      </c>
      <c r="AB99">
        <f t="shared" si="23"/>
        <v>3.647407735220654</v>
      </c>
      <c r="AC99">
        <f t="shared" si="24"/>
        <v>0.26981773982108592</v>
      </c>
    </row>
    <row r="100" spans="1:29" x14ac:dyDescent="0.2">
      <c r="A100" s="8" t="s">
        <v>322</v>
      </c>
      <c r="B100" t="s">
        <v>323</v>
      </c>
      <c r="C100" s="7">
        <v>657.14814814814804</v>
      </c>
      <c r="D100" s="7">
        <v>354.81481481481399</v>
      </c>
      <c r="E100" s="7">
        <v>2033.64529914529</v>
      </c>
      <c r="F100" t="s">
        <v>324</v>
      </c>
      <c r="G100" s="7">
        <v>1100.1636615811301</v>
      </c>
      <c r="H100" s="7">
        <v>3319.7637540453002</v>
      </c>
      <c r="I100" s="7">
        <v>429.74895977808598</v>
      </c>
      <c r="K100" s="8" t="s">
        <v>322</v>
      </c>
      <c r="L100" t="s">
        <v>323</v>
      </c>
      <c r="M100">
        <f t="shared" si="13"/>
        <v>21731.889259259257</v>
      </c>
      <c r="N100">
        <f t="shared" si="14"/>
        <v>20600.5481481481</v>
      </c>
      <c r="O100">
        <f t="shared" si="15"/>
        <v>21556.640170940074</v>
      </c>
      <c r="P100">
        <f t="shared" si="16"/>
        <v>4.3370974833019025</v>
      </c>
      <c r="Q100">
        <f t="shared" si="16"/>
        <v>4.3138787764152111</v>
      </c>
      <c r="R100">
        <f t="shared" si="16"/>
        <v>4.3335810724271644</v>
      </c>
      <c r="S100">
        <f t="shared" si="17"/>
        <v>4.3281857773814254</v>
      </c>
      <c r="T100">
        <f t="shared" si="18"/>
        <v>1.2514351515178454E-2</v>
      </c>
      <c r="U100" t="s">
        <v>324</v>
      </c>
      <c r="V100">
        <f t="shared" si="19"/>
        <v>1320.1963938973561</v>
      </c>
      <c r="W100">
        <f t="shared" si="20"/>
        <v>3319.7637540453002</v>
      </c>
      <c r="X100">
        <f t="shared" si="21"/>
        <v>614.54101248266295</v>
      </c>
      <c r="Y100">
        <f t="shared" si="22"/>
        <v>3.1206385421463509</v>
      </c>
      <c r="Z100">
        <f t="shared" si="22"/>
        <v>3.5211071788952686</v>
      </c>
      <c r="AA100">
        <f t="shared" si="22"/>
        <v>2.7885508716009197</v>
      </c>
      <c r="AB100">
        <f t="shared" si="23"/>
        <v>3.1434321975475132</v>
      </c>
      <c r="AC100">
        <f t="shared" si="24"/>
        <v>0.36680969028106836</v>
      </c>
    </row>
    <row r="101" spans="1:29" x14ac:dyDescent="0.2">
      <c r="A101" s="8" t="s">
        <v>325</v>
      </c>
      <c r="B101" t="s">
        <v>326</v>
      </c>
      <c r="C101" s="7">
        <v>611.92880258899595</v>
      </c>
      <c r="D101" s="7">
        <v>379.43689320388302</v>
      </c>
      <c r="E101" s="7">
        <v>1939.3398058252401</v>
      </c>
      <c r="F101" t="s">
        <v>327</v>
      </c>
      <c r="G101" s="7">
        <v>22014.7339743589</v>
      </c>
      <c r="H101" s="7">
        <v>31027.3621794871</v>
      </c>
      <c r="I101" s="7">
        <v>9295.6923076922994</v>
      </c>
      <c r="K101" s="8" t="s">
        <v>325</v>
      </c>
      <c r="L101" t="s">
        <v>326</v>
      </c>
      <c r="M101">
        <f t="shared" si="13"/>
        <v>20236.485501618095</v>
      </c>
      <c r="N101">
        <f t="shared" si="14"/>
        <v>22030.10601941745</v>
      </c>
      <c r="O101">
        <f t="shared" si="15"/>
        <v>20557.001941747545</v>
      </c>
      <c r="P101">
        <f t="shared" si="16"/>
        <v>4.3061350901941484</v>
      </c>
      <c r="Q101">
        <f t="shared" si="16"/>
        <v>4.3430165871887692</v>
      </c>
      <c r="R101">
        <f t="shared" si="16"/>
        <v>4.3129597769041519</v>
      </c>
      <c r="S101">
        <f t="shared" si="17"/>
        <v>4.3207038180956898</v>
      </c>
      <c r="T101">
        <f t="shared" si="18"/>
        <v>1.9622406468708969E-2</v>
      </c>
      <c r="U101" t="s">
        <v>327</v>
      </c>
      <c r="V101">
        <f t="shared" si="19"/>
        <v>26417.680769230679</v>
      </c>
      <c r="W101">
        <f t="shared" si="20"/>
        <v>31027.3621794871</v>
      </c>
      <c r="X101">
        <f t="shared" si="21"/>
        <v>13292.839999999987</v>
      </c>
      <c r="Y101">
        <f t="shared" si="22"/>
        <v>4.421894687868333</v>
      </c>
      <c r="Z101">
        <f t="shared" si="22"/>
        <v>4.4917448551978181</v>
      </c>
      <c r="AA101">
        <f t="shared" si="22"/>
        <v>4.1236177773733083</v>
      </c>
      <c r="AB101">
        <f t="shared" si="23"/>
        <v>4.3457524401464864</v>
      </c>
      <c r="AC101">
        <f t="shared" si="24"/>
        <v>0.19551884250118826</v>
      </c>
    </row>
    <row r="102" spans="1:29" x14ac:dyDescent="0.2">
      <c r="A102" s="8" t="s">
        <v>328</v>
      </c>
      <c r="B102" t="s">
        <v>329</v>
      </c>
      <c r="C102" s="7">
        <v>622.18299164768405</v>
      </c>
      <c r="D102" s="7">
        <v>343.01290812452498</v>
      </c>
      <c r="E102" s="7">
        <v>1860.8610478359899</v>
      </c>
      <c r="F102" t="s">
        <v>330</v>
      </c>
      <c r="G102" s="7">
        <v>50648.779802581601</v>
      </c>
      <c r="H102" s="7">
        <v>42360.069855732698</v>
      </c>
      <c r="I102" s="7">
        <v>27902.426727410701</v>
      </c>
      <c r="K102" s="8" t="s">
        <v>328</v>
      </c>
      <c r="L102" t="s">
        <v>329</v>
      </c>
      <c r="M102">
        <f t="shared" si="13"/>
        <v>20575.591533788913</v>
      </c>
      <c r="N102">
        <f t="shared" si="14"/>
        <v>19915.329445709922</v>
      </c>
      <c r="O102">
        <f t="shared" si="15"/>
        <v>19725.127107061493</v>
      </c>
      <c r="P102">
        <f t="shared" si="16"/>
        <v>4.3133523297247693</v>
      </c>
      <c r="Q102">
        <f t="shared" si="16"/>
        <v>4.2991874950421325</v>
      </c>
      <c r="R102">
        <f t="shared" si="16"/>
        <v>4.2950198104476209</v>
      </c>
      <c r="S102">
        <f t="shared" si="17"/>
        <v>4.3025198784048406</v>
      </c>
      <c r="T102">
        <f t="shared" si="18"/>
        <v>9.6098335010964923E-3</v>
      </c>
      <c r="U102" t="s">
        <v>330</v>
      </c>
      <c r="V102">
        <f t="shared" si="19"/>
        <v>60778.53576309792</v>
      </c>
      <c r="W102">
        <f t="shared" si="20"/>
        <v>42360.069855732698</v>
      </c>
      <c r="X102">
        <f t="shared" si="21"/>
        <v>39900.470220197298</v>
      </c>
      <c r="Y102">
        <f t="shared" si="22"/>
        <v>4.7837502331301254</v>
      </c>
      <c r="Z102">
        <f t="shared" si="22"/>
        <v>4.6269566676284182</v>
      </c>
      <c r="AA102">
        <f t="shared" si="22"/>
        <v>4.6009780138028802</v>
      </c>
      <c r="AB102">
        <f t="shared" si="23"/>
        <v>4.6705616381871415</v>
      </c>
      <c r="AC102">
        <f t="shared" si="24"/>
        <v>9.8881070648137628E-2</v>
      </c>
    </row>
    <row r="103" spans="1:29" x14ac:dyDescent="0.2">
      <c r="A103" s="8" t="s">
        <v>331</v>
      </c>
      <c r="B103" t="s">
        <v>332</v>
      </c>
      <c r="C103" s="7">
        <v>598.39782016348704</v>
      </c>
      <c r="D103" s="7">
        <v>351.84150772025401</v>
      </c>
      <c r="E103" s="7">
        <v>1845.9123524069</v>
      </c>
      <c r="F103" t="s">
        <v>333</v>
      </c>
      <c r="G103" s="7">
        <v>13915.0693877551</v>
      </c>
      <c r="H103" s="7">
        <v>16238.8648526077</v>
      </c>
      <c r="I103" s="7">
        <v>6977.9061224489797</v>
      </c>
      <c r="K103" s="8" t="s">
        <v>331</v>
      </c>
      <c r="L103" t="s">
        <v>332</v>
      </c>
      <c r="M103">
        <f t="shared" si="13"/>
        <v>19789.015912806517</v>
      </c>
      <c r="N103">
        <f t="shared" si="14"/>
        <v>20427.917938237948</v>
      </c>
      <c r="O103">
        <f t="shared" si="15"/>
        <v>19566.670935513139</v>
      </c>
      <c r="P103">
        <f t="shared" si="16"/>
        <v>4.2964241977301789</v>
      </c>
      <c r="Q103">
        <f t="shared" si="16"/>
        <v>4.3102241045662115</v>
      </c>
      <c r="R103">
        <f t="shared" si="16"/>
        <v>4.2915169412776759</v>
      </c>
      <c r="S103">
        <f t="shared" si="17"/>
        <v>4.2993884145246888</v>
      </c>
      <c r="T103">
        <f t="shared" si="18"/>
        <v>9.6994549063142924E-3</v>
      </c>
      <c r="U103" t="s">
        <v>333</v>
      </c>
      <c r="V103">
        <f t="shared" si="19"/>
        <v>16698.083265306119</v>
      </c>
      <c r="W103">
        <f t="shared" si="20"/>
        <v>16238.8648526077</v>
      </c>
      <c r="X103">
        <f t="shared" si="21"/>
        <v>9978.4057551020396</v>
      </c>
      <c r="Y103">
        <f t="shared" si="22"/>
        <v>4.222666622340685</v>
      </c>
      <c r="Z103">
        <f t="shared" si="22"/>
        <v>4.2105556674249272</v>
      </c>
      <c r="AA103">
        <f t="shared" si="22"/>
        <v>3.9990611598175327</v>
      </c>
      <c r="AB103">
        <f t="shared" si="23"/>
        <v>4.1440944831943822</v>
      </c>
      <c r="AC103">
        <f t="shared" si="24"/>
        <v>0.12574842931242958</v>
      </c>
    </row>
    <row r="104" spans="1:29" x14ac:dyDescent="0.2">
      <c r="A104" s="8" t="s">
        <v>334</v>
      </c>
      <c r="B104" t="s">
        <v>335</v>
      </c>
      <c r="C104" s="7">
        <v>618.393790849673</v>
      </c>
      <c r="D104" s="7">
        <v>360.616013071895</v>
      </c>
      <c r="E104" s="7">
        <v>1913.7614379084901</v>
      </c>
      <c r="F104" t="s">
        <v>336</v>
      </c>
      <c r="G104" s="7">
        <v>9738.2287581699293</v>
      </c>
      <c r="H104" s="7">
        <v>12023.124183006499</v>
      </c>
      <c r="I104" s="7">
        <v>3954.5882352941098</v>
      </c>
      <c r="K104" s="8" t="s">
        <v>334</v>
      </c>
      <c r="L104" t="s">
        <v>335</v>
      </c>
      <c r="M104">
        <f t="shared" si="13"/>
        <v>20450.282663398688</v>
      </c>
      <c r="N104">
        <f t="shared" si="14"/>
        <v>20937.365718954225</v>
      </c>
      <c r="O104">
        <f t="shared" si="15"/>
        <v>20285.871241829995</v>
      </c>
      <c r="P104">
        <f t="shared" si="16"/>
        <v>4.3106993151945048</v>
      </c>
      <c r="Q104">
        <f t="shared" si="16"/>
        <v>4.3209220390577343</v>
      </c>
      <c r="R104">
        <f t="shared" si="16"/>
        <v>4.307193664610903</v>
      </c>
      <c r="S104">
        <f t="shared" si="17"/>
        <v>4.3129383396210477</v>
      </c>
      <c r="T104">
        <f t="shared" si="18"/>
        <v>7.1328107380676607E-3</v>
      </c>
      <c r="U104" t="s">
        <v>336</v>
      </c>
      <c r="V104">
        <f t="shared" si="19"/>
        <v>11685.874509803914</v>
      </c>
      <c r="W104">
        <f t="shared" si="20"/>
        <v>12023.124183006499</v>
      </c>
      <c r="X104">
        <f t="shared" si="21"/>
        <v>5655.0611764705773</v>
      </c>
      <c r="Y104">
        <f t="shared" si="22"/>
        <v>4.0676612182747522</v>
      </c>
      <c r="Z104">
        <f t="shared" si="22"/>
        <v>4.0800173328199749</v>
      </c>
      <c r="AA104">
        <f t="shared" si="22"/>
        <v>3.7524373074860335</v>
      </c>
      <c r="AB104">
        <f t="shared" si="23"/>
        <v>3.9667052861935872</v>
      </c>
      <c r="AC104">
        <f t="shared" si="24"/>
        <v>0.18566432995120272</v>
      </c>
    </row>
    <row r="105" spans="1:29" x14ac:dyDescent="0.2">
      <c r="A105" s="8" t="s">
        <v>337</v>
      </c>
      <c r="B105" t="s">
        <v>338</v>
      </c>
      <c r="C105" s="7">
        <v>563.67606652205302</v>
      </c>
      <c r="D105" s="7">
        <v>303.12436731742503</v>
      </c>
      <c r="E105" s="7">
        <v>1717.0556760665199</v>
      </c>
      <c r="F105" t="s">
        <v>339</v>
      </c>
      <c r="G105" s="7">
        <v>4297.3235990528801</v>
      </c>
      <c r="H105" s="7">
        <v>8176.56432517758</v>
      </c>
      <c r="I105" s="7">
        <v>2291.79636937648</v>
      </c>
      <c r="K105" s="8" t="s">
        <v>337</v>
      </c>
      <c r="L105" t="s">
        <v>338</v>
      </c>
      <c r="M105">
        <f t="shared" si="13"/>
        <v>18640.767519884295</v>
      </c>
      <c r="N105">
        <f t="shared" si="14"/>
        <v>17599.400766449697</v>
      </c>
      <c r="O105">
        <f t="shared" si="15"/>
        <v>18200.790166305113</v>
      </c>
      <c r="P105">
        <f t="shared" si="16"/>
        <v>4.2704637901417879</v>
      </c>
      <c r="Q105">
        <f t="shared" si="16"/>
        <v>4.2454978809814978</v>
      </c>
      <c r="R105">
        <f t="shared" si="16"/>
        <v>4.2600902427882028</v>
      </c>
      <c r="S105">
        <f t="shared" si="17"/>
        <v>4.2586839713038289</v>
      </c>
      <c r="T105">
        <f t="shared" si="18"/>
        <v>1.2542222875781828E-2</v>
      </c>
      <c r="U105" t="s">
        <v>339</v>
      </c>
      <c r="V105">
        <f t="shared" si="19"/>
        <v>5156.788318863456</v>
      </c>
      <c r="W105">
        <f t="shared" si="20"/>
        <v>8176.56432517758</v>
      </c>
      <c r="X105">
        <f t="shared" si="21"/>
        <v>3277.2688082083664</v>
      </c>
      <c r="Y105">
        <f t="shared" si="22"/>
        <v>3.7123793044072273</v>
      </c>
      <c r="Z105">
        <f t="shared" si="22"/>
        <v>3.9125708576992628</v>
      </c>
      <c r="AA105">
        <f t="shared" si="22"/>
        <v>3.5155120645541027</v>
      </c>
      <c r="AB105">
        <f t="shared" si="23"/>
        <v>3.7134874088868641</v>
      </c>
      <c r="AC105">
        <f t="shared" si="24"/>
        <v>0.19853171591744756</v>
      </c>
    </row>
    <row r="106" spans="1:29" x14ac:dyDescent="0.2">
      <c r="A106" s="8" t="s">
        <v>340</v>
      </c>
      <c r="B106" t="s">
        <v>341</v>
      </c>
      <c r="C106" s="7">
        <v>504.6171875</v>
      </c>
      <c r="D106" s="7">
        <v>297.91536458333297</v>
      </c>
      <c r="E106" s="7">
        <v>1551.2721354166599</v>
      </c>
      <c r="F106" t="s">
        <v>342</v>
      </c>
      <c r="G106" s="7">
        <v>572.62775616083002</v>
      </c>
      <c r="H106" s="7">
        <v>2440.1141374837798</v>
      </c>
      <c r="I106" s="7">
        <v>221.03372243839101</v>
      </c>
      <c r="K106" s="8" t="s">
        <v>340</v>
      </c>
      <c r="L106" t="s">
        <v>341</v>
      </c>
      <c r="M106">
        <f t="shared" si="13"/>
        <v>16687.690390625001</v>
      </c>
      <c r="N106">
        <f t="shared" si="14"/>
        <v>17296.966067708312</v>
      </c>
      <c r="O106">
        <f t="shared" si="15"/>
        <v>16443.484635416593</v>
      </c>
      <c r="P106">
        <f t="shared" si="16"/>
        <v>4.222396233622578</v>
      </c>
      <c r="Q106">
        <f t="shared" si="16"/>
        <v>4.2379699334407626</v>
      </c>
      <c r="R106">
        <f t="shared" si="16"/>
        <v>4.2159938568517967</v>
      </c>
      <c r="S106">
        <f t="shared" si="17"/>
        <v>4.2254533413050455</v>
      </c>
      <c r="T106">
        <f t="shared" si="18"/>
        <v>1.130249601184073E-2</v>
      </c>
      <c r="U106" t="s">
        <v>342</v>
      </c>
      <c r="V106">
        <f t="shared" si="19"/>
        <v>687.153307392996</v>
      </c>
      <c r="W106">
        <f t="shared" si="20"/>
        <v>2440.1141374837798</v>
      </c>
      <c r="X106">
        <f t="shared" si="21"/>
        <v>316.07822308689913</v>
      </c>
      <c r="Y106">
        <f t="shared" si="22"/>
        <v>2.8370536411745877</v>
      </c>
      <c r="Z106">
        <f t="shared" si="22"/>
        <v>3.3874101411420297</v>
      </c>
      <c r="AA106">
        <f t="shared" si="22"/>
        <v>2.4997945751847679</v>
      </c>
      <c r="AB106">
        <f t="shared" si="23"/>
        <v>2.9080861191671281</v>
      </c>
      <c r="AC106">
        <f t="shared" si="24"/>
        <v>0.44805084301866088</v>
      </c>
    </row>
    <row r="107" spans="1:29" x14ac:dyDescent="0.2">
      <c r="A107" s="8" t="s">
        <v>343</v>
      </c>
      <c r="B107" t="s">
        <v>344</v>
      </c>
      <c r="C107" s="7">
        <v>301.3828125</v>
      </c>
      <c r="D107" s="7">
        <v>161.8203125</v>
      </c>
      <c r="E107" s="7">
        <v>934.2734375</v>
      </c>
      <c r="F107" t="s">
        <v>345</v>
      </c>
      <c r="G107" s="7">
        <v>1767.10025062656</v>
      </c>
      <c r="H107" s="7">
        <v>2723.3333333333298</v>
      </c>
      <c r="I107" s="7">
        <v>807.97744360902198</v>
      </c>
      <c r="K107" s="8" t="s">
        <v>343</v>
      </c>
      <c r="L107" t="s">
        <v>344</v>
      </c>
      <c r="M107">
        <f t="shared" si="13"/>
        <v>9966.7296093749992</v>
      </c>
      <c r="N107">
        <f t="shared" si="14"/>
        <v>9395.2873437500002</v>
      </c>
      <c r="O107">
        <f t="shared" si="15"/>
        <v>9903.2984374999996</v>
      </c>
      <c r="P107">
        <f t="shared" si="16"/>
        <v>3.9985526763055619</v>
      </c>
      <c r="Q107">
        <f t="shared" si="16"/>
        <v>3.9729100670226765</v>
      </c>
      <c r="R107">
        <f t="shared" si="16"/>
        <v>3.9957798667816227</v>
      </c>
      <c r="S107">
        <f t="shared" si="17"/>
        <v>3.9890808700366205</v>
      </c>
      <c r="T107">
        <f t="shared" si="18"/>
        <v>1.4072784754654788E-2</v>
      </c>
      <c r="U107" t="s">
        <v>345</v>
      </c>
      <c r="V107">
        <f t="shared" si="19"/>
        <v>2120.5203007518717</v>
      </c>
      <c r="W107">
        <f t="shared" si="20"/>
        <v>2723.3333333333298</v>
      </c>
      <c r="X107">
        <f t="shared" si="21"/>
        <v>1155.4077443609015</v>
      </c>
      <c r="Y107">
        <f t="shared" si="22"/>
        <v>3.3264424345237709</v>
      </c>
      <c r="Z107">
        <f t="shared" si="22"/>
        <v>3.4351008018127525</v>
      </c>
      <c r="AA107">
        <f t="shared" si="22"/>
        <v>3.0627352741643117</v>
      </c>
      <c r="AB107">
        <f t="shared" si="23"/>
        <v>3.2747595035002788</v>
      </c>
      <c r="AC107">
        <f t="shared" si="24"/>
        <v>0.19148724648030674</v>
      </c>
    </row>
    <row r="108" spans="1:29" x14ac:dyDescent="0.2">
      <c r="A108" s="8" t="s">
        <v>346</v>
      </c>
      <c r="B108" t="s">
        <v>347</v>
      </c>
      <c r="C108" s="7">
        <v>351.16199376946997</v>
      </c>
      <c r="D108" s="7">
        <v>232.40290758047701</v>
      </c>
      <c r="E108" s="7">
        <v>1128.88888888888</v>
      </c>
      <c r="F108" t="s">
        <v>348</v>
      </c>
      <c r="G108" s="7">
        <v>2341.5947441217099</v>
      </c>
      <c r="H108" s="7">
        <v>5309.7911479944596</v>
      </c>
      <c r="I108" s="7">
        <v>840.04011065006898</v>
      </c>
      <c r="K108" s="8" t="s">
        <v>346</v>
      </c>
      <c r="L108" t="s">
        <v>347</v>
      </c>
      <c r="M108">
        <f t="shared" si="13"/>
        <v>11612.927133956373</v>
      </c>
      <c r="N108">
        <f t="shared" si="14"/>
        <v>13493.312814122495</v>
      </c>
      <c r="O108">
        <f t="shared" si="15"/>
        <v>11966.222222222128</v>
      </c>
      <c r="P108">
        <f t="shared" si="16"/>
        <v>4.0649417010390527</v>
      </c>
      <c r="Q108">
        <f t="shared" si="16"/>
        <v>4.1301185886832155</v>
      </c>
      <c r="R108">
        <f t="shared" si="16"/>
        <v>4.0779570637733427</v>
      </c>
      <c r="S108">
        <f t="shared" si="17"/>
        <v>4.0910057844985372</v>
      </c>
      <c r="T108">
        <f t="shared" si="18"/>
        <v>3.449215135604098E-2</v>
      </c>
      <c r="U108" t="s">
        <v>348</v>
      </c>
      <c r="V108">
        <f t="shared" si="19"/>
        <v>2809.9136929460519</v>
      </c>
      <c r="W108">
        <f t="shared" si="20"/>
        <v>5309.7911479944596</v>
      </c>
      <c r="X108">
        <f t="shared" si="21"/>
        <v>1201.2573582295986</v>
      </c>
      <c r="Y108">
        <f t="shared" si="22"/>
        <v>3.4486929806691662</v>
      </c>
      <c r="Z108">
        <f t="shared" si="22"/>
        <v>3.7250774391497647</v>
      </c>
      <c r="AA108">
        <f t="shared" si="22"/>
        <v>3.0796360609294418</v>
      </c>
      <c r="AB108">
        <f t="shared" si="23"/>
        <v>3.4178021602494577</v>
      </c>
      <c r="AC108">
        <f t="shared" si="24"/>
        <v>0.32382761659467763</v>
      </c>
    </row>
    <row r="109" spans="1:29" x14ac:dyDescent="0.2">
      <c r="A109" s="8" t="s">
        <v>349</v>
      </c>
      <c r="B109" t="s">
        <v>350</v>
      </c>
      <c r="C109" s="7">
        <v>289.078125</v>
      </c>
      <c r="D109" s="7">
        <v>163.696180555555</v>
      </c>
      <c r="E109" s="7">
        <v>965.63715277777703</v>
      </c>
      <c r="F109" t="s">
        <v>351</v>
      </c>
      <c r="G109" s="7">
        <v>15124.1</v>
      </c>
      <c r="H109" s="7">
        <v>10420.616666666599</v>
      </c>
      <c r="I109" s="7">
        <v>4969.2966666666598</v>
      </c>
      <c r="K109" s="8" t="s">
        <v>349</v>
      </c>
      <c r="L109" t="s">
        <v>350</v>
      </c>
      <c r="M109">
        <f t="shared" si="13"/>
        <v>9559.8135937499992</v>
      </c>
      <c r="N109">
        <f t="shared" si="14"/>
        <v>9504.200243055524</v>
      </c>
      <c r="O109">
        <f t="shared" si="15"/>
        <v>10235.753819444437</v>
      </c>
      <c r="P109">
        <f t="shared" si="16"/>
        <v>3.9804494240757826</v>
      </c>
      <c r="Q109">
        <f t="shared" si="16"/>
        <v>3.9779155778410247</v>
      </c>
      <c r="R109">
        <f t="shared" si="16"/>
        <v>4.0101198321054827</v>
      </c>
      <c r="S109">
        <f t="shared" si="17"/>
        <v>3.9894949446740964</v>
      </c>
      <c r="T109">
        <f t="shared" si="18"/>
        <v>1.7906551324958112E-2</v>
      </c>
      <c r="U109" t="s">
        <v>351</v>
      </c>
      <c r="V109">
        <f t="shared" si="19"/>
        <v>18148.919999999998</v>
      </c>
      <c r="W109">
        <f t="shared" si="20"/>
        <v>10420.616666666599</v>
      </c>
      <c r="X109">
        <f t="shared" si="21"/>
        <v>7106.0942333333232</v>
      </c>
      <c r="Y109">
        <f t="shared" si="22"/>
        <v>4.2588507862869598</v>
      </c>
      <c r="Z109">
        <f t="shared" si="22"/>
        <v>4.0178934202116823</v>
      </c>
      <c r="AA109">
        <f t="shared" si="22"/>
        <v>3.8516309623350318</v>
      </c>
      <c r="AB109">
        <f t="shared" si="23"/>
        <v>4.0427917229445578</v>
      </c>
      <c r="AC109">
        <f t="shared" si="24"/>
        <v>0.20474848073695995</v>
      </c>
    </row>
    <row r="110" spans="1:29" x14ac:dyDescent="0.2">
      <c r="A110" s="8" t="s">
        <v>352</v>
      </c>
      <c r="B110" t="s">
        <v>353</v>
      </c>
      <c r="C110" s="7">
        <v>292.64509803921499</v>
      </c>
      <c r="D110" s="7">
        <v>180.850980392156</v>
      </c>
      <c r="E110" s="7">
        <v>927.09607843137201</v>
      </c>
      <c r="F110" t="s">
        <v>354</v>
      </c>
      <c r="G110" s="7">
        <v>8536.2960784313691</v>
      </c>
      <c r="H110" s="7">
        <v>9680.4980392156795</v>
      </c>
      <c r="I110" s="7">
        <v>4091.82745098039</v>
      </c>
      <c r="K110" s="8" t="s">
        <v>352</v>
      </c>
      <c r="L110" t="s">
        <v>353</v>
      </c>
      <c r="M110">
        <f t="shared" si="13"/>
        <v>9677.7733921568397</v>
      </c>
      <c r="N110">
        <f t="shared" si="14"/>
        <v>10500.207921568577</v>
      </c>
      <c r="O110">
        <f t="shared" si="15"/>
        <v>9827.2184313725429</v>
      </c>
      <c r="P110">
        <f t="shared" si="16"/>
        <v>3.985775448761649</v>
      </c>
      <c r="Q110">
        <f t="shared" si="16"/>
        <v>4.0211978989076389</v>
      </c>
      <c r="R110">
        <f t="shared" si="16"/>
        <v>3.9924306093017941</v>
      </c>
      <c r="S110">
        <f t="shared" si="17"/>
        <v>3.9998013189903605</v>
      </c>
      <c r="T110">
        <f t="shared" si="18"/>
        <v>1.882639143784947E-2</v>
      </c>
      <c r="U110" t="s">
        <v>354</v>
      </c>
      <c r="V110">
        <f t="shared" si="19"/>
        <v>10243.555294117643</v>
      </c>
      <c r="W110">
        <f t="shared" si="20"/>
        <v>9680.4980392156795</v>
      </c>
      <c r="X110">
        <f t="shared" si="21"/>
        <v>5851.3132549019574</v>
      </c>
      <c r="Y110">
        <f t="shared" si="22"/>
        <v>4.0104507160768499</v>
      </c>
      <c r="Z110">
        <f t="shared" si="22"/>
        <v>3.9858977013289607</v>
      </c>
      <c r="AA110">
        <f t="shared" si="22"/>
        <v>3.7672533490479334</v>
      </c>
      <c r="AB110">
        <f t="shared" si="23"/>
        <v>3.9212005888179147</v>
      </c>
      <c r="AC110">
        <f t="shared" si="24"/>
        <v>0.13388624689601089</v>
      </c>
    </row>
    <row r="111" spans="1:29" x14ac:dyDescent="0.2">
      <c r="A111" s="8" t="s">
        <v>355</v>
      </c>
      <c r="B111" t="s">
        <v>356</v>
      </c>
      <c r="C111" s="7">
        <v>290.211610486891</v>
      </c>
      <c r="D111" s="7">
        <v>180.66479400749</v>
      </c>
      <c r="E111" s="7">
        <v>972.46254681647895</v>
      </c>
      <c r="F111" t="s">
        <v>357</v>
      </c>
      <c r="G111" s="7">
        <v>1938.0880149812699</v>
      </c>
      <c r="H111" s="7">
        <v>3660.1928838951299</v>
      </c>
      <c r="I111" s="7">
        <v>1151.2677902621699</v>
      </c>
      <c r="K111" s="8" t="s">
        <v>355</v>
      </c>
      <c r="L111" t="s">
        <v>356</v>
      </c>
      <c r="M111">
        <f t="shared" si="13"/>
        <v>9597.2979588014859</v>
      </c>
      <c r="N111">
        <f t="shared" si="14"/>
        <v>10489.39794007487</v>
      </c>
      <c r="O111">
        <f t="shared" si="15"/>
        <v>10308.102996254676</v>
      </c>
      <c r="P111">
        <f t="shared" si="16"/>
        <v>3.9821489781688406</v>
      </c>
      <c r="Q111">
        <f t="shared" si="16"/>
        <v>4.020750561710531</v>
      </c>
      <c r="R111">
        <f t="shared" si="16"/>
        <v>4.0131787492736661</v>
      </c>
      <c r="S111">
        <f t="shared" si="17"/>
        <v>4.0053594297176796</v>
      </c>
      <c r="T111">
        <f t="shared" si="18"/>
        <v>2.0454263167381637E-2</v>
      </c>
      <c r="U111" t="s">
        <v>357</v>
      </c>
      <c r="V111">
        <f t="shared" si="19"/>
        <v>2325.7056179775236</v>
      </c>
      <c r="W111">
        <f t="shared" si="20"/>
        <v>3660.1928838951299</v>
      </c>
      <c r="X111">
        <f t="shared" si="21"/>
        <v>1646.3129400749028</v>
      </c>
      <c r="Y111">
        <f t="shared" si="22"/>
        <v>3.3665547419577937</v>
      </c>
      <c r="Z111">
        <f t="shared" si="22"/>
        <v>3.5635039723354112</v>
      </c>
      <c r="AA111">
        <f t="shared" si="22"/>
        <v>3.2165123917692036</v>
      </c>
      <c r="AB111">
        <f t="shared" si="23"/>
        <v>3.3821903686874695</v>
      </c>
      <c r="AC111">
        <f t="shared" si="24"/>
        <v>0.17402340033277436</v>
      </c>
    </row>
    <row r="112" spans="1:29" x14ac:dyDescent="0.2">
      <c r="A112" s="8" t="s">
        <v>358</v>
      </c>
      <c r="B112" t="s">
        <v>359</v>
      </c>
      <c r="C112" s="7">
        <v>1188.7688888888799</v>
      </c>
      <c r="D112" s="7">
        <v>684.88571428571402</v>
      </c>
      <c r="E112" s="7">
        <v>3603.8990476190402</v>
      </c>
      <c r="F112" t="s">
        <v>360</v>
      </c>
      <c r="G112" s="7">
        <v>82397.232398753898</v>
      </c>
      <c r="H112" s="7">
        <v>106962.314641744</v>
      </c>
      <c r="I112" s="7">
        <v>39871.309657320802</v>
      </c>
      <c r="K112" s="8" t="s">
        <v>358</v>
      </c>
      <c r="L112" t="s">
        <v>359</v>
      </c>
      <c r="M112">
        <f t="shared" si="13"/>
        <v>39312.587155555259</v>
      </c>
      <c r="N112">
        <f t="shared" si="14"/>
        <v>39764.464571428558</v>
      </c>
      <c r="O112">
        <f t="shared" si="15"/>
        <v>38201.329904761827</v>
      </c>
      <c r="P112">
        <f t="shared" si="16"/>
        <v>4.5945316256163018</v>
      </c>
      <c r="Q112">
        <f t="shared" si="16"/>
        <v>4.5994951390523342</v>
      </c>
      <c r="R112">
        <f t="shared" si="16"/>
        <v>4.5820784822898739</v>
      </c>
      <c r="S112">
        <f t="shared" si="17"/>
        <v>4.5920350823195024</v>
      </c>
      <c r="T112">
        <f t="shared" si="18"/>
        <v>8.9727102661308848E-3</v>
      </c>
      <c r="U112" t="s">
        <v>360</v>
      </c>
      <c r="V112">
        <f t="shared" si="19"/>
        <v>98876.678878504681</v>
      </c>
      <c r="W112">
        <f t="shared" si="20"/>
        <v>106962.314641744</v>
      </c>
      <c r="X112">
        <f t="shared" si="21"/>
        <v>57015.972809968742</v>
      </c>
      <c r="Y112">
        <f t="shared" si="22"/>
        <v>4.9950938706799954</v>
      </c>
      <c r="Z112">
        <f t="shared" si="22"/>
        <v>5.0292307923958539</v>
      </c>
      <c r="AA112">
        <f t="shared" si="22"/>
        <v>4.755996538680658</v>
      </c>
      <c r="AB112">
        <f t="shared" si="23"/>
        <v>4.9267737339188358</v>
      </c>
      <c r="AC112">
        <f t="shared" si="24"/>
        <v>0.1488790454231981</v>
      </c>
    </row>
    <row r="113" spans="1:29" x14ac:dyDescent="0.2">
      <c r="A113" s="8" t="s">
        <v>361</v>
      </c>
      <c r="B113" t="s">
        <v>362</v>
      </c>
      <c r="C113" s="7">
        <v>566.93580246913496</v>
      </c>
      <c r="D113" s="7">
        <v>337.41234567901199</v>
      </c>
      <c r="E113" s="7">
        <v>1824.9413580246901</v>
      </c>
      <c r="F113" t="s">
        <v>363</v>
      </c>
      <c r="G113" s="7">
        <v>548.394331484904</v>
      </c>
      <c r="H113" s="7">
        <v>2505.1429451632698</v>
      </c>
      <c r="I113" s="7">
        <v>184.80714725816301</v>
      </c>
      <c r="K113" s="8" t="s">
        <v>361</v>
      </c>
      <c r="L113" t="s">
        <v>362</v>
      </c>
      <c r="M113">
        <f t="shared" si="13"/>
        <v>18748.566987654292</v>
      </c>
      <c r="N113">
        <f t="shared" si="14"/>
        <v>19590.160790123438</v>
      </c>
      <c r="O113">
        <f t="shared" si="15"/>
        <v>19344.378395061714</v>
      </c>
      <c r="P113">
        <f t="shared" si="16"/>
        <v>4.2729680788297273</v>
      </c>
      <c r="Q113">
        <f t="shared" si="16"/>
        <v>4.2920380005673131</v>
      </c>
      <c r="R113">
        <f t="shared" si="16"/>
        <v>4.2865547788268703</v>
      </c>
      <c r="S113">
        <f t="shared" si="17"/>
        <v>4.2838536194079699</v>
      </c>
      <c r="T113">
        <f t="shared" si="18"/>
        <v>9.8177225171699797E-3</v>
      </c>
      <c r="U113" t="s">
        <v>363</v>
      </c>
      <c r="V113">
        <f t="shared" si="19"/>
        <v>658.0731977818848</v>
      </c>
      <c r="W113">
        <f t="shared" si="20"/>
        <v>2505.1429451632698</v>
      </c>
      <c r="X113">
        <f t="shared" si="21"/>
        <v>264.27422057917312</v>
      </c>
      <c r="Y113">
        <f t="shared" si="22"/>
        <v>2.8182742030740164</v>
      </c>
      <c r="Z113">
        <f t="shared" si="22"/>
        <v>3.3988325120493394</v>
      </c>
      <c r="AA113">
        <f t="shared" si="22"/>
        <v>2.4220548006411282</v>
      </c>
      <c r="AB113">
        <f t="shared" si="23"/>
        <v>2.8797205052548276</v>
      </c>
      <c r="AC113">
        <f t="shared" si="24"/>
        <v>0.49127936086786617</v>
      </c>
    </row>
    <row r="114" spans="1:29" x14ac:dyDescent="0.2">
      <c r="A114" s="8" t="s">
        <v>364</v>
      </c>
      <c r="B114" t="s">
        <v>365</v>
      </c>
      <c r="C114" s="7">
        <v>279.69767441860398</v>
      </c>
      <c r="D114" s="7">
        <v>141.31782945736401</v>
      </c>
      <c r="E114" s="7">
        <v>881.02325581395303</v>
      </c>
      <c r="F114" t="s">
        <v>366</v>
      </c>
      <c r="G114" s="7">
        <v>20256.426356589101</v>
      </c>
      <c r="H114" s="7">
        <v>10344.96124031</v>
      </c>
      <c r="I114" s="7">
        <v>3873.3953488371999</v>
      </c>
      <c r="K114" s="8" t="s">
        <v>364</v>
      </c>
      <c r="L114" t="s">
        <v>365</v>
      </c>
      <c r="M114">
        <f t="shared" si="13"/>
        <v>9249.6020930232335</v>
      </c>
      <c r="N114">
        <f t="shared" si="14"/>
        <v>8204.9131782945551</v>
      </c>
      <c r="O114">
        <f t="shared" si="15"/>
        <v>9338.8465116279021</v>
      </c>
      <c r="P114">
        <f t="shared" si="16"/>
        <v>3.9661230503042995</v>
      </c>
      <c r="Q114">
        <f t="shared" si="16"/>
        <v>3.9140739898513814</v>
      </c>
      <c r="R114">
        <f t="shared" si="16"/>
        <v>3.9702932376250257</v>
      </c>
      <c r="S114">
        <f t="shared" si="17"/>
        <v>3.9501634259269021</v>
      </c>
      <c r="T114">
        <f t="shared" si="18"/>
        <v>3.1323843358683039E-2</v>
      </c>
      <c r="U114" t="s">
        <v>366</v>
      </c>
      <c r="V114">
        <f t="shared" si="19"/>
        <v>24307.71162790692</v>
      </c>
      <c r="W114">
        <f t="shared" si="20"/>
        <v>10344.96124031</v>
      </c>
      <c r="X114">
        <f t="shared" si="21"/>
        <v>5538.9553488371957</v>
      </c>
      <c r="Y114">
        <f t="shared" si="22"/>
        <v>4.3857440754969161</v>
      </c>
      <c r="Z114">
        <f t="shared" si="22"/>
        <v>4.0147288678242745</v>
      </c>
      <c r="AA114">
        <f t="shared" si="22"/>
        <v>3.743427864184095</v>
      </c>
      <c r="AB114">
        <f t="shared" si="23"/>
        <v>4.0479669358350954</v>
      </c>
      <c r="AC114">
        <f t="shared" si="24"/>
        <v>0.32244550811359296</v>
      </c>
    </row>
    <row r="115" spans="1:29" x14ac:dyDescent="0.2">
      <c r="A115" s="8" t="s">
        <v>367</v>
      </c>
      <c r="B115" t="s">
        <v>368</v>
      </c>
      <c r="C115" s="7">
        <v>268.19789132197798</v>
      </c>
      <c r="D115" s="7">
        <v>149.38929440389199</v>
      </c>
      <c r="E115" s="7">
        <v>850.262773722627</v>
      </c>
      <c r="F115" t="s">
        <v>369</v>
      </c>
      <c r="G115" s="7">
        <v>2503.5612327656099</v>
      </c>
      <c r="H115" s="7">
        <v>7293.5896188158904</v>
      </c>
      <c r="I115" s="7">
        <v>1411.44444444444</v>
      </c>
      <c r="K115" s="8" t="s">
        <v>367</v>
      </c>
      <c r="L115" t="s">
        <v>368</v>
      </c>
      <c r="M115">
        <f t="shared" si="13"/>
        <v>8869.3042660178126</v>
      </c>
      <c r="N115">
        <f t="shared" si="14"/>
        <v>8673.5424330899696</v>
      </c>
      <c r="O115">
        <f t="shared" si="15"/>
        <v>9012.7854014598452</v>
      </c>
      <c r="P115">
        <f t="shared" si="16"/>
        <v>3.9478895538475185</v>
      </c>
      <c r="Q115">
        <f t="shared" si="16"/>
        <v>3.9381965075031196</v>
      </c>
      <c r="R115">
        <f t="shared" si="16"/>
        <v>3.9548590304394549</v>
      </c>
      <c r="S115">
        <f t="shared" si="17"/>
        <v>3.9469816972633645</v>
      </c>
      <c r="T115">
        <f t="shared" si="18"/>
        <v>8.368277620515412E-3</v>
      </c>
      <c r="U115" t="s">
        <v>369</v>
      </c>
      <c r="V115">
        <f t="shared" si="19"/>
        <v>3004.2734793187319</v>
      </c>
      <c r="W115">
        <f t="shared" si="20"/>
        <v>7293.5896188158904</v>
      </c>
      <c r="X115">
        <f t="shared" si="21"/>
        <v>2018.3655555555492</v>
      </c>
      <c r="Y115">
        <f t="shared" si="22"/>
        <v>3.4777394640022465</v>
      </c>
      <c r="Z115">
        <f t="shared" si="22"/>
        <v>3.8629413236476715</v>
      </c>
      <c r="AA115">
        <f t="shared" si="22"/>
        <v>3.3049998261144538</v>
      </c>
      <c r="AB115">
        <f t="shared" si="23"/>
        <v>3.5485602045881239</v>
      </c>
      <c r="AC115">
        <f t="shared" si="24"/>
        <v>0.28563326423974417</v>
      </c>
    </row>
    <row r="116" spans="1:29" x14ac:dyDescent="0.2">
      <c r="A116" s="8" t="s">
        <v>370</v>
      </c>
      <c r="B116" t="s">
        <v>371</v>
      </c>
      <c r="C116" s="7">
        <v>302.58390804597701</v>
      </c>
      <c r="D116" s="7">
        <v>173.99272030651301</v>
      </c>
      <c r="E116" s="7">
        <v>936.09808429118698</v>
      </c>
      <c r="F116" t="s">
        <v>372</v>
      </c>
      <c r="G116" s="7">
        <v>3201.1832204665102</v>
      </c>
      <c r="H116" s="7">
        <v>5527.7140707298704</v>
      </c>
      <c r="I116" s="7">
        <v>1534.57373965387</v>
      </c>
      <c r="K116" s="8" t="s">
        <v>370</v>
      </c>
      <c r="L116" t="s">
        <v>371</v>
      </c>
      <c r="M116">
        <f t="shared" si="13"/>
        <v>10006.44983908046</v>
      </c>
      <c r="N116">
        <f t="shared" si="14"/>
        <v>10102.017340996146</v>
      </c>
      <c r="O116">
        <f t="shared" si="15"/>
        <v>9922.6396934865825</v>
      </c>
      <c r="P116">
        <f t="shared" si="16"/>
        <v>4.0002800226568311</v>
      </c>
      <c r="Q116">
        <f t="shared" si="16"/>
        <v>4.0044081096814264</v>
      </c>
      <c r="R116">
        <f t="shared" si="16"/>
        <v>3.9966272217322198</v>
      </c>
      <c r="S116">
        <f t="shared" si="17"/>
        <v>4.0004384513568256</v>
      </c>
      <c r="T116">
        <f t="shared" si="18"/>
        <v>3.8928625790365691E-3</v>
      </c>
      <c r="U116" t="s">
        <v>372</v>
      </c>
      <c r="V116">
        <f t="shared" si="19"/>
        <v>3841.4198645598121</v>
      </c>
      <c r="W116">
        <f t="shared" si="20"/>
        <v>5527.7140707298704</v>
      </c>
      <c r="X116">
        <f t="shared" si="21"/>
        <v>2194.4404477050339</v>
      </c>
      <c r="Y116">
        <f t="shared" si="22"/>
        <v>3.584491777848859</v>
      </c>
      <c r="Z116">
        <f t="shared" si="22"/>
        <v>3.7425455704161039</v>
      </c>
      <c r="AA116">
        <f t="shared" si="22"/>
        <v>3.3413237995423404</v>
      </c>
      <c r="AB116">
        <f t="shared" si="23"/>
        <v>3.5561203826024346</v>
      </c>
      <c r="AC116">
        <f t="shared" si="24"/>
        <v>0.20210994385962638</v>
      </c>
    </row>
    <row r="117" spans="1:29" x14ac:dyDescent="0.2">
      <c r="A117" s="8" t="s">
        <v>373</v>
      </c>
      <c r="B117" t="s">
        <v>374</v>
      </c>
      <c r="C117" s="7">
        <v>618.65514184397102</v>
      </c>
      <c r="D117" s="7">
        <v>348.93439716312002</v>
      </c>
      <c r="E117" s="7">
        <v>1881.5682624113399</v>
      </c>
      <c r="F117" t="s">
        <v>375</v>
      </c>
      <c r="G117" s="7">
        <v>390.48478900883202</v>
      </c>
      <c r="H117" s="7">
        <v>2843.2983316977402</v>
      </c>
      <c r="I117" s="7">
        <v>154.54857703631001</v>
      </c>
      <c r="K117" s="8" t="s">
        <v>373</v>
      </c>
      <c r="L117" t="s">
        <v>374</v>
      </c>
      <c r="M117">
        <f t="shared" si="13"/>
        <v>20458.925540780121</v>
      </c>
      <c r="N117">
        <f t="shared" si="14"/>
        <v>20259.131099290749</v>
      </c>
      <c r="O117">
        <f t="shared" si="15"/>
        <v>19944.623581560201</v>
      </c>
      <c r="P117">
        <f t="shared" si="16"/>
        <v>4.310882821753304</v>
      </c>
      <c r="Q117">
        <f t="shared" si="16"/>
        <v>4.306620814821124</v>
      </c>
      <c r="R117">
        <f t="shared" si="16"/>
        <v>4.2998258442059516</v>
      </c>
      <c r="S117">
        <f t="shared" si="17"/>
        <v>4.3057764935934602</v>
      </c>
      <c r="T117">
        <f t="shared" si="18"/>
        <v>5.5766340091740604E-3</v>
      </c>
      <c r="U117" t="s">
        <v>375</v>
      </c>
      <c r="V117">
        <f t="shared" si="19"/>
        <v>468.58174681059842</v>
      </c>
      <c r="W117">
        <f t="shared" si="20"/>
        <v>2843.2983316977402</v>
      </c>
      <c r="X117">
        <f t="shared" si="21"/>
        <v>221.00446516192329</v>
      </c>
      <c r="Y117">
        <f t="shared" si="22"/>
        <v>2.6707853670312556</v>
      </c>
      <c r="Z117">
        <f t="shared" si="22"/>
        <v>3.4538224302189886</v>
      </c>
      <c r="AA117">
        <f t="shared" si="22"/>
        <v>2.3444010482353108</v>
      </c>
      <c r="AB117">
        <f t="shared" si="23"/>
        <v>2.8230029484951848</v>
      </c>
      <c r="AC117">
        <f t="shared" si="24"/>
        <v>0.57015927141518208</v>
      </c>
    </row>
    <row r="118" spans="1:29" x14ac:dyDescent="0.2">
      <c r="A118" s="8" t="s">
        <v>376</v>
      </c>
      <c r="B118" t="s">
        <v>377</v>
      </c>
      <c r="C118" s="7">
        <v>625.155763239875</v>
      </c>
      <c r="D118" s="7">
        <v>332.43925233644802</v>
      </c>
      <c r="E118" s="7">
        <v>1833.8177570093401</v>
      </c>
      <c r="F118" t="s">
        <v>378</v>
      </c>
      <c r="G118" s="7">
        <v>18023.901345291401</v>
      </c>
      <c r="H118" s="7">
        <v>19795.506726457399</v>
      </c>
      <c r="I118" s="7">
        <v>9045.6367713004493</v>
      </c>
      <c r="K118" s="8" t="s">
        <v>376</v>
      </c>
      <c r="L118" t="s">
        <v>377</v>
      </c>
      <c r="M118">
        <f t="shared" si="13"/>
        <v>20673.901090342668</v>
      </c>
      <c r="N118">
        <f t="shared" si="14"/>
        <v>19301.422990654173</v>
      </c>
      <c r="O118">
        <f t="shared" si="15"/>
        <v>19438.468224299006</v>
      </c>
      <c r="P118">
        <f t="shared" si="16"/>
        <v>4.3154224341576413</v>
      </c>
      <c r="Q118">
        <f t="shared" si="16"/>
        <v>4.2855893283967657</v>
      </c>
      <c r="R118">
        <f t="shared" si="16"/>
        <v>4.2886620389881616</v>
      </c>
      <c r="S118">
        <f t="shared" si="17"/>
        <v>4.2965579338475228</v>
      </c>
      <c r="T118">
        <f t="shared" si="18"/>
        <v>1.6409217426722796E-2</v>
      </c>
      <c r="U118" t="s">
        <v>378</v>
      </c>
      <c r="V118">
        <f t="shared" si="19"/>
        <v>21628.68161434968</v>
      </c>
      <c r="W118">
        <f t="shared" si="20"/>
        <v>19795.506726457399</v>
      </c>
      <c r="X118">
        <f t="shared" si="21"/>
        <v>12935.260582959641</v>
      </c>
      <c r="Y118">
        <f t="shared" si="22"/>
        <v>4.3350300476377432</v>
      </c>
      <c r="Z118">
        <f t="shared" si="22"/>
        <v>4.2965666233242725</v>
      </c>
      <c r="AA118">
        <f t="shared" si="22"/>
        <v>4.1117751820747142</v>
      </c>
      <c r="AB118">
        <f t="shared" si="23"/>
        <v>4.24779061767891</v>
      </c>
      <c r="AC118">
        <f t="shared" si="24"/>
        <v>0.11935245198331233</v>
      </c>
    </row>
    <row r="119" spans="1:29" x14ac:dyDescent="0.2">
      <c r="A119" s="8" t="s">
        <v>379</v>
      </c>
      <c r="B119" t="s">
        <v>380</v>
      </c>
      <c r="C119" s="7">
        <v>300.69831546707502</v>
      </c>
      <c r="D119" s="7">
        <v>171.730474732006</v>
      </c>
      <c r="E119" s="7">
        <v>932.71158754466501</v>
      </c>
      <c r="F119" t="s">
        <v>381</v>
      </c>
      <c r="G119" s="7">
        <v>3518.6472392638002</v>
      </c>
      <c r="H119" s="7">
        <v>5132.5</v>
      </c>
      <c r="I119" s="7">
        <v>1331.96472392638</v>
      </c>
      <c r="K119" s="8" t="s">
        <v>379</v>
      </c>
      <c r="L119" t="s">
        <v>380</v>
      </c>
      <c r="M119">
        <f t="shared" si="13"/>
        <v>9944.0932924961708</v>
      </c>
      <c r="N119">
        <f t="shared" si="14"/>
        <v>9970.6713629402693</v>
      </c>
      <c r="O119">
        <f t="shared" si="15"/>
        <v>9886.7428279734486</v>
      </c>
      <c r="P119">
        <f t="shared" si="16"/>
        <v>3.9975651900730726</v>
      </c>
      <c r="Q119">
        <f t="shared" si="16"/>
        <v>3.9987244019830563</v>
      </c>
      <c r="R119">
        <f t="shared" si="16"/>
        <v>3.995053237519687</v>
      </c>
      <c r="S119">
        <f t="shared" si="17"/>
        <v>3.9971142765252723</v>
      </c>
      <c r="T119">
        <f t="shared" si="18"/>
        <v>1.876660438110506E-3</v>
      </c>
      <c r="U119" t="s">
        <v>381</v>
      </c>
      <c r="V119">
        <f t="shared" si="19"/>
        <v>4222.3766871165599</v>
      </c>
      <c r="W119">
        <f t="shared" si="20"/>
        <v>5132.5</v>
      </c>
      <c r="X119">
        <f t="shared" si="21"/>
        <v>1904.7095552147232</v>
      </c>
      <c r="Y119">
        <f t="shared" si="22"/>
        <v>3.625556975025324</v>
      </c>
      <c r="Z119">
        <f t="shared" si="22"/>
        <v>3.7103289580426293</v>
      </c>
      <c r="AA119">
        <f t="shared" si="22"/>
        <v>3.2798287604922969</v>
      </c>
      <c r="AB119">
        <f t="shared" si="23"/>
        <v>3.5385715645200833</v>
      </c>
      <c r="AC119">
        <f t="shared" si="24"/>
        <v>0.22805142238822526</v>
      </c>
    </row>
    <row r="120" spans="1:29" x14ac:dyDescent="0.2">
      <c r="A120" s="8" t="s">
        <v>382</v>
      </c>
      <c r="B120" t="s">
        <v>383</v>
      </c>
      <c r="C120" s="7">
        <v>586.38203463203399</v>
      </c>
      <c r="D120" s="7">
        <v>347.91233766233699</v>
      </c>
      <c r="E120" s="7">
        <v>1837.2586580086499</v>
      </c>
      <c r="F120" t="s">
        <v>384</v>
      </c>
      <c r="G120" s="7">
        <v>789.63322545846802</v>
      </c>
      <c r="H120" s="7">
        <v>2818.4120819848899</v>
      </c>
      <c r="I120" s="7">
        <v>270.20388349514502</v>
      </c>
      <c r="K120" s="8" t="s">
        <v>382</v>
      </c>
      <c r="L120" t="s">
        <v>383</v>
      </c>
      <c r="M120">
        <f t="shared" si="13"/>
        <v>19391.653885281365</v>
      </c>
      <c r="N120">
        <f t="shared" si="14"/>
        <v>20199.790324675287</v>
      </c>
      <c r="O120">
        <f t="shared" si="15"/>
        <v>19474.941774891689</v>
      </c>
      <c r="P120">
        <f t="shared" si="16"/>
        <v>4.2876148509879526</v>
      </c>
      <c r="Q120">
        <f t="shared" si="16"/>
        <v>4.3053468614610235</v>
      </c>
      <c r="R120">
        <f t="shared" si="16"/>
        <v>4.2894761679168205</v>
      </c>
      <c r="S120">
        <f t="shared" si="17"/>
        <v>4.2941459601219316</v>
      </c>
      <c r="T120">
        <f t="shared" si="18"/>
        <v>9.7448072471170918E-3</v>
      </c>
      <c r="U120" t="s">
        <v>384</v>
      </c>
      <c r="V120">
        <f t="shared" si="19"/>
        <v>947.55987055016158</v>
      </c>
      <c r="W120">
        <f t="shared" si="20"/>
        <v>2818.4120819848899</v>
      </c>
      <c r="X120">
        <f t="shared" si="21"/>
        <v>386.39155339805734</v>
      </c>
      <c r="Y120">
        <f t="shared" si="22"/>
        <v>2.9766066599362677</v>
      </c>
      <c r="Z120">
        <f t="shared" si="22"/>
        <v>3.4500044919132233</v>
      </c>
      <c r="AA120">
        <f t="shared" si="22"/>
        <v>2.5870276240770238</v>
      </c>
      <c r="AB120">
        <f t="shared" si="23"/>
        <v>3.0045462586421716</v>
      </c>
      <c r="AC120">
        <f t="shared" si="24"/>
        <v>0.43216632734050775</v>
      </c>
    </row>
    <row r="121" spans="1:29" x14ac:dyDescent="0.2">
      <c r="A121" s="8" t="s">
        <v>385</v>
      </c>
      <c r="B121" t="s">
        <v>386</v>
      </c>
      <c r="C121" s="7">
        <v>658.94583333333298</v>
      </c>
      <c r="D121" s="7">
        <v>381.28888888888798</v>
      </c>
      <c r="E121" s="7">
        <v>2016.1486111111101</v>
      </c>
      <c r="F121" t="s">
        <v>387</v>
      </c>
      <c r="G121" s="7">
        <v>20353.133608815398</v>
      </c>
      <c r="H121" s="7">
        <v>14215.3498622589</v>
      </c>
      <c r="I121" s="7">
        <v>6747.3347107438003</v>
      </c>
      <c r="K121" s="8" t="s">
        <v>385</v>
      </c>
      <c r="L121" t="s">
        <v>386</v>
      </c>
      <c r="M121">
        <f t="shared" si="13"/>
        <v>21791.338708333322</v>
      </c>
      <c r="N121">
        <f t="shared" si="14"/>
        <v>22137.632888888838</v>
      </c>
      <c r="O121">
        <f t="shared" si="15"/>
        <v>21371.175277777766</v>
      </c>
      <c r="P121">
        <f t="shared" si="16"/>
        <v>4.338283911099091</v>
      </c>
      <c r="Q121">
        <f t="shared" si="16"/>
        <v>4.3451311812105722</v>
      </c>
      <c r="R121">
        <f t="shared" si="16"/>
        <v>4.3298284062360635</v>
      </c>
      <c r="S121">
        <f t="shared" si="17"/>
        <v>4.3377478328485752</v>
      </c>
      <c r="T121">
        <f t="shared" si="18"/>
        <v>7.6654592424798204E-3</v>
      </c>
      <c r="U121" t="s">
        <v>387</v>
      </c>
      <c r="V121">
        <f t="shared" si="19"/>
        <v>24423.760330578476</v>
      </c>
      <c r="W121">
        <f t="shared" si="20"/>
        <v>14215.3498622589</v>
      </c>
      <c r="X121">
        <f t="shared" si="21"/>
        <v>9648.6886363636331</v>
      </c>
      <c r="Y121">
        <f t="shared" si="22"/>
        <v>4.3878125295964541</v>
      </c>
      <c r="Z121">
        <f t="shared" si="22"/>
        <v>4.1527575528325578</v>
      </c>
      <c r="AA121">
        <f t="shared" si="22"/>
        <v>3.9844682919250163</v>
      </c>
      <c r="AB121">
        <f t="shared" si="23"/>
        <v>4.1750127914513433</v>
      </c>
      <c r="AC121">
        <f t="shared" si="24"/>
        <v>0.20259100485997056</v>
      </c>
    </row>
    <row r="122" spans="1:29" x14ac:dyDescent="0.2">
      <c r="A122" s="8" t="s">
        <v>388</v>
      </c>
      <c r="B122" t="s">
        <v>389</v>
      </c>
      <c r="C122" s="7">
        <v>550.35130111524097</v>
      </c>
      <c r="D122" s="7">
        <v>320.97955390334499</v>
      </c>
      <c r="E122" s="7">
        <v>1680.3141263940499</v>
      </c>
      <c r="F122" t="s">
        <v>390</v>
      </c>
      <c r="G122" s="7">
        <v>245.74530516431901</v>
      </c>
      <c r="H122" s="7">
        <v>1637.61032863849</v>
      </c>
      <c r="I122" s="7">
        <v>89.685446009389594</v>
      </c>
      <c r="K122" s="8" t="s">
        <v>388</v>
      </c>
      <c r="L122" t="s">
        <v>389</v>
      </c>
      <c r="M122">
        <f t="shared" si="13"/>
        <v>18200.117527881019</v>
      </c>
      <c r="N122">
        <f t="shared" si="14"/>
        <v>18636.072899628212</v>
      </c>
      <c r="O122">
        <f t="shared" si="15"/>
        <v>17811.329739776927</v>
      </c>
      <c r="P122">
        <f t="shared" si="16"/>
        <v>4.2600741924655914</v>
      </c>
      <c r="Q122">
        <f t="shared" si="16"/>
        <v>4.2703544006302474</v>
      </c>
      <c r="R122">
        <f t="shared" si="16"/>
        <v>4.2506963437804703</v>
      </c>
      <c r="S122">
        <f t="shared" si="17"/>
        <v>4.2603749789587697</v>
      </c>
      <c r="T122">
        <f t="shared" si="18"/>
        <v>9.8324795531506484E-3</v>
      </c>
      <c r="U122" t="s">
        <v>390</v>
      </c>
      <c r="V122">
        <f t="shared" si="19"/>
        <v>294.89436619718282</v>
      </c>
      <c r="W122">
        <f t="shared" si="20"/>
        <v>1637.61032863849</v>
      </c>
      <c r="X122">
        <f t="shared" si="21"/>
        <v>128.2501877934271</v>
      </c>
      <c r="Y122">
        <f t="shared" si="22"/>
        <v>2.4696664756618447</v>
      </c>
      <c r="Z122">
        <f t="shared" si="22"/>
        <v>3.21421056881942</v>
      </c>
      <c r="AA122">
        <f t="shared" si="22"/>
        <v>2.1080580097104771</v>
      </c>
      <c r="AB122">
        <f t="shared" si="23"/>
        <v>2.5973116847305806</v>
      </c>
      <c r="AC122">
        <f t="shared" si="24"/>
        <v>0.56401537705497629</v>
      </c>
    </row>
    <row r="123" spans="1:29" x14ac:dyDescent="0.2">
      <c r="A123" s="8" t="s">
        <v>391</v>
      </c>
      <c r="B123" t="s">
        <v>392</v>
      </c>
      <c r="C123" s="7">
        <v>530.30061349693199</v>
      </c>
      <c r="D123" s="7">
        <v>326.15132924335302</v>
      </c>
      <c r="E123" s="7">
        <v>1762.31697341513</v>
      </c>
      <c r="F123" t="s">
        <v>393</v>
      </c>
      <c r="G123" s="7">
        <v>689.95473251028795</v>
      </c>
      <c r="H123" s="7">
        <v>2411.9938271604901</v>
      </c>
      <c r="I123" s="7">
        <v>143.84362139917599</v>
      </c>
      <c r="K123" s="8" t="s">
        <v>391</v>
      </c>
      <c r="L123" t="s">
        <v>392</v>
      </c>
      <c r="M123">
        <f t="shared" si="13"/>
        <v>17537.041288343542</v>
      </c>
      <c r="N123">
        <f t="shared" si="14"/>
        <v>18936.346175869076</v>
      </c>
      <c r="O123">
        <f t="shared" si="15"/>
        <v>18680.559918200375</v>
      </c>
      <c r="P123">
        <f t="shared" si="16"/>
        <v>4.2439563244614149</v>
      </c>
      <c r="Q123">
        <f t="shared" si="16"/>
        <v>4.2772961843430526</v>
      </c>
      <c r="R123">
        <f t="shared" si="16"/>
        <v>4.2713898893319975</v>
      </c>
      <c r="S123">
        <f t="shared" si="17"/>
        <v>4.264214132712155</v>
      </c>
      <c r="T123">
        <f t="shared" si="18"/>
        <v>1.7790592360352096E-2</v>
      </c>
      <c r="U123" t="s">
        <v>393</v>
      </c>
      <c r="V123">
        <f t="shared" si="19"/>
        <v>827.94567901234552</v>
      </c>
      <c r="W123">
        <f t="shared" si="20"/>
        <v>2411.9938271604901</v>
      </c>
      <c r="X123">
        <f t="shared" si="21"/>
        <v>205.69637860082165</v>
      </c>
      <c r="Y123">
        <f t="shared" si="22"/>
        <v>2.9180018439357518</v>
      </c>
      <c r="Z123">
        <f t="shared" si="22"/>
        <v>3.382376192011411</v>
      </c>
      <c r="AA123">
        <f t="shared" si="22"/>
        <v>2.3132266457660684</v>
      </c>
      <c r="AB123">
        <f t="shared" si="23"/>
        <v>2.8712015605710768</v>
      </c>
      <c r="AC123">
        <f t="shared" si="24"/>
        <v>0.53610902617976774</v>
      </c>
    </row>
    <row r="124" spans="1:29" x14ac:dyDescent="0.2">
      <c r="A124" s="8" t="s">
        <v>394</v>
      </c>
      <c r="B124" t="s">
        <v>395</v>
      </c>
      <c r="C124" s="7">
        <v>299.02044989774998</v>
      </c>
      <c r="D124" s="7">
        <v>164.644171779141</v>
      </c>
      <c r="E124" s="7">
        <v>859.38548057259698</v>
      </c>
      <c r="F124" t="s">
        <v>396</v>
      </c>
      <c r="G124" s="7">
        <v>7340.2259713701396</v>
      </c>
      <c r="H124" s="7">
        <v>8250.7269938650297</v>
      </c>
      <c r="I124" s="7">
        <v>3066.6329243353698</v>
      </c>
      <c r="K124" s="8" t="s">
        <v>394</v>
      </c>
      <c r="L124" t="s">
        <v>395</v>
      </c>
      <c r="M124">
        <f t="shared" si="13"/>
        <v>9888.6062781185919</v>
      </c>
      <c r="N124">
        <f t="shared" si="14"/>
        <v>9559.2406134969278</v>
      </c>
      <c r="O124">
        <f t="shared" si="15"/>
        <v>9109.4860940695271</v>
      </c>
      <c r="P124">
        <f t="shared" si="16"/>
        <v>3.9951350854924725</v>
      </c>
      <c r="Q124">
        <f t="shared" si="16"/>
        <v>3.9804233932732624</v>
      </c>
      <c r="R124">
        <f t="shared" si="16"/>
        <v>3.9594938772139239</v>
      </c>
      <c r="S124">
        <f t="shared" si="17"/>
        <v>3.978350785326553</v>
      </c>
      <c r="T124">
        <f t="shared" si="18"/>
        <v>1.7910770772479167E-2</v>
      </c>
      <c r="U124" t="s">
        <v>396</v>
      </c>
      <c r="V124">
        <f t="shared" si="19"/>
        <v>8808.2711656441679</v>
      </c>
      <c r="W124">
        <f t="shared" si="20"/>
        <v>8250.7269938650297</v>
      </c>
      <c r="X124">
        <f t="shared" si="21"/>
        <v>4385.2850817995786</v>
      </c>
      <c r="Y124">
        <f t="shared" si="22"/>
        <v>3.9448906760738449</v>
      </c>
      <c r="Z124">
        <f t="shared" si="22"/>
        <v>3.9164922170970358</v>
      </c>
      <c r="AA124">
        <f t="shared" si="22"/>
        <v>3.6419978315510932</v>
      </c>
      <c r="AB124">
        <f t="shared" si="23"/>
        <v>3.834460241573991</v>
      </c>
      <c r="AC124">
        <f t="shared" si="24"/>
        <v>0.16728105861672141</v>
      </c>
    </row>
    <row r="125" spans="1:29" x14ac:dyDescent="0.2">
      <c r="A125" s="8" t="s">
        <v>397</v>
      </c>
      <c r="B125" t="s">
        <v>398</v>
      </c>
      <c r="C125" s="7">
        <v>333.21904761904699</v>
      </c>
      <c r="D125" s="7">
        <v>207.02857142857101</v>
      </c>
      <c r="E125" s="7">
        <v>1016.11904761904</v>
      </c>
      <c r="F125" t="s">
        <v>399</v>
      </c>
      <c r="G125" s="7">
        <v>6830.4202898550702</v>
      </c>
      <c r="H125" s="7">
        <v>5478.0531400966102</v>
      </c>
      <c r="I125" s="7">
        <v>3010.1884057971001</v>
      </c>
      <c r="K125" s="8" t="s">
        <v>397</v>
      </c>
      <c r="L125" t="s">
        <v>398</v>
      </c>
      <c r="M125">
        <f t="shared" si="13"/>
        <v>11019.553904761884</v>
      </c>
      <c r="N125">
        <f t="shared" si="14"/>
        <v>12020.078857142833</v>
      </c>
      <c r="O125">
        <f t="shared" si="15"/>
        <v>10770.861904761823</v>
      </c>
      <c r="P125">
        <f t="shared" si="16"/>
        <v>4.0421640136971</v>
      </c>
      <c r="Q125">
        <f t="shared" si="16"/>
        <v>4.0799073168438964</v>
      </c>
      <c r="R125">
        <f t="shared" si="16"/>
        <v>4.0322504577552394</v>
      </c>
      <c r="S125">
        <f t="shared" si="17"/>
        <v>4.0514405960987458</v>
      </c>
      <c r="T125">
        <f t="shared" si="18"/>
        <v>2.5146277862536912E-2</v>
      </c>
      <c r="U125" t="s">
        <v>399</v>
      </c>
      <c r="V125">
        <f t="shared" si="19"/>
        <v>8196.5043478260832</v>
      </c>
      <c r="W125">
        <f t="shared" si="20"/>
        <v>5478.0531400966102</v>
      </c>
      <c r="X125">
        <f t="shared" si="21"/>
        <v>4304.569420289853</v>
      </c>
      <c r="Y125">
        <f t="shared" si="22"/>
        <v>3.9136286735869952</v>
      </c>
      <c r="Z125">
        <f t="shared" si="22"/>
        <v>3.7386262408311937</v>
      </c>
      <c r="AA125">
        <f t="shared" si="22"/>
        <v>3.6339297161277897</v>
      </c>
      <c r="AB125">
        <f t="shared" si="23"/>
        <v>3.7620615435153262</v>
      </c>
      <c r="AC125">
        <f t="shared" si="24"/>
        <v>0.1413144959296968</v>
      </c>
    </row>
    <row r="126" spans="1:29" x14ac:dyDescent="0.2">
      <c r="A126" s="8" t="s">
        <v>400</v>
      </c>
      <c r="B126" t="s">
        <v>401</v>
      </c>
      <c r="C126" s="7">
        <v>295.703910614525</v>
      </c>
      <c r="D126" s="7">
        <v>180.04469273743001</v>
      </c>
      <c r="E126" s="7">
        <v>933.29422718808098</v>
      </c>
      <c r="F126" t="s">
        <v>402</v>
      </c>
      <c r="G126" s="7">
        <v>24095.210922787101</v>
      </c>
      <c r="H126" s="7">
        <v>19172.3935969868</v>
      </c>
      <c r="I126" s="7">
        <v>8973.8832391713695</v>
      </c>
      <c r="K126" s="8" t="s">
        <v>400</v>
      </c>
      <c r="L126" t="s">
        <v>401</v>
      </c>
      <c r="M126">
        <f t="shared" si="13"/>
        <v>9778.9283240223413</v>
      </c>
      <c r="N126">
        <f t="shared" si="14"/>
        <v>10453.394860335187</v>
      </c>
      <c r="O126">
        <f t="shared" si="15"/>
        <v>9892.9188081936572</v>
      </c>
      <c r="P126">
        <f t="shared" si="16"/>
        <v>3.9902912629199654</v>
      </c>
      <c r="Q126">
        <f t="shared" si="16"/>
        <v>4.0192573554877722</v>
      </c>
      <c r="R126">
        <f t="shared" si="16"/>
        <v>3.9953244448099312</v>
      </c>
      <c r="S126">
        <f t="shared" si="17"/>
        <v>4.00162435440589</v>
      </c>
      <c r="T126">
        <f t="shared" si="18"/>
        <v>1.5476604128478072E-2</v>
      </c>
      <c r="U126" t="s">
        <v>402</v>
      </c>
      <c r="V126">
        <f t="shared" si="19"/>
        <v>28914.253107344521</v>
      </c>
      <c r="W126">
        <f t="shared" si="20"/>
        <v>19172.3935969868</v>
      </c>
      <c r="X126">
        <f t="shared" si="21"/>
        <v>12832.653032015058</v>
      </c>
      <c r="Y126">
        <f t="shared" si="22"/>
        <v>4.4611119783948174</v>
      </c>
      <c r="Z126">
        <f t="shared" si="22"/>
        <v>4.28267633619941</v>
      </c>
      <c r="AA126">
        <f t="shared" si="22"/>
        <v>4.1083164520143054</v>
      </c>
      <c r="AB126">
        <f t="shared" si="23"/>
        <v>4.284034922202844</v>
      </c>
      <c r="AC126">
        <f t="shared" si="24"/>
        <v>0.17640168699723988</v>
      </c>
    </row>
    <row r="127" spans="1:29" x14ac:dyDescent="0.2">
      <c r="A127" s="8" t="s">
        <v>403</v>
      </c>
      <c r="B127" t="s">
        <v>404</v>
      </c>
      <c r="C127" s="7">
        <v>300.88333333333298</v>
      </c>
      <c r="D127" s="7">
        <v>188.17857142857099</v>
      </c>
      <c r="E127" s="7">
        <v>968.23333333333301</v>
      </c>
      <c r="F127" t="s">
        <v>405</v>
      </c>
      <c r="G127" s="7">
        <v>11833.578571428499</v>
      </c>
      <c r="H127" s="7">
        <v>18588.314285714201</v>
      </c>
      <c r="I127" s="7">
        <v>6878.8976190476096</v>
      </c>
      <c r="K127" s="8" t="s">
        <v>403</v>
      </c>
      <c r="L127" t="s">
        <v>404</v>
      </c>
      <c r="M127">
        <f t="shared" si="13"/>
        <v>9950.2118333333219</v>
      </c>
      <c r="N127">
        <f t="shared" si="14"/>
        <v>10925.647857142832</v>
      </c>
      <c r="O127">
        <f t="shared" si="15"/>
        <v>10263.273333333329</v>
      </c>
      <c r="P127">
        <f t="shared" si="16"/>
        <v>3.9978323266822531</v>
      </c>
      <c r="Q127">
        <f t="shared" si="16"/>
        <v>4.0384471987262227</v>
      </c>
      <c r="R127">
        <f t="shared" si="16"/>
        <v>4.0112858952671582</v>
      </c>
      <c r="S127">
        <f t="shared" si="17"/>
        <v>4.0158551402252121</v>
      </c>
      <c r="T127">
        <f t="shared" si="18"/>
        <v>2.068938030493004E-2</v>
      </c>
      <c r="U127" t="s">
        <v>405</v>
      </c>
      <c r="V127">
        <f t="shared" si="19"/>
        <v>14200.294285714199</v>
      </c>
      <c r="W127">
        <f t="shared" si="20"/>
        <v>18588.314285714201</v>
      </c>
      <c r="X127">
        <f t="shared" si="21"/>
        <v>9836.8235952380819</v>
      </c>
      <c r="Y127">
        <f t="shared" si="22"/>
        <v>4.1522973447589324</v>
      </c>
      <c r="Z127">
        <f t="shared" si="22"/>
        <v>4.2692400067914189</v>
      </c>
      <c r="AA127">
        <f t="shared" si="22"/>
        <v>3.9928548832115731</v>
      </c>
      <c r="AB127">
        <f t="shared" si="23"/>
        <v>4.1381307449206419</v>
      </c>
      <c r="AC127">
        <f t="shared" si="24"/>
        <v>0.13873609316719049</v>
      </c>
    </row>
    <row r="128" spans="1:29" x14ac:dyDescent="0.2">
      <c r="A128" s="8" t="s">
        <v>406</v>
      </c>
      <c r="B128" t="s">
        <v>407</v>
      </c>
      <c r="C128" s="7">
        <v>302.95180722891502</v>
      </c>
      <c r="D128" s="7">
        <v>176.71485943775099</v>
      </c>
      <c r="E128" s="7">
        <v>1001.3975903614401</v>
      </c>
      <c r="F128" t="s">
        <v>408</v>
      </c>
      <c r="G128" s="7">
        <v>1152.7751004016</v>
      </c>
      <c r="H128" s="7">
        <v>1735.7831325301199</v>
      </c>
      <c r="I128" s="7">
        <v>409.31325301204799</v>
      </c>
      <c r="K128" s="8" t="s">
        <v>406</v>
      </c>
      <c r="L128" t="s">
        <v>407</v>
      </c>
      <c r="M128">
        <f t="shared" si="13"/>
        <v>10018.61626506022</v>
      </c>
      <c r="N128">
        <f t="shared" si="14"/>
        <v>10260.064738955823</v>
      </c>
      <c r="O128">
        <f t="shared" si="15"/>
        <v>10614.814457831264</v>
      </c>
      <c r="P128">
        <f t="shared" si="16"/>
        <v>4.0008077424945743</v>
      </c>
      <c r="Q128">
        <f t="shared" si="16"/>
        <v>4.0111501010957369</v>
      </c>
      <c r="R128">
        <f t="shared" si="16"/>
        <v>4.0259124072967145</v>
      </c>
      <c r="S128">
        <f t="shared" si="17"/>
        <v>4.0126234169623416</v>
      </c>
      <c r="T128">
        <f t="shared" si="18"/>
        <v>1.2617014046082668E-2</v>
      </c>
      <c r="U128" t="s">
        <v>408</v>
      </c>
      <c r="V128">
        <f t="shared" si="19"/>
        <v>1383.3301204819199</v>
      </c>
      <c r="W128">
        <f t="shared" si="20"/>
        <v>1735.7831325301199</v>
      </c>
      <c r="X128">
        <f t="shared" si="21"/>
        <v>585.31795180722861</v>
      </c>
      <c r="Y128">
        <f t="shared" si="22"/>
        <v>3.1409258333235672</v>
      </c>
      <c r="Z128">
        <f t="shared" si="22"/>
        <v>3.2394954637961817</v>
      </c>
      <c r="AA128">
        <f t="shared" si="22"/>
        <v>2.7673918442085941</v>
      </c>
      <c r="AB128">
        <f t="shared" si="23"/>
        <v>3.049271047109448</v>
      </c>
      <c r="AC128">
        <f t="shared" si="24"/>
        <v>0.24903997025355665</v>
      </c>
    </row>
    <row r="129" spans="1:29" x14ac:dyDescent="0.2">
      <c r="A129" s="8" t="s">
        <v>409</v>
      </c>
      <c r="B129" t="s">
        <v>410</v>
      </c>
      <c r="C129" s="7">
        <v>677.18319327731001</v>
      </c>
      <c r="D129" s="7">
        <v>365.98823529411698</v>
      </c>
      <c r="E129" s="7">
        <v>1942.9899159663801</v>
      </c>
      <c r="F129" t="s">
        <v>411</v>
      </c>
      <c r="G129" s="7">
        <v>4133.74074074074</v>
      </c>
      <c r="H129" s="7">
        <v>6678.8724279835296</v>
      </c>
      <c r="I129" s="7">
        <v>1399.5720164608999</v>
      </c>
      <c r="K129" s="8" t="s">
        <v>409</v>
      </c>
      <c r="L129" t="s">
        <v>410</v>
      </c>
      <c r="M129">
        <f t="shared" si="13"/>
        <v>22394.448201680643</v>
      </c>
      <c r="N129">
        <f t="shared" si="14"/>
        <v>21249.276941176431</v>
      </c>
      <c r="O129">
        <f t="shared" si="15"/>
        <v>20595.693109243628</v>
      </c>
      <c r="P129">
        <f t="shared" si="16"/>
        <v>4.3501403659136564</v>
      </c>
      <c r="Q129">
        <f t="shared" si="16"/>
        <v>4.3273441567016357</v>
      </c>
      <c r="R129">
        <f t="shared" si="16"/>
        <v>4.3137764119008262</v>
      </c>
      <c r="S129">
        <f t="shared" si="17"/>
        <v>4.3304203115053719</v>
      </c>
      <c r="T129">
        <f t="shared" si="18"/>
        <v>1.837610769842796E-2</v>
      </c>
      <c r="U129" t="s">
        <v>411</v>
      </c>
      <c r="V129">
        <f t="shared" si="19"/>
        <v>4960.4888888888881</v>
      </c>
      <c r="W129">
        <f t="shared" si="20"/>
        <v>6678.8724279835296</v>
      </c>
      <c r="X129">
        <f t="shared" si="21"/>
        <v>2001.3879835390869</v>
      </c>
      <c r="Y129">
        <f t="shared" si="22"/>
        <v>3.6955244811844534</v>
      </c>
      <c r="Z129">
        <f t="shared" si="22"/>
        <v>3.8247031481582625</v>
      </c>
      <c r="AA129">
        <f t="shared" si="22"/>
        <v>3.3013312879248939</v>
      </c>
      <c r="AB129">
        <f t="shared" si="23"/>
        <v>3.6071863057558695</v>
      </c>
      <c r="AC129">
        <f t="shared" si="24"/>
        <v>0.272639415619922</v>
      </c>
    </row>
    <row r="130" spans="1:29" x14ac:dyDescent="0.2">
      <c r="A130" s="8" t="s">
        <v>412</v>
      </c>
      <c r="B130" t="s">
        <v>413</v>
      </c>
      <c r="C130" s="7">
        <v>1016.80119581464</v>
      </c>
      <c r="D130" s="7">
        <v>572.97458893871396</v>
      </c>
      <c r="E130" s="7">
        <v>3145.2316890881898</v>
      </c>
      <c r="F130" t="s">
        <v>414</v>
      </c>
      <c r="G130" s="7">
        <v>3816.4200298953601</v>
      </c>
      <c r="H130" s="7">
        <v>7168.1569506726401</v>
      </c>
      <c r="I130" s="7">
        <v>1590.1330343796701</v>
      </c>
      <c r="K130" s="8" t="s">
        <v>412</v>
      </c>
      <c r="L130" t="s">
        <v>413</v>
      </c>
      <c r="M130">
        <f t="shared" si="13"/>
        <v>33625.615545590146</v>
      </c>
      <c r="N130">
        <f t="shared" si="14"/>
        <v>33266.904633781734</v>
      </c>
      <c r="O130">
        <f t="shared" si="15"/>
        <v>33339.455904334813</v>
      </c>
      <c r="P130">
        <f t="shared" si="16"/>
        <v>4.5266702432143697</v>
      </c>
      <c r="Q130">
        <f t="shared" si="16"/>
        <v>4.522012393204041</v>
      </c>
      <c r="R130">
        <f t="shared" si="16"/>
        <v>4.5229585079193058</v>
      </c>
      <c r="S130">
        <f t="shared" si="17"/>
        <v>4.5238803814459052</v>
      </c>
      <c r="T130">
        <f t="shared" si="18"/>
        <v>2.4619666486294768E-3</v>
      </c>
      <c r="U130" t="s">
        <v>414</v>
      </c>
      <c r="V130">
        <f t="shared" si="19"/>
        <v>4579.7040358744316</v>
      </c>
      <c r="W130">
        <f t="shared" si="20"/>
        <v>7168.1569506726401</v>
      </c>
      <c r="X130">
        <f t="shared" si="21"/>
        <v>2273.8902391629281</v>
      </c>
      <c r="Y130">
        <f t="shared" si="22"/>
        <v>3.6608374125584975</v>
      </c>
      <c r="Z130">
        <f t="shared" si="22"/>
        <v>3.8554075058707014</v>
      </c>
      <c r="AA130">
        <f t="shared" si="22"/>
        <v>3.3567694974333642</v>
      </c>
      <c r="AB130">
        <f t="shared" si="23"/>
        <v>3.6243381386208546</v>
      </c>
      <c r="AC130">
        <f t="shared" si="24"/>
        <v>0.25131476998590796</v>
      </c>
    </row>
    <row r="131" spans="1:29" x14ac:dyDescent="0.2">
      <c r="A131" s="8" t="s">
        <v>415</v>
      </c>
      <c r="B131" t="s">
        <v>416</v>
      </c>
      <c r="C131" s="3">
        <v>509.78</v>
      </c>
      <c r="D131" s="3">
        <v>311.02999999999997</v>
      </c>
      <c r="E131" s="3">
        <v>1559.2</v>
      </c>
      <c r="F131" t="s">
        <v>417</v>
      </c>
      <c r="G131" s="7">
        <v>883.88349514563095</v>
      </c>
      <c r="H131" s="7">
        <v>2352.21251348435</v>
      </c>
      <c r="I131" s="7">
        <v>379.94174757281502</v>
      </c>
      <c r="K131" s="8" t="s">
        <v>415</v>
      </c>
      <c r="L131" t="s">
        <v>416</v>
      </c>
      <c r="M131">
        <f t="shared" si="13"/>
        <v>16858.424599999998</v>
      </c>
      <c r="N131">
        <f t="shared" si="14"/>
        <v>18058.4018</v>
      </c>
      <c r="O131">
        <f t="shared" si="15"/>
        <v>16527.52</v>
      </c>
      <c r="P131">
        <f t="shared" si="16"/>
        <v>4.2268169878750781</v>
      </c>
      <c r="Q131">
        <f t="shared" si="16"/>
        <v>4.2566793118604256</v>
      </c>
      <c r="R131">
        <f t="shared" si="16"/>
        <v>4.2182076913743352</v>
      </c>
      <c r="S131">
        <f t="shared" si="17"/>
        <v>4.233901330369946</v>
      </c>
      <c r="T131">
        <f t="shared" si="18"/>
        <v>2.0190525677774948E-2</v>
      </c>
      <c r="U131" t="s">
        <v>417</v>
      </c>
      <c r="V131">
        <f t="shared" si="19"/>
        <v>1060.6601941747572</v>
      </c>
      <c r="W131">
        <f t="shared" si="20"/>
        <v>2352.21251348435</v>
      </c>
      <c r="X131">
        <f t="shared" si="21"/>
        <v>543.3166990291254</v>
      </c>
      <c r="Y131">
        <f t="shared" si="22"/>
        <v>3.0255762703934486</v>
      </c>
      <c r="Z131">
        <f t="shared" si="22"/>
        <v>3.3714765560368716</v>
      </c>
      <c r="AA131">
        <f t="shared" si="22"/>
        <v>2.7350530534319359</v>
      </c>
      <c r="AB131">
        <f t="shared" si="23"/>
        <v>3.0440352932874184</v>
      </c>
      <c r="AC131">
        <f t="shared" si="24"/>
        <v>0.31861304165340393</v>
      </c>
    </row>
    <row r="132" spans="1:29" x14ac:dyDescent="0.2">
      <c r="A132" s="8" t="s">
        <v>418</v>
      </c>
      <c r="B132" t="s">
        <v>419</v>
      </c>
      <c r="C132" s="7">
        <v>274.832134292565</v>
      </c>
      <c r="D132" s="7">
        <v>155.58673061550701</v>
      </c>
      <c r="E132" s="7">
        <v>869.48521183053504</v>
      </c>
      <c r="F132" t="s">
        <v>420</v>
      </c>
      <c r="G132" s="7">
        <v>763.76650563606995</v>
      </c>
      <c r="H132" s="7">
        <v>2251.9347826086901</v>
      </c>
      <c r="I132" s="7">
        <v>202.44766505635999</v>
      </c>
      <c r="K132" s="8" t="s">
        <v>418</v>
      </c>
      <c r="L132" t="s">
        <v>419</v>
      </c>
      <c r="M132">
        <f t="shared" si="13"/>
        <v>9088.6986810551243</v>
      </c>
      <c r="N132">
        <f t="shared" si="14"/>
        <v>9033.3655795363375</v>
      </c>
      <c r="O132">
        <f t="shared" si="15"/>
        <v>9216.5432454036709</v>
      </c>
      <c r="P132">
        <f t="shared" si="16"/>
        <v>3.958501705433795</v>
      </c>
      <c r="Q132">
        <f t="shared" si="16"/>
        <v>3.9558495864488057</v>
      </c>
      <c r="R132">
        <f t="shared" si="16"/>
        <v>3.9645680652032578</v>
      </c>
      <c r="S132">
        <f t="shared" si="17"/>
        <v>3.9596397856952863</v>
      </c>
      <c r="T132">
        <f t="shared" si="18"/>
        <v>4.4692715244382892E-3</v>
      </c>
      <c r="U132" t="s">
        <v>420</v>
      </c>
      <c r="V132">
        <f t="shared" si="19"/>
        <v>916.5198067632839</v>
      </c>
      <c r="W132">
        <f t="shared" si="20"/>
        <v>2251.9347826086901</v>
      </c>
      <c r="X132">
        <f t="shared" si="21"/>
        <v>289.50016103059477</v>
      </c>
      <c r="Y132">
        <f t="shared" si="22"/>
        <v>2.9621418548683938</v>
      </c>
      <c r="Z132">
        <f t="shared" si="22"/>
        <v>3.3525558089309517</v>
      </c>
      <c r="AA132">
        <f t="shared" si="22"/>
        <v>2.4616488096340223</v>
      </c>
      <c r="AB132">
        <f t="shared" si="23"/>
        <v>2.925448824477789</v>
      </c>
      <c r="AC132">
        <f t="shared" si="24"/>
        <v>0.44658549484785193</v>
      </c>
    </row>
    <row r="133" spans="1:29" x14ac:dyDescent="0.2">
      <c r="A133" s="8" t="s">
        <v>421</v>
      </c>
      <c r="B133" t="s">
        <v>422</v>
      </c>
      <c r="C133" s="7">
        <v>639.369369369369</v>
      </c>
      <c r="D133" s="7">
        <v>363.82432432432398</v>
      </c>
      <c r="E133" s="7">
        <v>1979.45945945945</v>
      </c>
      <c r="F133" t="s">
        <v>423</v>
      </c>
      <c r="G133" s="7">
        <v>6890.54054054054</v>
      </c>
      <c r="H133" s="7">
        <v>3082.27027027027</v>
      </c>
      <c r="I133" s="7">
        <v>1383.06756756756</v>
      </c>
      <c r="K133" s="8" t="s">
        <v>421</v>
      </c>
      <c r="L133" t="s">
        <v>422</v>
      </c>
      <c r="M133">
        <f t="shared" ref="M133:M196" si="25">C133*33.07</f>
        <v>21143.945045045031</v>
      </c>
      <c r="N133">
        <f t="shared" ref="N133:N196" si="26">D133*58.06</f>
        <v>21123.640270270251</v>
      </c>
      <c r="O133">
        <f t="shared" ref="O133:O196" si="27">E133*10.6</f>
        <v>20982.270270270168</v>
      </c>
      <c r="P133">
        <f t="shared" ref="P133:R196" si="28">LOG10(M133)</f>
        <v>4.3251860213559317</v>
      </c>
      <c r="Q133">
        <f t="shared" si="28"/>
        <v>4.3247687629649674</v>
      </c>
      <c r="R133">
        <f t="shared" si="28"/>
        <v>4.3218524768274316</v>
      </c>
      <c r="S133">
        <f t="shared" ref="S133:S196" si="29">AVERAGE(P133:R133)</f>
        <v>4.3239357537161105</v>
      </c>
      <c r="T133">
        <f t="shared" ref="T133:T196" si="30">STDEV(P133:R133)</f>
        <v>1.8161932957106817E-3</v>
      </c>
      <c r="U133" t="s">
        <v>423</v>
      </c>
      <c r="V133">
        <f t="shared" ref="V133:V196" si="31">G133*1.2</f>
        <v>8268.6486486486483</v>
      </c>
      <c r="W133">
        <f t="shared" ref="W133:W196" si="32">H133*1</f>
        <v>3082.27027027027</v>
      </c>
      <c r="X133">
        <f t="shared" ref="X133:X196" si="33">I133*1.43</f>
        <v>1977.7866216216107</v>
      </c>
      <c r="Y133">
        <f t="shared" ref="Y133:AA196" si="34">LOG10(V133)</f>
        <v>3.9174345382841222</v>
      </c>
      <c r="Z133">
        <f t="shared" si="34"/>
        <v>3.4888707173612219</v>
      </c>
      <c r="AA133">
        <f t="shared" si="34"/>
        <v>3.2961794348592259</v>
      </c>
      <c r="AB133">
        <f t="shared" ref="AB133:AB196" si="35">AVERAGE(Y133:AA133)</f>
        <v>3.567494896834857</v>
      </c>
      <c r="AC133">
        <f t="shared" ref="AC133:AC196" si="36">STDEV(Y133:AA133)</f>
        <v>0.3180028255869693</v>
      </c>
    </row>
    <row r="134" spans="1:29" x14ac:dyDescent="0.2">
      <c r="A134" s="8" t="s">
        <v>424</v>
      </c>
      <c r="B134" t="s">
        <v>425</v>
      </c>
      <c r="C134" s="7">
        <v>642.17661691542196</v>
      </c>
      <c r="D134" s="7">
        <v>367.22885572139302</v>
      </c>
      <c r="E134" s="7">
        <v>1986.30845771144</v>
      </c>
      <c r="F134" t="s">
        <v>426</v>
      </c>
      <c r="G134" s="7">
        <v>10911.9762796504</v>
      </c>
      <c r="H134" s="7">
        <v>20553.4357053682</v>
      </c>
      <c r="I134" s="7">
        <v>5374.7178526841399</v>
      </c>
      <c r="K134" s="8" t="s">
        <v>424</v>
      </c>
      <c r="L134" t="s">
        <v>425</v>
      </c>
      <c r="M134">
        <f t="shared" si="25"/>
        <v>21236.780721393003</v>
      </c>
      <c r="N134">
        <f t="shared" si="26"/>
        <v>21321.307363184078</v>
      </c>
      <c r="O134">
        <f t="shared" si="27"/>
        <v>21054.869651741265</v>
      </c>
      <c r="P134">
        <f t="shared" si="28"/>
        <v>4.3270886828002348</v>
      </c>
      <c r="Q134">
        <f t="shared" si="28"/>
        <v>4.3288138308990458</v>
      </c>
      <c r="R134">
        <f t="shared" si="28"/>
        <v>4.3233525570977838</v>
      </c>
      <c r="S134">
        <f t="shared" si="29"/>
        <v>4.3264183569323551</v>
      </c>
      <c r="T134">
        <f t="shared" si="30"/>
        <v>2.7916626694408551E-3</v>
      </c>
      <c r="U134" t="s">
        <v>426</v>
      </c>
      <c r="V134">
        <f t="shared" si="31"/>
        <v>13094.37153558048</v>
      </c>
      <c r="W134">
        <f t="shared" si="32"/>
        <v>20553.4357053682</v>
      </c>
      <c r="X134">
        <f t="shared" si="33"/>
        <v>7685.8465293383197</v>
      </c>
      <c r="Y134">
        <f t="shared" si="34"/>
        <v>4.1170846592958661</v>
      </c>
      <c r="Z134">
        <f t="shared" si="34"/>
        <v>4.3128844287992303</v>
      </c>
      <c r="AA134">
        <f t="shared" si="34"/>
        <v>3.8856917082408793</v>
      </c>
      <c r="AB134">
        <f t="shared" si="35"/>
        <v>4.1052202654453245</v>
      </c>
      <c r="AC134">
        <f t="shared" si="36"/>
        <v>0.21384334921991824</v>
      </c>
    </row>
    <row r="135" spans="1:29" x14ac:dyDescent="0.2">
      <c r="A135" s="8" t="s">
        <v>427</v>
      </c>
      <c r="B135" t="s">
        <v>428</v>
      </c>
      <c r="C135" s="7">
        <v>545.51587301587301</v>
      </c>
      <c r="D135" s="7">
        <v>310.21693121693102</v>
      </c>
      <c r="E135" s="7">
        <v>1678.92989417989</v>
      </c>
      <c r="F135" t="s">
        <v>429</v>
      </c>
      <c r="G135" s="7">
        <v>7022.4609788359703</v>
      </c>
      <c r="H135" s="7">
        <v>9840.6025132275099</v>
      </c>
      <c r="I135" s="7">
        <v>2466.0648148148098</v>
      </c>
      <c r="K135" s="8" t="s">
        <v>427</v>
      </c>
      <c r="L135" t="s">
        <v>428</v>
      </c>
      <c r="M135">
        <f t="shared" si="25"/>
        <v>18040.209920634919</v>
      </c>
      <c r="N135">
        <f t="shared" si="26"/>
        <v>18011.195026455014</v>
      </c>
      <c r="O135">
        <f t="shared" si="27"/>
        <v>17796.656878306832</v>
      </c>
      <c r="P135">
        <f t="shared" si="28"/>
        <v>4.2562415868003223</v>
      </c>
      <c r="Q135">
        <f t="shared" si="28"/>
        <v>4.2555425288204987</v>
      </c>
      <c r="R135">
        <f t="shared" si="28"/>
        <v>4.2503384272715019</v>
      </c>
      <c r="S135">
        <f t="shared" si="29"/>
        <v>4.2540408476307734</v>
      </c>
      <c r="T135">
        <f t="shared" si="30"/>
        <v>3.2253849231300593E-3</v>
      </c>
      <c r="U135" t="s">
        <v>429</v>
      </c>
      <c r="V135">
        <f t="shared" si="31"/>
        <v>8426.9531746031644</v>
      </c>
      <c r="W135">
        <f t="shared" si="32"/>
        <v>9840.6025132275099</v>
      </c>
      <c r="X135">
        <f t="shared" si="33"/>
        <v>3526.4726851851779</v>
      </c>
      <c r="Y135">
        <f t="shared" si="34"/>
        <v>3.9256705807174956</v>
      </c>
      <c r="Z135">
        <f t="shared" si="34"/>
        <v>3.9930216899109352</v>
      </c>
      <c r="AA135">
        <f t="shared" si="34"/>
        <v>3.5473405243016205</v>
      </c>
      <c r="AB135">
        <f t="shared" si="35"/>
        <v>3.8220109316433502</v>
      </c>
      <c r="AC135">
        <f t="shared" si="36"/>
        <v>0.24024345460251473</v>
      </c>
    </row>
    <row r="136" spans="1:29" x14ac:dyDescent="0.2">
      <c r="A136" s="8" t="s">
        <v>430</v>
      </c>
      <c r="B136" t="s">
        <v>431</v>
      </c>
      <c r="C136" s="7">
        <v>311.72333333333302</v>
      </c>
      <c r="D136" s="7">
        <v>182.812222222222</v>
      </c>
      <c r="E136" s="7">
        <v>1006.60555555555</v>
      </c>
      <c r="F136" t="s">
        <v>432</v>
      </c>
      <c r="G136" s="7">
        <v>809.482638888888</v>
      </c>
      <c r="H136" s="7">
        <v>3708.0925925925899</v>
      </c>
      <c r="I136" s="7">
        <v>330.55439814814798</v>
      </c>
      <c r="K136" s="8" t="s">
        <v>430</v>
      </c>
      <c r="L136" t="s">
        <v>431</v>
      </c>
      <c r="M136">
        <f t="shared" si="25"/>
        <v>10308.690633333323</v>
      </c>
      <c r="N136">
        <f t="shared" si="26"/>
        <v>10614.07762222221</v>
      </c>
      <c r="O136">
        <f t="shared" si="27"/>
        <v>10670.01888888883</v>
      </c>
      <c r="P136">
        <f t="shared" si="28"/>
        <v>4.0132035065220801</v>
      </c>
      <c r="Q136">
        <f t="shared" si="28"/>
        <v>4.0258822593607793</v>
      </c>
      <c r="R136">
        <f t="shared" si="28"/>
        <v>4.0281651882466747</v>
      </c>
      <c r="S136">
        <f t="shared" si="29"/>
        <v>4.022416984709845</v>
      </c>
      <c r="T136">
        <f t="shared" si="30"/>
        <v>8.0603397144179932E-3</v>
      </c>
      <c r="U136" t="s">
        <v>432</v>
      </c>
      <c r="V136">
        <f t="shared" si="31"/>
        <v>971.37916666666558</v>
      </c>
      <c r="W136">
        <f t="shared" si="32"/>
        <v>3708.0925925925899</v>
      </c>
      <c r="X136">
        <f t="shared" si="33"/>
        <v>472.69278935185162</v>
      </c>
      <c r="Y136">
        <f t="shared" si="34"/>
        <v>2.9873887848496681</v>
      </c>
      <c r="Z136">
        <f t="shared" si="34"/>
        <v>3.569150570119159</v>
      </c>
      <c r="AA136">
        <f t="shared" si="34"/>
        <v>2.6745789774487005</v>
      </c>
      <c r="AB136">
        <f t="shared" si="35"/>
        <v>3.0770394441391757</v>
      </c>
      <c r="AC136">
        <f t="shared" si="36"/>
        <v>0.45397413377474172</v>
      </c>
    </row>
    <row r="137" spans="1:29" x14ac:dyDescent="0.2">
      <c r="A137" s="8" t="s">
        <v>433</v>
      </c>
      <c r="B137" t="s">
        <v>434</v>
      </c>
      <c r="C137" s="7">
        <v>318.138461538461</v>
      </c>
      <c r="D137" s="7">
        <v>181.78076923076901</v>
      </c>
      <c r="E137" s="7">
        <v>939.14615384615297</v>
      </c>
      <c r="F137" t="s">
        <v>435</v>
      </c>
      <c r="G137" s="7">
        <v>13874.268447837099</v>
      </c>
      <c r="H137" s="7">
        <v>14600.0139949109</v>
      </c>
      <c r="I137" s="7">
        <v>6425.4223918574999</v>
      </c>
      <c r="K137" s="8" t="s">
        <v>433</v>
      </c>
      <c r="L137" t="s">
        <v>434</v>
      </c>
      <c r="M137">
        <f t="shared" si="25"/>
        <v>10520.838923076906</v>
      </c>
      <c r="N137">
        <f t="shared" si="26"/>
        <v>10554.191461538448</v>
      </c>
      <c r="O137">
        <f t="shared" si="27"/>
        <v>9954.9492307692217</v>
      </c>
      <c r="P137">
        <f t="shared" si="28"/>
        <v>4.0220503714846956</v>
      </c>
      <c r="Q137">
        <f t="shared" si="28"/>
        <v>4.0234249683644547</v>
      </c>
      <c r="R137">
        <f t="shared" si="28"/>
        <v>3.9980390495112936</v>
      </c>
      <c r="S137">
        <f t="shared" si="29"/>
        <v>4.0145047964534815</v>
      </c>
      <c r="T137">
        <f t="shared" si="30"/>
        <v>1.4276308903865283E-2</v>
      </c>
      <c r="U137" t="s">
        <v>435</v>
      </c>
      <c r="V137">
        <f t="shared" si="31"/>
        <v>16649.12213740452</v>
      </c>
      <c r="W137">
        <f t="shared" si="32"/>
        <v>14600.0139949109</v>
      </c>
      <c r="X137">
        <f t="shared" si="33"/>
        <v>9188.3540203562243</v>
      </c>
      <c r="Y137">
        <f t="shared" si="34"/>
        <v>4.2213913392878606</v>
      </c>
      <c r="Z137">
        <f t="shared" si="34"/>
        <v>4.1643532720796195</v>
      </c>
      <c r="AA137">
        <f t="shared" si="34"/>
        <v>3.9632377198844635</v>
      </c>
      <c r="AB137">
        <f t="shared" si="35"/>
        <v>4.1163274437506479</v>
      </c>
      <c r="AC137">
        <f t="shared" si="36"/>
        <v>0.1356122521853442</v>
      </c>
    </row>
    <row r="138" spans="1:29" x14ac:dyDescent="0.2">
      <c r="A138" s="8" t="s">
        <v>436</v>
      </c>
      <c r="B138" t="s">
        <v>437</v>
      </c>
      <c r="C138" s="7">
        <v>329.36075036074999</v>
      </c>
      <c r="D138" s="7">
        <v>185.13708513708499</v>
      </c>
      <c r="E138" s="7">
        <v>990.02886002885998</v>
      </c>
      <c r="F138" t="s">
        <v>438</v>
      </c>
      <c r="G138" s="7">
        <v>3993.4246376811502</v>
      </c>
      <c r="H138" s="7">
        <v>5252.1231884057897</v>
      </c>
      <c r="I138" s="7">
        <v>1146.07536231884</v>
      </c>
      <c r="K138" s="8" t="s">
        <v>436</v>
      </c>
      <c r="L138" t="s">
        <v>437</v>
      </c>
      <c r="M138">
        <f t="shared" si="25"/>
        <v>10891.960014430002</v>
      </c>
      <c r="N138">
        <f t="shared" si="26"/>
        <v>10749.059163059155</v>
      </c>
      <c r="O138">
        <f t="shared" si="27"/>
        <v>10494.305916305915</v>
      </c>
      <c r="P138">
        <f t="shared" si="28"/>
        <v>4.0371060383285693</v>
      </c>
      <c r="Q138">
        <f t="shared" si="28"/>
        <v>4.0313704532587762</v>
      </c>
      <c r="R138">
        <f t="shared" si="28"/>
        <v>4.0209537200326189</v>
      </c>
      <c r="S138">
        <f t="shared" si="29"/>
        <v>4.0298100705399884</v>
      </c>
      <c r="T138">
        <f t="shared" si="30"/>
        <v>8.1884334432932339E-3</v>
      </c>
      <c r="U138" t="s">
        <v>438</v>
      </c>
      <c r="V138">
        <f t="shared" si="31"/>
        <v>4792.1095652173799</v>
      </c>
      <c r="W138">
        <f t="shared" si="32"/>
        <v>5252.1231884057897</v>
      </c>
      <c r="X138">
        <f t="shared" si="33"/>
        <v>1638.8877681159411</v>
      </c>
      <c r="Y138">
        <f t="shared" si="34"/>
        <v>3.6805267390610013</v>
      </c>
      <c r="Z138">
        <f t="shared" si="34"/>
        <v>3.7203349039021032</v>
      </c>
      <c r="AA138">
        <f t="shared" si="34"/>
        <v>3.2145492138774969</v>
      </c>
      <c r="AB138">
        <f t="shared" si="35"/>
        <v>3.5384702856135335</v>
      </c>
      <c r="AC138">
        <f t="shared" si="36"/>
        <v>0.28122912017245144</v>
      </c>
    </row>
    <row r="139" spans="1:29" x14ac:dyDescent="0.2">
      <c r="A139" s="8" t="s">
        <v>439</v>
      </c>
      <c r="B139" t="s">
        <v>440</v>
      </c>
      <c r="C139" s="7">
        <v>303.812365591397</v>
      </c>
      <c r="D139" s="7">
        <v>185.981182795698</v>
      </c>
      <c r="E139" s="7">
        <v>950.03602150537597</v>
      </c>
      <c r="F139" t="s">
        <v>441</v>
      </c>
      <c r="G139" s="7">
        <v>3653.2724824986499</v>
      </c>
      <c r="H139" s="7">
        <v>6127.7011308562196</v>
      </c>
      <c r="I139" s="7">
        <v>1372.6171243941801</v>
      </c>
      <c r="K139" s="8" t="s">
        <v>439</v>
      </c>
      <c r="L139" t="s">
        <v>440</v>
      </c>
      <c r="M139">
        <f t="shared" si="25"/>
        <v>10047.074930107499</v>
      </c>
      <c r="N139">
        <f t="shared" si="26"/>
        <v>10798.067473118226</v>
      </c>
      <c r="O139">
        <f t="shared" si="27"/>
        <v>10070.381827956984</v>
      </c>
      <c r="P139">
        <f t="shared" si="28"/>
        <v>4.0020396411976069</v>
      </c>
      <c r="Q139">
        <f t="shared" si="28"/>
        <v>4.0333460368888234</v>
      </c>
      <c r="R139">
        <f t="shared" si="28"/>
        <v>4.0030459375477587</v>
      </c>
      <c r="S139">
        <f t="shared" si="29"/>
        <v>4.0128105385447297</v>
      </c>
      <c r="T139">
        <f t="shared" si="30"/>
        <v>1.7791379296341524E-2</v>
      </c>
      <c r="U139" t="s">
        <v>441</v>
      </c>
      <c r="V139">
        <f t="shared" si="31"/>
        <v>4383.92697899838</v>
      </c>
      <c r="W139">
        <f t="shared" si="32"/>
        <v>6127.7011308562196</v>
      </c>
      <c r="X139">
        <f t="shared" si="33"/>
        <v>1962.8424878836774</v>
      </c>
      <c r="Y139">
        <f t="shared" si="34"/>
        <v>3.6418633116984442</v>
      </c>
      <c r="Z139">
        <f t="shared" si="34"/>
        <v>3.7872975750995423</v>
      </c>
      <c r="AA139">
        <f t="shared" si="34"/>
        <v>3.2928854501921658</v>
      </c>
      <c r="AB139">
        <f t="shared" si="35"/>
        <v>3.5740154456633841</v>
      </c>
      <c r="AC139">
        <f t="shared" si="36"/>
        <v>0.2540931660001709</v>
      </c>
    </row>
    <row r="140" spans="1:29" x14ac:dyDescent="0.2">
      <c r="A140" s="8" t="s">
        <v>442</v>
      </c>
      <c r="B140" t="s">
        <v>443</v>
      </c>
      <c r="C140" s="3">
        <v>596.76</v>
      </c>
      <c r="D140" s="3">
        <v>369.08</v>
      </c>
      <c r="E140" s="3">
        <v>1950.51</v>
      </c>
      <c r="F140" t="s">
        <v>444</v>
      </c>
      <c r="G140" s="7">
        <v>700.55833333333305</v>
      </c>
      <c r="H140" s="7">
        <v>3013.8259259259198</v>
      </c>
      <c r="I140" s="7">
        <v>131.42592592592499</v>
      </c>
      <c r="K140" s="8" t="s">
        <v>442</v>
      </c>
      <c r="L140" t="s">
        <v>443</v>
      </c>
      <c r="M140">
        <f t="shared" si="25"/>
        <v>19734.853200000001</v>
      </c>
      <c r="N140">
        <f t="shared" si="26"/>
        <v>21428.784800000001</v>
      </c>
      <c r="O140">
        <f t="shared" si="27"/>
        <v>20675.405999999999</v>
      </c>
      <c r="P140">
        <f t="shared" si="28"/>
        <v>4.2952339001935522</v>
      </c>
      <c r="Q140">
        <f t="shared" si="28"/>
        <v>4.3309975434348162</v>
      </c>
      <c r="R140">
        <f t="shared" si="28"/>
        <v>4.3154540464871438</v>
      </c>
      <c r="S140">
        <f t="shared" si="29"/>
        <v>4.3138951633718374</v>
      </c>
      <c r="T140">
        <f t="shared" si="30"/>
        <v>1.79327112255089E-2</v>
      </c>
      <c r="U140" t="s">
        <v>444</v>
      </c>
      <c r="V140">
        <f t="shared" si="31"/>
        <v>840.66999999999962</v>
      </c>
      <c r="W140">
        <f t="shared" si="32"/>
        <v>3013.8259259259198</v>
      </c>
      <c r="X140">
        <f t="shared" si="33"/>
        <v>187.93907407407272</v>
      </c>
      <c r="Y140">
        <f t="shared" si="34"/>
        <v>2.9246255495381015</v>
      </c>
      <c r="Z140">
        <f t="shared" si="34"/>
        <v>3.4791181645038196</v>
      </c>
      <c r="AA140">
        <f t="shared" si="34"/>
        <v>2.2740170828709769</v>
      </c>
      <c r="AB140">
        <f t="shared" si="35"/>
        <v>2.8925869323042992</v>
      </c>
      <c r="AC140">
        <f t="shared" si="36"/>
        <v>0.60318903254606171</v>
      </c>
    </row>
    <row r="141" spans="1:29" x14ac:dyDescent="0.2">
      <c r="A141" s="8" t="s">
        <v>445</v>
      </c>
      <c r="B141" t="s">
        <v>446</v>
      </c>
      <c r="C141" s="7">
        <v>602.38521168753698</v>
      </c>
      <c r="D141" s="7">
        <v>344.52057245080499</v>
      </c>
      <c r="E141" s="7">
        <v>1883.6529516994599</v>
      </c>
      <c r="F141" t="s">
        <v>447</v>
      </c>
      <c r="G141" s="7">
        <v>81200.883303411101</v>
      </c>
      <c r="H141" s="7">
        <v>116441.30819868299</v>
      </c>
      <c r="I141" s="7">
        <v>43111.498503889801</v>
      </c>
      <c r="K141" s="8" t="s">
        <v>445</v>
      </c>
      <c r="L141" t="s">
        <v>446</v>
      </c>
      <c r="M141">
        <f t="shared" si="25"/>
        <v>19920.878950506849</v>
      </c>
      <c r="N141">
        <f t="shared" si="26"/>
        <v>20002.864436493739</v>
      </c>
      <c r="O141">
        <f t="shared" si="27"/>
        <v>19966.721288014272</v>
      </c>
      <c r="P141">
        <f t="shared" si="28"/>
        <v>4.2993084964839481</v>
      </c>
      <c r="Q141">
        <f t="shared" si="28"/>
        <v>4.3010921916583253</v>
      </c>
      <c r="R141">
        <f t="shared" si="28"/>
        <v>4.3003067557356296</v>
      </c>
      <c r="S141">
        <f t="shared" si="29"/>
        <v>4.3002358146259674</v>
      </c>
      <c r="T141">
        <f t="shared" si="30"/>
        <v>8.9396118459037876E-4</v>
      </c>
      <c r="U141" t="s">
        <v>447</v>
      </c>
      <c r="V141">
        <f t="shared" si="31"/>
        <v>97441.059964093321</v>
      </c>
      <c r="W141">
        <f t="shared" si="32"/>
        <v>116441.30819868299</v>
      </c>
      <c r="X141">
        <f t="shared" si="33"/>
        <v>61649.442860562413</v>
      </c>
      <c r="Y141">
        <f t="shared" si="34"/>
        <v>4.9887419995709532</v>
      </c>
      <c r="Z141">
        <f t="shared" si="34"/>
        <v>5.0661070760202751</v>
      </c>
      <c r="AA141">
        <f t="shared" si="34"/>
        <v>4.7899291561356963</v>
      </c>
      <c r="AB141">
        <f t="shared" si="35"/>
        <v>4.9482594105756412</v>
      </c>
      <c r="AC141">
        <f t="shared" si="36"/>
        <v>0.1424699647882518</v>
      </c>
    </row>
    <row r="142" spans="1:29" x14ac:dyDescent="0.2">
      <c r="A142" s="8" t="s">
        <v>448</v>
      </c>
      <c r="B142" t="s">
        <v>449</v>
      </c>
      <c r="C142" s="7">
        <v>492.037634408602</v>
      </c>
      <c r="D142" s="7">
        <v>305.37634408602099</v>
      </c>
      <c r="E142" s="7">
        <v>1625.2688172042999</v>
      </c>
      <c r="F142" t="s">
        <v>450</v>
      </c>
      <c r="G142" s="7">
        <v>5252.9554140127302</v>
      </c>
      <c r="H142" s="7">
        <v>11474.288747346</v>
      </c>
      <c r="I142" s="7">
        <v>3197.0764331210098</v>
      </c>
      <c r="K142" s="8" t="s">
        <v>448</v>
      </c>
      <c r="L142" t="s">
        <v>449</v>
      </c>
      <c r="M142">
        <f t="shared" si="25"/>
        <v>16271.684569892468</v>
      </c>
      <c r="N142">
        <f t="shared" si="26"/>
        <v>17730.150537634381</v>
      </c>
      <c r="O142">
        <f t="shared" si="27"/>
        <v>17227.849462365579</v>
      </c>
      <c r="P142">
        <f t="shared" si="28"/>
        <v>4.2114325167682649</v>
      </c>
      <c r="Q142">
        <f t="shared" si="28"/>
        <v>4.2487124229887572</v>
      </c>
      <c r="R142">
        <f t="shared" si="28"/>
        <v>4.2362310682246704</v>
      </c>
      <c r="S142">
        <f t="shared" si="29"/>
        <v>4.2321253359938975</v>
      </c>
      <c r="T142">
        <f t="shared" si="30"/>
        <v>1.8976054116050581E-2</v>
      </c>
      <c r="U142" t="s">
        <v>450</v>
      </c>
      <c r="V142">
        <f t="shared" si="31"/>
        <v>6303.5464968152764</v>
      </c>
      <c r="W142">
        <f t="shared" si="32"/>
        <v>11474.288747346</v>
      </c>
      <c r="X142">
        <f t="shared" si="33"/>
        <v>4571.8192993630437</v>
      </c>
      <c r="Y142">
        <f t="shared" si="34"/>
        <v>3.7995849606656167</v>
      </c>
      <c r="Z142">
        <f t="shared" si="34"/>
        <v>4.0597257745860924</v>
      </c>
      <c r="AA142">
        <f t="shared" si="34"/>
        <v>3.6600890566225468</v>
      </c>
      <c r="AB142">
        <f t="shared" si="35"/>
        <v>3.8397999306247521</v>
      </c>
      <c r="AC142">
        <f t="shared" si="36"/>
        <v>0.20283074087223377</v>
      </c>
    </row>
    <row r="143" spans="1:29" x14ac:dyDescent="0.2">
      <c r="A143" s="8" t="s">
        <v>451</v>
      </c>
      <c r="B143" t="s">
        <v>452</v>
      </c>
      <c r="C143" s="7">
        <v>560.64871794871794</v>
      </c>
      <c r="D143" s="7">
        <v>306.74102564102498</v>
      </c>
      <c r="E143" s="7">
        <v>1746.7205128205101</v>
      </c>
      <c r="F143" t="s">
        <v>453</v>
      </c>
      <c r="G143" s="7">
        <v>6952.4554707379102</v>
      </c>
      <c r="H143" s="7">
        <v>8349.0254452926201</v>
      </c>
      <c r="I143" s="7">
        <v>2202.1755725190801</v>
      </c>
      <c r="K143" s="8" t="s">
        <v>451</v>
      </c>
      <c r="L143" t="s">
        <v>452</v>
      </c>
      <c r="M143">
        <f t="shared" si="25"/>
        <v>18540.653102564102</v>
      </c>
      <c r="N143">
        <f t="shared" si="26"/>
        <v>17809.38394871791</v>
      </c>
      <c r="O143">
        <f t="shared" si="27"/>
        <v>18515.237435897405</v>
      </c>
      <c r="P143">
        <f t="shared" si="28"/>
        <v>4.2681250282898153</v>
      </c>
      <c r="Q143">
        <f t="shared" si="28"/>
        <v>4.2506488968748242</v>
      </c>
      <c r="R143">
        <f t="shared" si="28"/>
        <v>4.2675292857313361</v>
      </c>
      <c r="S143">
        <f t="shared" si="29"/>
        <v>4.2621010702986588</v>
      </c>
      <c r="T143">
        <f t="shared" si="30"/>
        <v>9.9223452064609793E-3</v>
      </c>
      <c r="U143" t="s">
        <v>453</v>
      </c>
      <c r="V143">
        <f t="shared" si="31"/>
        <v>8342.9465648854912</v>
      </c>
      <c r="W143">
        <f t="shared" si="32"/>
        <v>8349.0254452926201</v>
      </c>
      <c r="X143">
        <f t="shared" si="33"/>
        <v>3149.1110687022842</v>
      </c>
      <c r="Y143">
        <f t="shared" si="34"/>
        <v>3.921319462012482</v>
      </c>
      <c r="Z143">
        <f t="shared" si="34"/>
        <v>3.9216357846533385</v>
      </c>
      <c r="AA143">
        <f t="shared" si="34"/>
        <v>3.4981879784116652</v>
      </c>
      <c r="AB143">
        <f t="shared" si="35"/>
        <v>3.780381075025828</v>
      </c>
      <c r="AC143">
        <f t="shared" si="36"/>
        <v>0.24438644161966352</v>
      </c>
    </row>
    <row r="144" spans="1:29" x14ac:dyDescent="0.2">
      <c r="A144" s="8" t="s">
        <v>454</v>
      </c>
      <c r="B144" t="s">
        <v>455</v>
      </c>
      <c r="C144" s="7">
        <v>507.39102564102501</v>
      </c>
      <c r="D144" s="7">
        <v>298.02884615384602</v>
      </c>
      <c r="E144" s="7">
        <v>1591.35737179487</v>
      </c>
      <c r="F144" t="s">
        <v>456</v>
      </c>
      <c r="G144" s="7">
        <v>3550.7355769230699</v>
      </c>
      <c r="H144" s="7">
        <v>6438.1025641025599</v>
      </c>
      <c r="I144" s="7">
        <v>1583.25961538461</v>
      </c>
      <c r="K144" s="8" t="s">
        <v>454</v>
      </c>
      <c r="L144" t="s">
        <v>455</v>
      </c>
      <c r="M144">
        <f t="shared" si="25"/>
        <v>16779.421217948697</v>
      </c>
      <c r="N144">
        <f t="shared" si="26"/>
        <v>17303.554807692301</v>
      </c>
      <c r="O144">
        <f t="shared" si="27"/>
        <v>16868.388141025622</v>
      </c>
      <c r="P144">
        <f t="shared" si="28"/>
        <v>4.2247769763862308</v>
      </c>
      <c r="Q144">
        <f t="shared" si="28"/>
        <v>4.2381353328844664</v>
      </c>
      <c r="R144">
        <f t="shared" si="28"/>
        <v>4.2270735855587525</v>
      </c>
      <c r="S144">
        <f t="shared" si="29"/>
        <v>4.2299952982764832</v>
      </c>
      <c r="T144">
        <f t="shared" si="30"/>
        <v>7.1423893752161497E-3</v>
      </c>
      <c r="U144" t="s">
        <v>456</v>
      </c>
      <c r="V144">
        <f t="shared" si="31"/>
        <v>4260.882692307684</v>
      </c>
      <c r="W144">
        <f t="shared" si="32"/>
        <v>6438.1025641025599</v>
      </c>
      <c r="X144">
        <f t="shared" si="33"/>
        <v>2264.061249999992</v>
      </c>
      <c r="Y144">
        <f t="shared" si="34"/>
        <v>3.6294995776680059</v>
      </c>
      <c r="Z144">
        <f t="shared" si="34"/>
        <v>3.8087578910617692</v>
      </c>
      <c r="AA144">
        <f t="shared" si="34"/>
        <v>3.3548881717111083</v>
      </c>
      <c r="AB144">
        <f t="shared" si="35"/>
        <v>3.5977152134802943</v>
      </c>
      <c r="AC144">
        <f t="shared" si="36"/>
        <v>0.22859815154758958</v>
      </c>
    </row>
    <row r="145" spans="1:29" x14ac:dyDescent="0.2">
      <c r="A145" s="8" t="s">
        <v>457</v>
      </c>
      <c r="B145" t="s">
        <v>458</v>
      </c>
      <c r="C145" s="7">
        <v>678.64689265536697</v>
      </c>
      <c r="D145" s="7">
        <v>386.97881355932202</v>
      </c>
      <c r="E145" s="7">
        <v>2029.6878531073401</v>
      </c>
      <c r="F145" t="s">
        <v>459</v>
      </c>
      <c r="G145" s="7">
        <v>32893.7104519774</v>
      </c>
      <c r="H145" s="7">
        <v>44840.3290960452</v>
      </c>
      <c r="I145" s="7">
        <v>18644.317796610099</v>
      </c>
      <c r="K145" s="8" t="s">
        <v>457</v>
      </c>
      <c r="L145" t="s">
        <v>458</v>
      </c>
      <c r="M145">
        <f t="shared" si="25"/>
        <v>22442.852740112987</v>
      </c>
      <c r="N145">
        <f t="shared" si="26"/>
        <v>22467.989915254238</v>
      </c>
      <c r="O145">
        <f t="shared" si="27"/>
        <v>21514.691242937803</v>
      </c>
      <c r="P145">
        <f t="shared" si="28"/>
        <v>4.3510780598276657</v>
      </c>
      <c r="Q145">
        <f t="shared" si="28"/>
        <v>4.3515642202712925</v>
      </c>
      <c r="R145">
        <f t="shared" si="28"/>
        <v>4.3327351179086726</v>
      </c>
      <c r="S145">
        <f t="shared" si="29"/>
        <v>4.3451257993358769</v>
      </c>
      <c r="T145">
        <f t="shared" si="30"/>
        <v>1.0733397768977297E-2</v>
      </c>
      <c r="U145" t="s">
        <v>459</v>
      </c>
      <c r="V145">
        <f t="shared" si="31"/>
        <v>39472.452542372877</v>
      </c>
      <c r="W145">
        <f t="shared" si="32"/>
        <v>44840.3290960452</v>
      </c>
      <c r="X145">
        <f t="shared" si="33"/>
        <v>26661.374449152441</v>
      </c>
      <c r="Y145">
        <f t="shared" si="34"/>
        <v>4.5962941112581648</v>
      </c>
      <c r="Z145">
        <f t="shared" si="34"/>
        <v>4.6516687913464851</v>
      </c>
      <c r="AA145">
        <f t="shared" si="34"/>
        <v>4.4258825344362869</v>
      </c>
      <c r="AB145">
        <f t="shared" si="35"/>
        <v>4.5579484790136453</v>
      </c>
      <c r="AC145">
        <f t="shared" si="36"/>
        <v>0.11767603446136959</v>
      </c>
    </row>
    <row r="146" spans="1:29" x14ac:dyDescent="0.2">
      <c r="A146" s="8" t="s">
        <v>460</v>
      </c>
      <c r="B146" t="s">
        <v>461</v>
      </c>
      <c r="C146" s="7">
        <v>671.88073394495405</v>
      </c>
      <c r="D146" s="7">
        <v>402.15290519877601</v>
      </c>
      <c r="E146" s="7">
        <v>2100.4862385321098</v>
      </c>
      <c r="F146" t="s">
        <v>462</v>
      </c>
      <c r="G146" s="7">
        <v>1149.69753086419</v>
      </c>
      <c r="H146" s="7">
        <v>3939.6759259259202</v>
      </c>
      <c r="I146" s="7">
        <v>321.225308641975</v>
      </c>
      <c r="K146" s="8" t="s">
        <v>460</v>
      </c>
      <c r="L146" t="s">
        <v>461</v>
      </c>
      <c r="M146">
        <f t="shared" si="25"/>
        <v>22219.095871559632</v>
      </c>
      <c r="N146">
        <f t="shared" si="26"/>
        <v>23348.997675840936</v>
      </c>
      <c r="O146">
        <f t="shared" si="27"/>
        <v>22265.154128440365</v>
      </c>
      <c r="P146">
        <f t="shared" si="28"/>
        <v>4.3467263828685123</v>
      </c>
      <c r="Q146">
        <f t="shared" si="28"/>
        <v>4.3682682419387664</v>
      </c>
      <c r="R146">
        <f t="shared" si="28"/>
        <v>4.3476257058404499</v>
      </c>
      <c r="S146">
        <f t="shared" si="29"/>
        <v>4.3542067768825765</v>
      </c>
      <c r="T146">
        <f t="shared" si="30"/>
        <v>1.2185885076464769E-2</v>
      </c>
      <c r="U146" t="s">
        <v>462</v>
      </c>
      <c r="V146">
        <f t="shared" si="31"/>
        <v>1379.637037037028</v>
      </c>
      <c r="W146">
        <f t="shared" si="32"/>
        <v>3939.6759259259202</v>
      </c>
      <c r="X146">
        <f t="shared" si="33"/>
        <v>459.35219135802424</v>
      </c>
      <c r="Y146">
        <f t="shared" si="34"/>
        <v>3.139764844701515</v>
      </c>
      <c r="Z146">
        <f t="shared" si="34"/>
        <v>3.5954604986350511</v>
      </c>
      <c r="AA146">
        <f t="shared" si="34"/>
        <v>2.6621457925354299</v>
      </c>
      <c r="AB146">
        <f t="shared" si="35"/>
        <v>3.1324570452906655</v>
      </c>
      <c r="AC146">
        <f t="shared" si="36"/>
        <v>0.46670026580732438</v>
      </c>
    </row>
    <row r="147" spans="1:29" x14ac:dyDescent="0.2">
      <c r="A147" s="8" t="s">
        <v>463</v>
      </c>
      <c r="B147" t="s">
        <v>464</v>
      </c>
      <c r="C147" s="7">
        <v>568.45970695970698</v>
      </c>
      <c r="D147" s="7">
        <v>348.21611721611703</v>
      </c>
      <c r="E147" s="7">
        <v>1860.91758241758</v>
      </c>
      <c r="F147" t="s">
        <v>465</v>
      </c>
      <c r="G147" s="7">
        <v>7765.5752688171997</v>
      </c>
      <c r="H147" s="7">
        <v>18143.561827956899</v>
      </c>
      <c r="I147" s="7">
        <v>4061.6505376343998</v>
      </c>
      <c r="K147" s="8" t="s">
        <v>463</v>
      </c>
      <c r="L147" t="s">
        <v>464</v>
      </c>
      <c r="M147">
        <f t="shared" si="25"/>
        <v>18798.962509157511</v>
      </c>
      <c r="N147">
        <f t="shared" si="26"/>
        <v>20217.427765567754</v>
      </c>
      <c r="O147">
        <f t="shared" si="27"/>
        <v>19725.726373626349</v>
      </c>
      <c r="P147">
        <f t="shared" si="28"/>
        <v>4.274133881764687</v>
      </c>
      <c r="Q147">
        <f t="shared" si="28"/>
        <v>4.305725900103595</v>
      </c>
      <c r="R147">
        <f t="shared" si="28"/>
        <v>4.2950330044923302</v>
      </c>
      <c r="S147">
        <f t="shared" si="29"/>
        <v>4.291630928786871</v>
      </c>
      <c r="T147">
        <f t="shared" si="30"/>
        <v>1.6068431628840852E-2</v>
      </c>
      <c r="U147" t="s">
        <v>465</v>
      </c>
      <c r="V147">
        <f t="shared" si="31"/>
        <v>9318.69032258064</v>
      </c>
      <c r="W147">
        <f t="shared" si="32"/>
        <v>18143.561827956899</v>
      </c>
      <c r="X147">
        <f t="shared" si="33"/>
        <v>5808.1602688171915</v>
      </c>
      <c r="Y147">
        <f t="shared" si="34"/>
        <v>3.9693548795595741</v>
      </c>
      <c r="Z147">
        <f t="shared" si="34"/>
        <v>4.2587225490074401</v>
      </c>
      <c r="AA147">
        <f t="shared" si="34"/>
        <v>3.7640385916628714</v>
      </c>
      <c r="AB147">
        <f t="shared" si="35"/>
        <v>3.9973720067432947</v>
      </c>
      <c r="AC147">
        <f t="shared" si="36"/>
        <v>0.24852922157211688</v>
      </c>
    </row>
    <row r="148" spans="1:29" x14ac:dyDescent="0.2">
      <c r="A148" s="8" t="s">
        <v>466</v>
      </c>
      <c r="B148" t="s">
        <v>467</v>
      </c>
      <c r="C148" s="7">
        <v>616.01807228915595</v>
      </c>
      <c r="D148" s="7">
        <v>371.21084337349299</v>
      </c>
      <c r="E148" s="7">
        <v>2006.96987951807</v>
      </c>
      <c r="F148" t="s">
        <v>468</v>
      </c>
      <c r="G148" s="7">
        <v>698.89917695473196</v>
      </c>
      <c r="H148" s="7">
        <v>2343.9897119341499</v>
      </c>
      <c r="I148" s="7">
        <v>280.28395061728298</v>
      </c>
      <c r="K148" s="8" t="s">
        <v>466</v>
      </c>
      <c r="L148" t="s">
        <v>467</v>
      </c>
      <c r="M148">
        <f t="shared" si="25"/>
        <v>20371.717650602386</v>
      </c>
      <c r="N148">
        <f t="shared" si="26"/>
        <v>21552.501566265004</v>
      </c>
      <c r="O148">
        <f t="shared" si="27"/>
        <v>21273.880722891543</v>
      </c>
      <c r="P148">
        <f t="shared" si="28"/>
        <v>4.3090276482799545</v>
      </c>
      <c r="Q148">
        <f t="shared" si="28"/>
        <v>4.333497685326134</v>
      </c>
      <c r="R148">
        <f t="shared" si="28"/>
        <v>4.3278467199359856</v>
      </c>
      <c r="S148">
        <f t="shared" si="29"/>
        <v>4.3234573511806911</v>
      </c>
      <c r="T148">
        <f t="shared" si="30"/>
        <v>1.2811931814243057E-2</v>
      </c>
      <c r="U148" t="s">
        <v>468</v>
      </c>
      <c r="V148">
        <f t="shared" si="31"/>
        <v>838.6790123456783</v>
      </c>
      <c r="W148">
        <f t="shared" si="32"/>
        <v>2343.9897119341499</v>
      </c>
      <c r="X148">
        <f t="shared" si="33"/>
        <v>400.80604938271466</v>
      </c>
      <c r="Y148">
        <f t="shared" si="34"/>
        <v>2.9235957750831481</v>
      </c>
      <c r="Z148">
        <f t="shared" si="34"/>
        <v>3.3699557011770969</v>
      </c>
      <c r="AA148">
        <f t="shared" si="34"/>
        <v>2.602934267733704</v>
      </c>
      <c r="AB148">
        <f t="shared" si="35"/>
        <v>2.9654952479979833</v>
      </c>
      <c r="AC148">
        <f t="shared" si="36"/>
        <v>0.38522349904087466</v>
      </c>
    </row>
    <row r="149" spans="1:29" x14ac:dyDescent="0.2">
      <c r="A149" s="8" t="s">
        <v>469</v>
      </c>
      <c r="B149" t="s">
        <v>470</v>
      </c>
      <c r="C149" s="7">
        <v>647.41808873720095</v>
      </c>
      <c r="D149" s="7">
        <v>354.92832764505101</v>
      </c>
      <c r="E149" s="7">
        <v>1965.6228668941901</v>
      </c>
      <c r="F149" t="s">
        <v>471</v>
      </c>
      <c r="G149" s="7">
        <v>440.198776758409</v>
      </c>
      <c r="H149" s="7">
        <v>2005.32721712538</v>
      </c>
      <c r="I149" s="7">
        <v>119.340978593272</v>
      </c>
      <c r="K149" s="8" t="s">
        <v>469</v>
      </c>
      <c r="L149" t="s">
        <v>470</v>
      </c>
      <c r="M149">
        <f t="shared" si="25"/>
        <v>21410.116194539234</v>
      </c>
      <c r="N149">
        <f t="shared" si="26"/>
        <v>20607.138703071661</v>
      </c>
      <c r="O149">
        <f t="shared" si="27"/>
        <v>20835.602389078413</v>
      </c>
      <c r="P149">
        <f t="shared" si="28"/>
        <v>4.3306190242542835</v>
      </c>
      <c r="Q149">
        <f t="shared" si="28"/>
        <v>4.3140176942666653</v>
      </c>
      <c r="R149">
        <f t="shared" si="28"/>
        <v>4.3188060610913936</v>
      </c>
      <c r="S149">
        <f t="shared" si="29"/>
        <v>4.3211475932041141</v>
      </c>
      <c r="T149">
        <f t="shared" si="30"/>
        <v>8.5447714314441318E-3</v>
      </c>
      <c r="U149" t="s">
        <v>471</v>
      </c>
      <c r="V149">
        <f t="shared" si="31"/>
        <v>528.23853211009077</v>
      </c>
      <c r="W149">
        <f t="shared" si="32"/>
        <v>2005.32721712538</v>
      </c>
      <c r="X149">
        <f t="shared" si="33"/>
        <v>170.65759938837894</v>
      </c>
      <c r="Y149">
        <f t="shared" si="34"/>
        <v>2.7228300774321252</v>
      </c>
      <c r="Z149">
        <f t="shared" si="34"/>
        <v>3.3021852482764493</v>
      </c>
      <c r="AA149">
        <f t="shared" si="34"/>
        <v>2.2321256321924769</v>
      </c>
      <c r="AB149">
        <f t="shared" si="35"/>
        <v>2.7523803193003502</v>
      </c>
      <c r="AC149">
        <f t="shared" si="36"/>
        <v>0.53564149212817569</v>
      </c>
    </row>
    <row r="150" spans="1:29" x14ac:dyDescent="0.2">
      <c r="A150" s="8" t="s">
        <v>472</v>
      </c>
      <c r="B150" t="s">
        <v>473</v>
      </c>
      <c r="C150" s="7">
        <v>656.52619047618998</v>
      </c>
      <c r="D150" s="7">
        <v>360.25714285714201</v>
      </c>
      <c r="E150" s="7">
        <v>1978.4369047619</v>
      </c>
      <c r="F150" t="s">
        <v>474</v>
      </c>
      <c r="G150" s="7">
        <v>1293.5</v>
      </c>
      <c r="H150" s="7">
        <v>3314.62738095238</v>
      </c>
      <c r="I150" s="7">
        <v>373.97619047619003</v>
      </c>
      <c r="K150" s="8" t="s">
        <v>472</v>
      </c>
      <c r="L150" t="s">
        <v>473</v>
      </c>
      <c r="M150">
        <f t="shared" si="25"/>
        <v>21711.321119047603</v>
      </c>
      <c r="N150">
        <f t="shared" si="26"/>
        <v>20916.529714285665</v>
      </c>
      <c r="O150">
        <f t="shared" si="27"/>
        <v>20971.431190476138</v>
      </c>
      <c r="P150">
        <f t="shared" si="28"/>
        <v>4.3366862507807982</v>
      </c>
      <c r="Q150">
        <f t="shared" si="28"/>
        <v>4.320489631870478</v>
      </c>
      <c r="R150">
        <f t="shared" si="28"/>
        <v>4.3216280698032943</v>
      </c>
      <c r="S150">
        <f t="shared" si="29"/>
        <v>4.3262679841515235</v>
      </c>
      <c r="T150">
        <f t="shared" si="30"/>
        <v>9.0404214448615641E-3</v>
      </c>
      <c r="U150" t="s">
        <v>474</v>
      </c>
      <c r="V150">
        <f t="shared" si="31"/>
        <v>1552.2</v>
      </c>
      <c r="W150">
        <f t="shared" si="32"/>
        <v>3314.62738095238</v>
      </c>
      <c r="X150">
        <f t="shared" si="33"/>
        <v>534.7859523809517</v>
      </c>
      <c r="Y150">
        <f t="shared" si="34"/>
        <v>3.1909476791001872</v>
      </c>
      <c r="Z150">
        <f t="shared" si="34"/>
        <v>3.5204347135878877</v>
      </c>
      <c r="AA150">
        <f t="shared" si="34"/>
        <v>2.7281799908046755</v>
      </c>
      <c r="AB150">
        <f t="shared" si="35"/>
        <v>3.146520794497583</v>
      </c>
      <c r="AC150">
        <f t="shared" si="36"/>
        <v>0.3979914540536027</v>
      </c>
    </row>
    <row r="151" spans="1:29" x14ac:dyDescent="0.2">
      <c r="A151" s="8" t="s">
        <v>475</v>
      </c>
      <c r="B151" t="s">
        <v>476</v>
      </c>
      <c r="C151" s="7">
        <v>638.20000000000005</v>
      </c>
      <c r="D151" s="7">
        <v>330.55686274509799</v>
      </c>
      <c r="E151" s="7">
        <v>1878.67450980392</v>
      </c>
      <c r="F151" t="s">
        <v>477</v>
      </c>
      <c r="G151" s="7">
        <v>815.71660424469405</v>
      </c>
      <c r="H151" s="7">
        <v>2231.6466916354502</v>
      </c>
      <c r="I151" s="7">
        <v>476.52933832709101</v>
      </c>
      <c r="K151" s="8" t="s">
        <v>475</v>
      </c>
      <c r="L151" t="s">
        <v>476</v>
      </c>
      <c r="M151">
        <f t="shared" si="25"/>
        <v>21105.274000000001</v>
      </c>
      <c r="N151">
        <f t="shared" si="26"/>
        <v>19192.131450980389</v>
      </c>
      <c r="O151">
        <f t="shared" si="27"/>
        <v>19913.94980392155</v>
      </c>
      <c r="P151">
        <f t="shared" si="28"/>
        <v>4.3243909947711945</v>
      </c>
      <c r="Q151">
        <f t="shared" si="28"/>
        <v>4.283123209545014</v>
      </c>
      <c r="R151">
        <f t="shared" si="28"/>
        <v>4.2991574080896582</v>
      </c>
      <c r="S151">
        <f t="shared" si="29"/>
        <v>4.3022238708019556</v>
      </c>
      <c r="T151">
        <f t="shared" si="30"/>
        <v>2.0804084203419587E-2</v>
      </c>
      <c r="U151" t="s">
        <v>477</v>
      </c>
      <c r="V151">
        <f t="shared" si="31"/>
        <v>978.8599250936328</v>
      </c>
      <c r="W151">
        <f t="shared" si="32"/>
        <v>2231.6466916354502</v>
      </c>
      <c r="X151">
        <f t="shared" si="33"/>
        <v>681.43695380774011</v>
      </c>
      <c r="Y151">
        <f t="shared" si="34"/>
        <v>2.9907205486863475</v>
      </c>
      <c r="Z151">
        <f t="shared" si="34"/>
        <v>3.3486254393611552</v>
      </c>
      <c r="AA151">
        <f t="shared" si="34"/>
        <v>2.8334256813299228</v>
      </c>
      <c r="AB151">
        <f t="shared" si="35"/>
        <v>3.0575905564591417</v>
      </c>
      <c r="AC151">
        <f t="shared" si="36"/>
        <v>0.26402915771465524</v>
      </c>
    </row>
    <row r="152" spans="1:29" x14ac:dyDescent="0.2">
      <c r="A152" s="8" t="s">
        <v>478</v>
      </c>
      <c r="B152" t="s">
        <v>479</v>
      </c>
      <c r="C152" s="7">
        <v>590.44081336238196</v>
      </c>
      <c r="D152" s="7">
        <v>345</v>
      </c>
      <c r="E152" s="7">
        <v>1831.16848220769</v>
      </c>
      <c r="F152" t="s">
        <v>480</v>
      </c>
      <c r="G152" s="7">
        <v>881.68333333333305</v>
      </c>
      <c r="H152" s="7">
        <v>2457.3333333333298</v>
      </c>
      <c r="I152" s="7">
        <v>368.63666666666597</v>
      </c>
      <c r="K152" s="8" t="s">
        <v>478</v>
      </c>
      <c r="L152" t="s">
        <v>479</v>
      </c>
      <c r="M152">
        <f t="shared" si="25"/>
        <v>19525.877697893971</v>
      </c>
      <c r="N152">
        <f t="shared" si="26"/>
        <v>20030.7</v>
      </c>
      <c r="O152">
        <f t="shared" si="27"/>
        <v>19410.385911401514</v>
      </c>
      <c r="P152">
        <f t="shared" si="28"/>
        <v>4.2906105647406259</v>
      </c>
      <c r="Q152">
        <f t="shared" si="28"/>
        <v>4.3016961265689293</v>
      </c>
      <c r="R152">
        <f t="shared" si="28"/>
        <v>4.2880341699852762</v>
      </c>
      <c r="S152">
        <f t="shared" si="29"/>
        <v>4.2934469537649447</v>
      </c>
      <c r="T152">
        <f t="shared" si="30"/>
        <v>7.2592073566167675E-3</v>
      </c>
      <c r="U152" t="s">
        <v>480</v>
      </c>
      <c r="V152">
        <f t="shared" si="31"/>
        <v>1058.0199999999995</v>
      </c>
      <c r="W152">
        <f t="shared" si="32"/>
        <v>2457.3333333333298</v>
      </c>
      <c r="X152">
        <f t="shared" si="33"/>
        <v>527.15043333333233</v>
      </c>
      <c r="Y152">
        <f t="shared" si="34"/>
        <v>3.024493877347127</v>
      </c>
      <c r="Z152">
        <f t="shared" si="34"/>
        <v>3.3904640718273731</v>
      </c>
      <c r="AA152">
        <f t="shared" si="34"/>
        <v>2.7219345678571374</v>
      </c>
      <c r="AB152">
        <f t="shared" si="35"/>
        <v>3.0456308390105455</v>
      </c>
      <c r="AC152">
        <f t="shared" si="36"/>
        <v>0.33476559378308723</v>
      </c>
    </row>
    <row r="153" spans="1:29" x14ac:dyDescent="0.2">
      <c r="A153" s="8" t="s">
        <v>481</v>
      </c>
      <c r="B153" t="s">
        <v>482</v>
      </c>
      <c r="C153" s="7">
        <v>658.92424242424204</v>
      </c>
      <c r="D153" s="7">
        <v>365.15340909090901</v>
      </c>
      <c r="E153" s="7">
        <v>2081.50946969696</v>
      </c>
      <c r="F153" t="s">
        <v>483</v>
      </c>
      <c r="G153" s="7">
        <v>712.57523809523798</v>
      </c>
      <c r="H153" s="7">
        <v>2827.01523809523</v>
      </c>
      <c r="I153" s="7">
        <v>198.77904761904699</v>
      </c>
      <c r="K153" s="8" t="s">
        <v>481</v>
      </c>
      <c r="L153" t="s">
        <v>482</v>
      </c>
      <c r="M153">
        <f t="shared" si="25"/>
        <v>21790.624696969684</v>
      </c>
      <c r="N153">
        <f t="shared" si="26"/>
        <v>21200.806931818177</v>
      </c>
      <c r="O153">
        <f t="shared" si="27"/>
        <v>22064.000378787776</v>
      </c>
      <c r="P153">
        <f t="shared" si="28"/>
        <v>4.3382696808455163</v>
      </c>
      <c r="Q153">
        <f t="shared" si="28"/>
        <v>4.3263523910875534</v>
      </c>
      <c r="R153">
        <f t="shared" si="28"/>
        <v>4.343684256287605</v>
      </c>
      <c r="S153">
        <f t="shared" si="29"/>
        <v>4.3361021094068919</v>
      </c>
      <c r="T153">
        <f t="shared" si="30"/>
        <v>8.8669139098305292E-3</v>
      </c>
      <c r="U153" t="s">
        <v>483</v>
      </c>
      <c r="V153">
        <f t="shared" si="31"/>
        <v>855.09028571428553</v>
      </c>
      <c r="W153">
        <f t="shared" si="32"/>
        <v>2827.01523809523</v>
      </c>
      <c r="X153">
        <f t="shared" si="33"/>
        <v>284.25403809523721</v>
      </c>
      <c r="Y153">
        <f t="shared" si="34"/>
        <v>2.9320119726432465</v>
      </c>
      <c r="Z153">
        <f t="shared" si="34"/>
        <v>3.4513281494173009</v>
      </c>
      <c r="AA153">
        <f t="shared" si="34"/>
        <v>2.4537066429640721</v>
      </c>
      <c r="AB153">
        <f t="shared" si="35"/>
        <v>2.9456822550082062</v>
      </c>
      <c r="AC153">
        <f t="shared" si="36"/>
        <v>0.49895122507060508</v>
      </c>
    </row>
    <row r="154" spans="1:29" x14ac:dyDescent="0.2">
      <c r="A154" s="8" t="s">
        <v>484</v>
      </c>
      <c r="B154" t="s">
        <v>485</v>
      </c>
      <c r="C154" s="7">
        <v>540.00503959683203</v>
      </c>
      <c r="D154" s="7">
        <v>316.483081353491</v>
      </c>
      <c r="E154" s="7">
        <v>1671.5989920806301</v>
      </c>
      <c r="F154" t="s">
        <v>486</v>
      </c>
      <c r="G154" s="7">
        <v>3701.4152298850499</v>
      </c>
      <c r="H154" s="7">
        <v>6288.7183908045899</v>
      </c>
      <c r="I154" s="7">
        <v>1267.75</v>
      </c>
      <c r="K154" s="8" t="s">
        <v>484</v>
      </c>
      <c r="L154" t="s">
        <v>485</v>
      </c>
      <c r="M154">
        <f t="shared" si="25"/>
        <v>17857.966659467234</v>
      </c>
      <c r="N154">
        <f t="shared" si="26"/>
        <v>18375.00770338369</v>
      </c>
      <c r="O154">
        <f t="shared" si="27"/>
        <v>17718.949316054677</v>
      </c>
      <c r="P154">
        <f t="shared" si="28"/>
        <v>4.2518320078086758</v>
      </c>
      <c r="Q154">
        <f t="shared" si="28"/>
        <v>4.2642275298262371</v>
      </c>
      <c r="R154">
        <f t="shared" si="28"/>
        <v>4.2484379658711084</v>
      </c>
      <c r="S154">
        <f t="shared" si="29"/>
        <v>4.2548325011686741</v>
      </c>
      <c r="T154">
        <f t="shared" si="30"/>
        <v>8.3114260374389758E-3</v>
      </c>
      <c r="U154" t="s">
        <v>486</v>
      </c>
      <c r="V154">
        <f t="shared" si="31"/>
        <v>4441.6982758620597</v>
      </c>
      <c r="W154">
        <f t="shared" si="32"/>
        <v>6288.7183908045899</v>
      </c>
      <c r="X154">
        <f t="shared" si="33"/>
        <v>1812.8824999999999</v>
      </c>
      <c r="Y154">
        <f t="shared" si="34"/>
        <v>3.6475490536319208</v>
      </c>
      <c r="Z154">
        <f t="shared" si="34"/>
        <v>3.7985621474304225</v>
      </c>
      <c r="AA154">
        <f t="shared" si="34"/>
        <v>3.2583696566849727</v>
      </c>
      <c r="AB154">
        <f t="shared" si="35"/>
        <v>3.5681602859157722</v>
      </c>
      <c r="AC154">
        <f t="shared" si="36"/>
        <v>0.27870937209584412</v>
      </c>
    </row>
    <row r="155" spans="1:29" x14ac:dyDescent="0.2">
      <c r="A155" s="8" t="s">
        <v>487</v>
      </c>
      <c r="B155" t="s">
        <v>488</v>
      </c>
      <c r="C155" s="7">
        <v>284.37229437229399</v>
      </c>
      <c r="D155" s="7">
        <v>168.70562770562699</v>
      </c>
      <c r="E155" s="7">
        <v>901.60173160173099</v>
      </c>
      <c r="F155" t="s">
        <v>489</v>
      </c>
      <c r="G155" s="7">
        <v>1243.91241830065</v>
      </c>
      <c r="H155" s="7">
        <v>2991.0117647058801</v>
      </c>
      <c r="I155" s="7">
        <v>619.21830065359404</v>
      </c>
      <c r="K155" s="8" t="s">
        <v>487</v>
      </c>
      <c r="L155" t="s">
        <v>488</v>
      </c>
      <c r="M155">
        <f t="shared" si="25"/>
        <v>9404.1917748917622</v>
      </c>
      <c r="N155">
        <f t="shared" si="26"/>
        <v>9795.0487445887029</v>
      </c>
      <c r="O155">
        <f t="shared" si="27"/>
        <v>9556.9783549783479</v>
      </c>
      <c r="P155">
        <f t="shared" si="28"/>
        <v>3.9733214768893164</v>
      </c>
      <c r="Q155">
        <f t="shared" si="28"/>
        <v>3.9910066015817223</v>
      </c>
      <c r="R155">
        <f t="shared" si="28"/>
        <v>3.9803206024025926</v>
      </c>
      <c r="S155">
        <f t="shared" si="29"/>
        <v>3.9815495602912101</v>
      </c>
      <c r="T155">
        <f t="shared" si="30"/>
        <v>8.906383214609806E-3</v>
      </c>
      <c r="U155" t="s">
        <v>489</v>
      </c>
      <c r="V155">
        <f t="shared" si="31"/>
        <v>1492.6949019607798</v>
      </c>
      <c r="W155">
        <f t="shared" si="32"/>
        <v>2991.0117647058801</v>
      </c>
      <c r="X155">
        <f t="shared" si="33"/>
        <v>885.48216993463939</v>
      </c>
      <c r="Y155">
        <f t="shared" si="34"/>
        <v>3.1739710495634013</v>
      </c>
      <c r="Z155">
        <f t="shared" si="34"/>
        <v>3.4758181212682944</v>
      </c>
      <c r="AA155">
        <f t="shared" si="34"/>
        <v>2.9471798206622211</v>
      </c>
      <c r="AB155">
        <f t="shared" si="35"/>
        <v>3.1989896638313056</v>
      </c>
      <c r="AC155">
        <f t="shared" si="36"/>
        <v>0.26520569660517079</v>
      </c>
    </row>
    <row r="156" spans="1:29" x14ac:dyDescent="0.2">
      <c r="A156" s="8" t="s">
        <v>490</v>
      </c>
      <c r="B156" t="s">
        <v>491</v>
      </c>
      <c r="C156" s="7">
        <v>598.08727948003695</v>
      </c>
      <c r="D156" s="7">
        <v>357.89507892293398</v>
      </c>
      <c r="E156" s="7">
        <v>1936.10677808727</v>
      </c>
      <c r="F156" t="s">
        <v>492</v>
      </c>
      <c r="G156" s="7">
        <v>1518.2885844748801</v>
      </c>
      <c r="H156" s="7">
        <v>1777.77168949771</v>
      </c>
      <c r="I156" s="7">
        <v>586.33698630136905</v>
      </c>
      <c r="K156" s="8" t="s">
        <v>490</v>
      </c>
      <c r="L156" t="s">
        <v>491</v>
      </c>
      <c r="M156">
        <f t="shared" si="25"/>
        <v>19778.746332404822</v>
      </c>
      <c r="N156">
        <f t="shared" si="26"/>
        <v>20779.388282265547</v>
      </c>
      <c r="O156">
        <f t="shared" si="27"/>
        <v>20522.731847725059</v>
      </c>
      <c r="P156">
        <f t="shared" si="28"/>
        <v>4.296198760558755</v>
      </c>
      <c r="Q156">
        <f t="shared" si="28"/>
        <v>4.3176327583536445</v>
      </c>
      <c r="R156">
        <f t="shared" si="28"/>
        <v>4.3122351706417446</v>
      </c>
      <c r="S156">
        <f t="shared" si="29"/>
        <v>4.3086888965180483</v>
      </c>
      <c r="T156">
        <f t="shared" si="30"/>
        <v>1.1148368063897549E-2</v>
      </c>
      <c r="U156" t="s">
        <v>492</v>
      </c>
      <c r="V156">
        <f t="shared" si="31"/>
        <v>1821.946301369856</v>
      </c>
      <c r="W156">
        <f t="shared" si="32"/>
        <v>1777.77168949771</v>
      </c>
      <c r="X156">
        <f t="shared" si="33"/>
        <v>838.46189041095772</v>
      </c>
      <c r="Y156">
        <f t="shared" si="34"/>
        <v>3.2605355727673708</v>
      </c>
      <c r="Z156">
        <f t="shared" si="34"/>
        <v>3.2498759859041817</v>
      </c>
      <c r="AA156">
        <f t="shared" si="34"/>
        <v>2.9234833279315446</v>
      </c>
      <c r="AB156">
        <f t="shared" si="35"/>
        <v>3.1446316288676992</v>
      </c>
      <c r="AC156">
        <f t="shared" si="36"/>
        <v>0.19159419342254191</v>
      </c>
    </row>
    <row r="157" spans="1:29" x14ac:dyDescent="0.2">
      <c r="A157" s="8" t="s">
        <v>493</v>
      </c>
      <c r="B157" t="s">
        <v>494</v>
      </c>
      <c r="C157" s="7">
        <v>470.04329004329003</v>
      </c>
      <c r="D157" s="7">
        <v>284.79653679653597</v>
      </c>
      <c r="E157" s="7">
        <v>1367.31168831168</v>
      </c>
      <c r="F157" t="s">
        <v>495</v>
      </c>
      <c r="G157" s="7">
        <v>12300.086580086499</v>
      </c>
      <c r="H157" s="7">
        <v>9499.8484848484804</v>
      </c>
      <c r="I157" s="7">
        <v>2963.7142857142799</v>
      </c>
      <c r="K157" s="8" t="s">
        <v>493</v>
      </c>
      <c r="L157" t="s">
        <v>494</v>
      </c>
      <c r="M157">
        <f t="shared" si="25"/>
        <v>15544.331601731601</v>
      </c>
      <c r="N157">
        <f t="shared" si="26"/>
        <v>16535.28692640688</v>
      </c>
      <c r="O157">
        <f t="shared" si="27"/>
        <v>14493.503896103808</v>
      </c>
      <c r="P157">
        <f t="shared" si="28"/>
        <v>4.1915720523412192</v>
      </c>
      <c r="Q157">
        <f t="shared" si="28"/>
        <v>4.218411735353385</v>
      </c>
      <c r="R157">
        <f t="shared" si="28"/>
        <v>4.1611733915985161</v>
      </c>
      <c r="S157">
        <f t="shared" si="29"/>
        <v>4.1903857264310398</v>
      </c>
      <c r="T157">
        <f t="shared" si="30"/>
        <v>2.8637606845265669E-2</v>
      </c>
      <c r="U157" t="s">
        <v>495</v>
      </c>
      <c r="V157">
        <f t="shared" si="31"/>
        <v>14760.103896103799</v>
      </c>
      <c r="W157">
        <f t="shared" si="32"/>
        <v>9499.8484848484804</v>
      </c>
      <c r="X157">
        <f t="shared" si="33"/>
        <v>4238.1114285714202</v>
      </c>
      <c r="Y157">
        <f t="shared" si="34"/>
        <v>4.1690894144887682</v>
      </c>
      <c r="Z157">
        <f t="shared" si="34"/>
        <v>3.9777166786868507</v>
      </c>
      <c r="AA157">
        <f t="shared" si="34"/>
        <v>3.6271723710103387</v>
      </c>
      <c r="AB157">
        <f t="shared" si="35"/>
        <v>3.9246594880619861</v>
      </c>
      <c r="AC157">
        <f t="shared" si="36"/>
        <v>0.27482689026158441</v>
      </c>
    </row>
    <row r="158" spans="1:29" x14ac:dyDescent="0.2">
      <c r="A158" s="8" t="s">
        <v>496</v>
      </c>
      <c r="B158" t="s">
        <v>497</v>
      </c>
      <c r="C158" s="7">
        <v>317.869918699187</v>
      </c>
      <c r="D158" s="7">
        <v>199</v>
      </c>
      <c r="E158" s="7">
        <v>1020.29268292682</v>
      </c>
      <c r="F158" t="s">
        <v>498</v>
      </c>
      <c r="G158" s="7">
        <v>4803.5121951219498</v>
      </c>
      <c r="H158" s="7">
        <v>4160.9593495934896</v>
      </c>
      <c r="I158" s="7">
        <v>961.67886178861704</v>
      </c>
      <c r="K158" s="8" t="s">
        <v>496</v>
      </c>
      <c r="L158" t="s">
        <v>497</v>
      </c>
      <c r="M158">
        <f t="shared" si="25"/>
        <v>10511.958211382114</v>
      </c>
      <c r="N158">
        <f t="shared" si="26"/>
        <v>11553.94</v>
      </c>
      <c r="O158">
        <f t="shared" si="27"/>
        <v>10815.102439024291</v>
      </c>
      <c r="P158">
        <f t="shared" si="28"/>
        <v>4.0216836257505015</v>
      </c>
      <c r="Q158">
        <f t="shared" si="28"/>
        <v>4.0627301079053613</v>
      </c>
      <c r="R158">
        <f t="shared" si="28"/>
        <v>4.0340306373666301</v>
      </c>
      <c r="S158">
        <f t="shared" si="29"/>
        <v>4.0394814570074979</v>
      </c>
      <c r="T158">
        <f t="shared" si="30"/>
        <v>2.1059131045469442E-2</v>
      </c>
      <c r="U158" t="s">
        <v>498</v>
      </c>
      <c r="V158">
        <f t="shared" si="31"/>
        <v>5764.2146341463394</v>
      </c>
      <c r="W158">
        <f t="shared" si="32"/>
        <v>4160.9593495934896</v>
      </c>
      <c r="X158">
        <f t="shared" si="33"/>
        <v>1375.2007723577224</v>
      </c>
      <c r="Y158">
        <f t="shared" si="34"/>
        <v>3.7607401436703891</v>
      </c>
      <c r="Z158">
        <f t="shared" si="34"/>
        <v>3.6191934729826922</v>
      </c>
      <c r="AA158">
        <f t="shared" si="34"/>
        <v>3.1383661075930469</v>
      </c>
      <c r="AB158">
        <f t="shared" si="35"/>
        <v>3.5060999080820427</v>
      </c>
      <c r="AC158">
        <f t="shared" si="36"/>
        <v>0.32623607405106703</v>
      </c>
    </row>
    <row r="159" spans="1:29" x14ac:dyDescent="0.2">
      <c r="A159" s="8" t="s">
        <v>499</v>
      </c>
      <c r="B159" t="s">
        <v>500</v>
      </c>
      <c r="C159" s="7">
        <v>596.24080664294104</v>
      </c>
      <c r="D159" s="7">
        <v>319.57413997627498</v>
      </c>
      <c r="E159" s="7">
        <v>1806.8493475682001</v>
      </c>
      <c r="F159" t="s">
        <v>501</v>
      </c>
      <c r="G159" s="7">
        <v>1712.0177935943</v>
      </c>
      <c r="H159" s="7">
        <v>2693.0806642941802</v>
      </c>
      <c r="I159" s="7">
        <v>609.18505338078296</v>
      </c>
      <c r="K159" s="8" t="s">
        <v>499</v>
      </c>
      <c r="L159" t="s">
        <v>500</v>
      </c>
      <c r="M159">
        <f t="shared" si="25"/>
        <v>19717.683475682061</v>
      </c>
      <c r="N159">
        <f t="shared" si="26"/>
        <v>18554.474567022527</v>
      </c>
      <c r="O159">
        <f t="shared" si="27"/>
        <v>19152.603084222919</v>
      </c>
      <c r="P159">
        <f t="shared" si="28"/>
        <v>4.2948558906851071</v>
      </c>
      <c r="Q159">
        <f t="shared" si="28"/>
        <v>4.2684486603353697</v>
      </c>
      <c r="R159">
        <f t="shared" si="28"/>
        <v>4.282227808502312</v>
      </c>
      <c r="S159">
        <f t="shared" si="29"/>
        <v>4.2818441198409296</v>
      </c>
      <c r="T159">
        <f t="shared" si="30"/>
        <v>1.3207795668758562E-2</v>
      </c>
      <c r="U159" t="s">
        <v>501</v>
      </c>
      <c r="V159">
        <f t="shared" si="31"/>
        <v>2054.4213523131598</v>
      </c>
      <c r="W159">
        <f t="shared" si="32"/>
        <v>2693.0806642941802</v>
      </c>
      <c r="X159">
        <f t="shared" si="33"/>
        <v>871.13462633451957</v>
      </c>
      <c r="Y159">
        <f t="shared" si="34"/>
        <v>3.3126895201852893</v>
      </c>
      <c r="Z159">
        <f t="shared" si="34"/>
        <v>3.4302493617788317</v>
      </c>
      <c r="AA159">
        <f t="shared" si="34"/>
        <v>2.9400852766565109</v>
      </c>
      <c r="AB159">
        <f t="shared" si="35"/>
        <v>3.2276747195402109</v>
      </c>
      <c r="AC159">
        <f t="shared" si="36"/>
        <v>0.2559020219390466</v>
      </c>
    </row>
    <row r="160" spans="1:29" x14ac:dyDescent="0.2">
      <c r="A160" s="8" t="s">
        <v>502</v>
      </c>
      <c r="B160" t="s">
        <v>503</v>
      </c>
      <c r="C160" s="7">
        <v>566.53619909502197</v>
      </c>
      <c r="D160" s="7">
        <v>313.402714932126</v>
      </c>
      <c r="E160" s="7">
        <v>1727.5625942684701</v>
      </c>
      <c r="F160" t="s">
        <v>504</v>
      </c>
      <c r="G160" s="7">
        <v>257.40926347760001</v>
      </c>
      <c r="H160" s="7">
        <v>1621.9164768413</v>
      </c>
      <c r="I160" s="7">
        <v>75.861807137433502</v>
      </c>
      <c r="K160" s="8" t="s">
        <v>502</v>
      </c>
      <c r="L160" t="s">
        <v>503</v>
      </c>
      <c r="M160">
        <f t="shared" si="25"/>
        <v>18735.352104072375</v>
      </c>
      <c r="N160">
        <f t="shared" si="26"/>
        <v>18196.161628959235</v>
      </c>
      <c r="O160">
        <f t="shared" si="27"/>
        <v>18312.163499245784</v>
      </c>
      <c r="P160">
        <f t="shared" si="28"/>
        <v>4.2726618594484318</v>
      </c>
      <c r="Q160">
        <f t="shared" si="28"/>
        <v>4.2599797858328659</v>
      </c>
      <c r="R160">
        <f t="shared" si="28"/>
        <v>4.2627396572605916</v>
      </c>
      <c r="S160">
        <f t="shared" si="29"/>
        <v>4.2651271008472973</v>
      </c>
      <c r="T160">
        <f t="shared" si="30"/>
        <v>6.6696074065444094E-3</v>
      </c>
      <c r="U160" t="s">
        <v>504</v>
      </c>
      <c r="V160">
        <f t="shared" si="31"/>
        <v>308.89111617312</v>
      </c>
      <c r="W160">
        <f t="shared" si="32"/>
        <v>1621.9164768413</v>
      </c>
      <c r="X160">
        <f t="shared" si="33"/>
        <v>108.4823842065299</v>
      </c>
      <c r="Y160">
        <f t="shared" si="34"/>
        <v>2.4898054180053251</v>
      </c>
      <c r="Z160">
        <f t="shared" si="34"/>
        <v>3.2100284857685386</v>
      </c>
      <c r="AA160">
        <f t="shared" si="34"/>
        <v>2.0353592214746947</v>
      </c>
      <c r="AB160">
        <f t="shared" si="35"/>
        <v>2.5783977084161864</v>
      </c>
      <c r="AC160">
        <f t="shared" si="36"/>
        <v>0.59232458632015483</v>
      </c>
    </row>
    <row r="161" spans="1:29" x14ac:dyDescent="0.2">
      <c r="A161" s="8" t="s">
        <v>505</v>
      </c>
      <c r="B161" t="s">
        <v>506</v>
      </c>
      <c r="C161" s="7">
        <v>300.73447537473203</v>
      </c>
      <c r="D161" s="7">
        <v>184.752319771591</v>
      </c>
      <c r="E161" s="7">
        <v>900.630264097073</v>
      </c>
      <c r="F161" t="s">
        <v>507</v>
      </c>
      <c r="G161" s="7">
        <v>9845.4048640915498</v>
      </c>
      <c r="H161" s="7">
        <v>7924.3505007152999</v>
      </c>
      <c r="I161" s="7">
        <v>3686.5028612303199</v>
      </c>
      <c r="K161" s="8" t="s">
        <v>505</v>
      </c>
      <c r="L161" t="s">
        <v>506</v>
      </c>
      <c r="M161">
        <f t="shared" si="25"/>
        <v>9945.2891006423888</v>
      </c>
      <c r="N161">
        <f t="shared" si="26"/>
        <v>10726.719685938575</v>
      </c>
      <c r="O161">
        <f t="shared" si="27"/>
        <v>9546.6807994289738</v>
      </c>
      <c r="P161">
        <f t="shared" si="28"/>
        <v>3.9976174121953769</v>
      </c>
      <c r="Q161">
        <f t="shared" si="28"/>
        <v>4.0304669316487232</v>
      </c>
      <c r="R161">
        <f t="shared" si="28"/>
        <v>3.9798524018396342</v>
      </c>
      <c r="S161">
        <f t="shared" si="29"/>
        <v>4.0026455818945781</v>
      </c>
      <c r="T161">
        <f t="shared" si="30"/>
        <v>2.5679165189736265E-2</v>
      </c>
      <c r="U161" t="s">
        <v>507</v>
      </c>
      <c r="V161">
        <f t="shared" si="31"/>
        <v>11814.48583690986</v>
      </c>
      <c r="W161">
        <f t="shared" si="32"/>
        <v>7924.3505007152999</v>
      </c>
      <c r="X161">
        <f t="shared" si="33"/>
        <v>5271.6990915593569</v>
      </c>
      <c r="Y161">
        <f t="shared" si="34"/>
        <v>4.0724148260063302</v>
      </c>
      <c r="Z161">
        <f t="shared" si="34"/>
        <v>3.8989636765030675</v>
      </c>
      <c r="AA161">
        <f t="shared" si="34"/>
        <v>3.7219506127762143</v>
      </c>
      <c r="AB161">
        <f t="shared" si="35"/>
        <v>3.8977763717618701</v>
      </c>
      <c r="AC161">
        <f t="shared" si="36"/>
        <v>0.17523512335762595</v>
      </c>
    </row>
    <row r="162" spans="1:29" x14ac:dyDescent="0.2">
      <c r="A162" s="8" t="s">
        <v>508</v>
      </c>
      <c r="B162" t="s">
        <v>509</v>
      </c>
      <c r="C162" s="7">
        <v>295.71515151515098</v>
      </c>
      <c r="D162" s="7">
        <v>180.92121212121199</v>
      </c>
      <c r="E162" s="7">
        <v>876.771717171717</v>
      </c>
      <c r="F162" t="s">
        <v>510</v>
      </c>
      <c r="G162" s="7">
        <v>2019.04238921001</v>
      </c>
      <c r="H162" s="7">
        <v>2863.9229287090502</v>
      </c>
      <c r="I162" s="7">
        <v>731.17341040462395</v>
      </c>
      <c r="K162" s="8" t="s">
        <v>508</v>
      </c>
      <c r="L162" t="s">
        <v>509</v>
      </c>
      <c r="M162">
        <f t="shared" si="25"/>
        <v>9779.3000606060432</v>
      </c>
      <c r="N162">
        <f t="shared" si="26"/>
        <v>10504.285575757569</v>
      </c>
      <c r="O162">
        <f t="shared" si="27"/>
        <v>9293.7802020201998</v>
      </c>
      <c r="P162">
        <f t="shared" si="28"/>
        <v>3.9903077718944866</v>
      </c>
      <c r="Q162">
        <f t="shared" si="28"/>
        <v>4.0213665202301057</v>
      </c>
      <c r="R162">
        <f t="shared" si="28"/>
        <v>3.9681923971961601</v>
      </c>
      <c r="S162">
        <f t="shared" si="29"/>
        <v>3.9932888964402511</v>
      </c>
      <c r="T162">
        <f t="shared" si="30"/>
        <v>2.6712116497486914E-2</v>
      </c>
      <c r="U162" t="s">
        <v>510</v>
      </c>
      <c r="V162">
        <f t="shared" si="31"/>
        <v>2422.8508670520118</v>
      </c>
      <c r="W162">
        <f t="shared" si="32"/>
        <v>2863.9229287090502</v>
      </c>
      <c r="X162">
        <f t="shared" si="33"/>
        <v>1045.5779768786122</v>
      </c>
      <c r="Y162">
        <f t="shared" si="34"/>
        <v>3.3843266829738039</v>
      </c>
      <c r="Z162">
        <f t="shared" si="34"/>
        <v>3.456961326454691</v>
      </c>
      <c r="AA162">
        <f t="shared" si="34"/>
        <v>3.0193564270774407</v>
      </c>
      <c r="AB162">
        <f t="shared" si="35"/>
        <v>3.286881478835312</v>
      </c>
      <c r="AC162">
        <f t="shared" si="36"/>
        <v>0.23451266031269535</v>
      </c>
    </row>
    <row r="163" spans="1:29" x14ac:dyDescent="0.2">
      <c r="A163" s="8" t="s">
        <v>511</v>
      </c>
      <c r="B163" t="s">
        <v>512</v>
      </c>
      <c r="C163" s="7">
        <v>384.86073674752902</v>
      </c>
      <c r="D163" s="7">
        <v>225.78706199460899</v>
      </c>
      <c r="E163" s="7">
        <v>1153.3378256963099</v>
      </c>
      <c r="F163" t="s">
        <v>513</v>
      </c>
      <c r="G163" s="7">
        <v>3480.2836495031602</v>
      </c>
      <c r="H163" s="7">
        <v>5325.3017163504901</v>
      </c>
      <c r="I163" s="7">
        <v>1474.52122854561</v>
      </c>
      <c r="K163" s="8" t="s">
        <v>511</v>
      </c>
      <c r="L163" t="s">
        <v>512</v>
      </c>
      <c r="M163">
        <f t="shared" si="25"/>
        <v>12727.344564240784</v>
      </c>
      <c r="N163">
        <f t="shared" si="26"/>
        <v>13109.196819406998</v>
      </c>
      <c r="O163">
        <f t="shared" si="27"/>
        <v>12225.380952380885</v>
      </c>
      <c r="P163">
        <f t="shared" si="28"/>
        <v>4.10473780181586</v>
      </c>
      <c r="Q163">
        <f t="shared" si="28"/>
        <v>4.1175760839414162</v>
      </c>
      <c r="R163">
        <f t="shared" si="28"/>
        <v>4.087262400960415</v>
      </c>
      <c r="S163">
        <f t="shared" si="29"/>
        <v>4.103192095572564</v>
      </c>
      <c r="T163">
        <f t="shared" si="30"/>
        <v>1.5215838781055847E-2</v>
      </c>
      <c r="U163" t="s">
        <v>513</v>
      </c>
      <c r="V163">
        <f t="shared" si="31"/>
        <v>4176.3403794037922</v>
      </c>
      <c r="W163">
        <f t="shared" si="32"/>
        <v>5325.3017163504901</v>
      </c>
      <c r="X163">
        <f t="shared" si="33"/>
        <v>2108.5653568202224</v>
      </c>
      <c r="Y163">
        <f t="shared" si="34"/>
        <v>3.6207958872338266</v>
      </c>
      <c r="Z163">
        <f t="shared" si="34"/>
        <v>3.7263442186899396</v>
      </c>
      <c r="AA163">
        <f t="shared" si="34"/>
        <v>3.3239870668953344</v>
      </c>
      <c r="AB163">
        <f t="shared" si="35"/>
        <v>3.5570423909397006</v>
      </c>
      <c r="AC163">
        <f t="shared" si="36"/>
        <v>0.20861735454501534</v>
      </c>
    </row>
    <row r="164" spans="1:29" x14ac:dyDescent="0.2">
      <c r="A164" s="8" t="s">
        <v>514</v>
      </c>
      <c r="B164" t="s">
        <v>515</v>
      </c>
      <c r="C164" s="7">
        <v>528.5</v>
      </c>
      <c r="D164" s="7">
        <v>313.73440285204902</v>
      </c>
      <c r="E164" s="7">
        <v>1699.3680926916199</v>
      </c>
      <c r="F164" t="s">
        <v>516</v>
      </c>
      <c r="G164" s="7">
        <v>4013.49376114082</v>
      </c>
      <c r="H164" s="7">
        <v>4166.5142602495498</v>
      </c>
      <c r="I164" s="7">
        <v>1437.23885918003</v>
      </c>
      <c r="K164" s="8" t="s">
        <v>514</v>
      </c>
      <c r="L164" t="s">
        <v>515</v>
      </c>
      <c r="M164">
        <f t="shared" si="25"/>
        <v>17477.494999999999</v>
      </c>
      <c r="N164">
        <f t="shared" si="26"/>
        <v>18215.419429589965</v>
      </c>
      <c r="O164">
        <f t="shared" si="27"/>
        <v>18013.301782531173</v>
      </c>
      <c r="P164">
        <f t="shared" si="28"/>
        <v>4.2424791865571478</v>
      </c>
      <c r="Q164">
        <f t="shared" si="28"/>
        <v>4.2604391757898084</v>
      </c>
      <c r="R164">
        <f t="shared" si="28"/>
        <v>4.2555933249520583</v>
      </c>
      <c r="S164">
        <f t="shared" si="29"/>
        <v>4.2528372290996721</v>
      </c>
      <c r="T164">
        <f t="shared" si="30"/>
        <v>9.2917894708166009E-3</v>
      </c>
      <c r="U164" t="s">
        <v>516</v>
      </c>
      <c r="V164">
        <f t="shared" si="31"/>
        <v>4816.1925133689838</v>
      </c>
      <c r="W164">
        <f t="shared" si="32"/>
        <v>4166.5142602495498</v>
      </c>
      <c r="X164">
        <f t="shared" si="33"/>
        <v>2055.2515686274428</v>
      </c>
      <c r="Y164">
        <f t="shared" si="34"/>
        <v>3.6827038382628157</v>
      </c>
      <c r="Z164">
        <f t="shared" si="34"/>
        <v>3.6197728725740315</v>
      </c>
      <c r="AA164">
        <f t="shared" si="34"/>
        <v>3.3128649883434225</v>
      </c>
      <c r="AB164">
        <f t="shared" si="35"/>
        <v>3.53844723306009</v>
      </c>
      <c r="AC164">
        <f t="shared" si="36"/>
        <v>0.19787771087009406</v>
      </c>
    </row>
    <row r="165" spans="1:29" x14ac:dyDescent="0.2">
      <c r="A165" s="8" t="s">
        <v>517</v>
      </c>
      <c r="B165" t="s">
        <v>518</v>
      </c>
      <c r="C165" s="7">
        <v>649.584229390681</v>
      </c>
      <c r="D165" s="7">
        <v>332.27240143369102</v>
      </c>
      <c r="E165" s="7">
        <v>1889.9964157705999</v>
      </c>
      <c r="F165" t="s">
        <v>519</v>
      </c>
      <c r="G165" s="7">
        <v>6290.6350000000002</v>
      </c>
      <c r="H165" s="7">
        <v>9055.9850000000006</v>
      </c>
      <c r="I165" s="7">
        <v>2332.105</v>
      </c>
      <c r="K165" s="8" t="s">
        <v>517</v>
      </c>
      <c r="L165" t="s">
        <v>518</v>
      </c>
      <c r="M165">
        <f t="shared" si="25"/>
        <v>21481.750465949823</v>
      </c>
      <c r="N165">
        <f t="shared" si="26"/>
        <v>19291.735627240101</v>
      </c>
      <c r="O165">
        <f t="shared" si="27"/>
        <v>20033.96200716836</v>
      </c>
      <c r="P165">
        <f t="shared" si="28"/>
        <v>4.3320696674711074</v>
      </c>
      <c r="Q165">
        <f t="shared" si="28"/>
        <v>4.285371301745724</v>
      </c>
      <c r="R165">
        <f t="shared" si="28"/>
        <v>4.3017668458335034</v>
      </c>
      <c r="S165">
        <f t="shared" si="29"/>
        <v>4.3064026050167783</v>
      </c>
      <c r="T165">
        <f t="shared" si="30"/>
        <v>2.369181372878414E-2</v>
      </c>
      <c r="U165" t="s">
        <v>519</v>
      </c>
      <c r="V165">
        <f t="shared" si="31"/>
        <v>7548.7619999999997</v>
      </c>
      <c r="W165">
        <f t="shared" si="32"/>
        <v>9055.9850000000006</v>
      </c>
      <c r="X165">
        <f t="shared" si="33"/>
        <v>3334.9101499999997</v>
      </c>
      <c r="Y165">
        <f t="shared" si="34"/>
        <v>3.8778757329995019</v>
      </c>
      <c r="Z165">
        <f t="shared" si="34"/>
        <v>3.9569356944954084</v>
      </c>
      <c r="AA165">
        <f t="shared" si="34"/>
        <v>3.5230841375374684</v>
      </c>
      <c r="AB165">
        <f t="shared" si="35"/>
        <v>3.7859651883441265</v>
      </c>
      <c r="AC165">
        <f t="shared" si="36"/>
        <v>0.23106807337415317</v>
      </c>
    </row>
    <row r="166" spans="1:29" x14ac:dyDescent="0.2">
      <c r="A166" s="8" t="s">
        <v>520</v>
      </c>
      <c r="B166" t="s">
        <v>521</v>
      </c>
      <c r="C166" s="7">
        <v>645.73630136986299</v>
      </c>
      <c r="D166" s="7">
        <v>355.50456621004503</v>
      </c>
      <c r="E166" s="7">
        <v>1870.80936073059</v>
      </c>
      <c r="F166" t="s">
        <v>522</v>
      </c>
      <c r="G166" s="7">
        <v>1244.7437379576099</v>
      </c>
      <c r="H166" s="7">
        <v>4810.7418111753304</v>
      </c>
      <c r="I166" s="7">
        <v>702.43448940269695</v>
      </c>
      <c r="K166" s="8" t="s">
        <v>520</v>
      </c>
      <c r="L166" t="s">
        <v>521</v>
      </c>
      <c r="M166">
        <f t="shared" si="25"/>
        <v>21354.499486301371</v>
      </c>
      <c r="N166">
        <f t="shared" si="26"/>
        <v>20640.595114155214</v>
      </c>
      <c r="O166">
        <f t="shared" si="27"/>
        <v>19830.579223744255</v>
      </c>
      <c r="P166">
        <f t="shared" si="28"/>
        <v>4.3294893967469301</v>
      </c>
      <c r="Q166">
        <f t="shared" si="28"/>
        <v>4.3147222148092323</v>
      </c>
      <c r="R166">
        <f t="shared" si="28"/>
        <v>4.2973353995306738</v>
      </c>
      <c r="S166">
        <f t="shared" si="29"/>
        <v>4.3138490036956121</v>
      </c>
      <c r="T166">
        <f t="shared" si="30"/>
        <v>1.6094774228999534E-2</v>
      </c>
      <c r="U166" t="s">
        <v>522</v>
      </c>
      <c r="V166">
        <f t="shared" si="31"/>
        <v>1493.6924855491318</v>
      </c>
      <c r="W166">
        <f t="shared" si="32"/>
        <v>4810.7418111753304</v>
      </c>
      <c r="X166">
        <f t="shared" si="33"/>
        <v>1004.4813198458565</v>
      </c>
      <c r="Y166">
        <f t="shared" si="34"/>
        <v>3.1742611961569644</v>
      </c>
      <c r="Z166">
        <f t="shared" si="34"/>
        <v>3.6822120492761341</v>
      </c>
      <c r="AA166">
        <f t="shared" si="34"/>
        <v>3.0019418646648552</v>
      </c>
      <c r="AB166">
        <f t="shared" si="35"/>
        <v>3.2861383700326514</v>
      </c>
      <c r="AC166">
        <f t="shared" si="36"/>
        <v>0.35366545992445159</v>
      </c>
    </row>
    <row r="167" spans="1:29" x14ac:dyDescent="0.2">
      <c r="A167" s="8" t="s">
        <v>523</v>
      </c>
      <c r="B167" t="s">
        <v>524</v>
      </c>
      <c r="C167" s="7">
        <v>620.53284072249505</v>
      </c>
      <c r="D167" s="7">
        <v>368.38834154351298</v>
      </c>
      <c r="E167" s="7">
        <v>1941.6477832512301</v>
      </c>
      <c r="F167" t="s">
        <v>525</v>
      </c>
      <c r="G167" s="7">
        <v>3109.73192895497</v>
      </c>
      <c r="H167" s="7">
        <v>6395.9900867410097</v>
      </c>
      <c r="I167" s="7">
        <v>1513.2094175960301</v>
      </c>
      <c r="K167" s="8" t="s">
        <v>523</v>
      </c>
      <c r="L167" t="s">
        <v>524</v>
      </c>
      <c r="M167">
        <f t="shared" si="25"/>
        <v>20521.021042692912</v>
      </c>
      <c r="N167">
        <f t="shared" si="26"/>
        <v>21388.627110016365</v>
      </c>
      <c r="O167">
        <f t="shared" si="27"/>
        <v>20581.466502463038</v>
      </c>
      <c r="P167">
        <f t="shared" si="28"/>
        <v>4.3121989657075863</v>
      </c>
      <c r="Q167">
        <f t="shared" si="28"/>
        <v>4.3301829090371955</v>
      </c>
      <c r="R167">
        <f t="shared" si="28"/>
        <v>4.3134763165506307</v>
      </c>
      <c r="S167">
        <f t="shared" si="29"/>
        <v>4.3186193970984705</v>
      </c>
      <c r="T167">
        <f t="shared" si="30"/>
        <v>1.0034640629431E-2</v>
      </c>
      <c r="U167" t="s">
        <v>525</v>
      </c>
      <c r="V167">
        <f t="shared" si="31"/>
        <v>3731.6783147459637</v>
      </c>
      <c r="W167">
        <f t="shared" si="32"/>
        <v>6395.9900867410097</v>
      </c>
      <c r="X167">
        <f t="shared" si="33"/>
        <v>2163.8894671623229</v>
      </c>
      <c r="Y167">
        <f t="shared" si="34"/>
        <v>3.5719041988064633</v>
      </c>
      <c r="Z167">
        <f t="shared" si="34"/>
        <v>3.8059077819539637</v>
      </c>
      <c r="AA167">
        <f t="shared" si="34"/>
        <v>3.3352350729652693</v>
      </c>
      <c r="AB167">
        <f t="shared" si="35"/>
        <v>3.5710156845752317</v>
      </c>
      <c r="AC167">
        <f t="shared" si="36"/>
        <v>0.23533761246312365</v>
      </c>
    </row>
    <row r="168" spans="1:29" x14ac:dyDescent="0.2">
      <c r="A168" s="8" t="s">
        <v>526</v>
      </c>
      <c r="B168" t="s">
        <v>527</v>
      </c>
      <c r="C168" s="7">
        <v>275.37087599544901</v>
      </c>
      <c r="D168" s="7">
        <v>159.20819112627899</v>
      </c>
      <c r="E168" s="7">
        <v>838.34812286689396</v>
      </c>
      <c r="F168" t="s">
        <v>528</v>
      </c>
      <c r="G168" s="7">
        <v>297.153737658674</v>
      </c>
      <c r="H168" s="7">
        <v>1741.2016925246801</v>
      </c>
      <c r="I168" s="7">
        <v>89.201692524682599</v>
      </c>
      <c r="K168" s="8" t="s">
        <v>526</v>
      </c>
      <c r="L168" t="s">
        <v>527</v>
      </c>
      <c r="M168">
        <f t="shared" si="25"/>
        <v>9106.5148691694994</v>
      </c>
      <c r="N168">
        <f t="shared" si="26"/>
        <v>9243.6275767917577</v>
      </c>
      <c r="O168">
        <f t="shared" si="27"/>
        <v>8886.4901023890761</v>
      </c>
      <c r="P168">
        <f t="shared" si="28"/>
        <v>3.9593522010477202</v>
      </c>
      <c r="Q168">
        <f t="shared" si="28"/>
        <v>3.9658424395545309</v>
      </c>
      <c r="R168">
        <f t="shared" si="28"/>
        <v>3.9487302615149784</v>
      </c>
      <c r="S168">
        <f t="shared" si="29"/>
        <v>3.9579749673724098</v>
      </c>
      <c r="T168">
        <f t="shared" si="30"/>
        <v>8.6388216072356781E-3</v>
      </c>
      <c r="U168" t="s">
        <v>528</v>
      </c>
      <c r="V168">
        <f t="shared" si="31"/>
        <v>356.58448519040877</v>
      </c>
      <c r="W168">
        <f t="shared" si="32"/>
        <v>1741.2016925246801</v>
      </c>
      <c r="X168">
        <f t="shared" si="33"/>
        <v>127.55842031029611</v>
      </c>
      <c r="Y168">
        <f t="shared" si="34"/>
        <v>2.5521624433183754</v>
      </c>
      <c r="Z168">
        <f t="shared" si="34"/>
        <v>3.2408490806389167</v>
      </c>
      <c r="AA168">
        <f t="shared" si="34"/>
        <v>2.1057091322801602</v>
      </c>
      <c r="AB168">
        <f t="shared" si="35"/>
        <v>2.632906885412484</v>
      </c>
      <c r="AC168">
        <f t="shared" si="36"/>
        <v>0.57186136806642085</v>
      </c>
    </row>
    <row r="169" spans="1:29" x14ac:dyDescent="0.2">
      <c r="A169" s="8" t="s">
        <v>529</v>
      </c>
      <c r="B169" t="s">
        <v>530</v>
      </c>
      <c r="C169" s="7">
        <v>598.69755469755398</v>
      </c>
      <c r="D169" s="7">
        <v>366.23166023165999</v>
      </c>
      <c r="E169" s="7">
        <v>1851.38095238095</v>
      </c>
      <c r="F169" t="s">
        <v>531</v>
      </c>
      <c r="G169" s="7">
        <v>368.06177606177602</v>
      </c>
      <c r="H169" s="7">
        <v>3076.1235521235499</v>
      </c>
      <c r="I169" s="7">
        <v>161.572715572715</v>
      </c>
      <c r="K169" s="8" t="s">
        <v>529</v>
      </c>
      <c r="L169" t="s">
        <v>530</v>
      </c>
      <c r="M169">
        <f t="shared" si="25"/>
        <v>19798.928133848109</v>
      </c>
      <c r="N169">
        <f t="shared" si="26"/>
        <v>21263.410193050178</v>
      </c>
      <c r="O169">
        <f t="shared" si="27"/>
        <v>19624.638095238068</v>
      </c>
      <c r="P169">
        <f t="shared" si="28"/>
        <v>4.2966416792435735</v>
      </c>
      <c r="Q169">
        <f t="shared" si="28"/>
        <v>4.3276329172547792</v>
      </c>
      <c r="R169">
        <f t="shared" si="28"/>
        <v>4.2928016565158726</v>
      </c>
      <c r="S169">
        <f t="shared" si="29"/>
        <v>4.3056920843380757</v>
      </c>
      <c r="T169">
        <f t="shared" si="30"/>
        <v>1.9098077270928552E-2</v>
      </c>
      <c r="U169" t="s">
        <v>531</v>
      </c>
      <c r="V169">
        <f t="shared" si="31"/>
        <v>441.67413127413118</v>
      </c>
      <c r="W169">
        <f t="shared" si="32"/>
        <v>3076.1235521235499</v>
      </c>
      <c r="X169">
        <f t="shared" si="33"/>
        <v>231.04898326898243</v>
      </c>
      <c r="Y169">
        <f t="shared" si="34"/>
        <v>2.6451019635013227</v>
      </c>
      <c r="Z169">
        <f t="shared" si="34"/>
        <v>3.4880037748640773</v>
      </c>
      <c r="AA169">
        <f t="shared" si="34"/>
        <v>2.3637040617461236</v>
      </c>
      <c r="AB169">
        <f t="shared" si="35"/>
        <v>2.8322699333705077</v>
      </c>
      <c r="AC169">
        <f t="shared" si="36"/>
        <v>0.58505243178538813</v>
      </c>
    </row>
    <row r="170" spans="1:29" x14ac:dyDescent="0.2">
      <c r="A170" s="8" t="s">
        <v>532</v>
      </c>
      <c r="B170" t="s">
        <v>533</v>
      </c>
      <c r="C170" s="3">
        <v>616.08000000000004</v>
      </c>
      <c r="D170" s="3">
        <v>370.61</v>
      </c>
      <c r="E170" s="3">
        <v>1932.11</v>
      </c>
      <c r="F170" t="s">
        <v>534</v>
      </c>
      <c r="G170" s="7">
        <v>23658.7265917603</v>
      </c>
      <c r="H170" s="7">
        <v>31066.509363295801</v>
      </c>
      <c r="I170" s="7">
        <v>13685.8614232209</v>
      </c>
      <c r="K170" s="8" t="s">
        <v>532</v>
      </c>
      <c r="L170" t="s">
        <v>533</v>
      </c>
      <c r="M170">
        <f t="shared" si="25"/>
        <v>20373.765600000002</v>
      </c>
      <c r="N170">
        <f t="shared" si="26"/>
        <v>21517.616600000001</v>
      </c>
      <c r="O170">
        <f t="shared" si="27"/>
        <v>20480.365999999998</v>
      </c>
      <c r="P170">
        <f t="shared" si="28"/>
        <v>4.3090713052967526</v>
      </c>
      <c r="Q170">
        <f t="shared" si="28"/>
        <v>4.3327941650058586</v>
      </c>
      <c r="R170">
        <f t="shared" si="28"/>
        <v>4.3113377135518434</v>
      </c>
      <c r="S170">
        <f t="shared" si="29"/>
        <v>4.3177343946181521</v>
      </c>
      <c r="T170">
        <f t="shared" si="30"/>
        <v>1.3091282011038083E-2</v>
      </c>
      <c r="U170" t="s">
        <v>534</v>
      </c>
      <c r="V170">
        <f t="shared" si="31"/>
        <v>28390.471910112359</v>
      </c>
      <c r="W170">
        <f t="shared" si="32"/>
        <v>31066.509363295801</v>
      </c>
      <c r="X170">
        <f t="shared" si="33"/>
        <v>19570.781835205886</v>
      </c>
      <c r="Y170">
        <f t="shared" si="34"/>
        <v>4.4531726114851526</v>
      </c>
      <c r="Z170">
        <f t="shared" si="34"/>
        <v>4.492292458616328</v>
      </c>
      <c r="AA170">
        <f t="shared" si="34"/>
        <v>4.2916081756801416</v>
      </c>
      <c r="AB170">
        <f t="shared" si="35"/>
        <v>4.4123577485938741</v>
      </c>
      <c r="AC170">
        <f t="shared" si="36"/>
        <v>0.1063857844311364</v>
      </c>
    </row>
    <row r="171" spans="1:29" x14ac:dyDescent="0.2">
      <c r="A171" s="8" t="s">
        <v>535</v>
      </c>
      <c r="B171" t="s">
        <v>536</v>
      </c>
      <c r="C171" s="3">
        <v>679.34</v>
      </c>
      <c r="D171" s="3">
        <v>397.79</v>
      </c>
      <c r="E171" s="3">
        <v>2082.83</v>
      </c>
      <c r="F171" t="s">
        <v>537</v>
      </c>
      <c r="G171" s="7">
        <v>4804.0406504065004</v>
      </c>
      <c r="H171" s="7">
        <v>4980.13956639566</v>
      </c>
      <c r="I171" s="7">
        <v>1704.37804878048</v>
      </c>
      <c r="K171" s="8" t="s">
        <v>535</v>
      </c>
      <c r="L171" t="s">
        <v>536</v>
      </c>
      <c r="M171">
        <f t="shared" si="25"/>
        <v>22465.773800000003</v>
      </c>
      <c r="N171">
        <f t="shared" si="26"/>
        <v>23095.687400000003</v>
      </c>
      <c r="O171">
        <f t="shared" si="27"/>
        <v>22077.998</v>
      </c>
      <c r="P171">
        <f t="shared" si="28"/>
        <v>4.351521381810973</v>
      </c>
      <c r="Q171">
        <f t="shared" si="28"/>
        <v>4.3635308927390568</v>
      </c>
      <c r="R171">
        <f t="shared" si="28"/>
        <v>4.343959689665307</v>
      </c>
      <c r="S171">
        <f t="shared" si="29"/>
        <v>4.3530039880717792</v>
      </c>
      <c r="T171">
        <f t="shared" si="30"/>
        <v>9.8694776169726568E-3</v>
      </c>
      <c r="U171" t="s">
        <v>537</v>
      </c>
      <c r="V171">
        <f t="shared" si="31"/>
        <v>5764.8487804878005</v>
      </c>
      <c r="W171">
        <f t="shared" si="32"/>
        <v>4980.13956639566</v>
      </c>
      <c r="X171">
        <f t="shared" si="33"/>
        <v>2437.2606097560861</v>
      </c>
      <c r="Y171">
        <f t="shared" si="34"/>
        <v>3.7607879196686969</v>
      </c>
      <c r="Z171">
        <f t="shared" si="34"/>
        <v>3.6972415138573402</v>
      </c>
      <c r="AA171">
        <f t="shared" si="34"/>
        <v>3.3869019696146347</v>
      </c>
      <c r="AB171">
        <f t="shared" si="35"/>
        <v>3.6149771343802239</v>
      </c>
      <c r="AC171">
        <f t="shared" si="36"/>
        <v>0.20005810908339455</v>
      </c>
    </row>
    <row r="172" spans="1:29" x14ac:dyDescent="0.2">
      <c r="A172" s="8" t="s">
        <v>538</v>
      </c>
      <c r="B172" t="s">
        <v>539</v>
      </c>
      <c r="C172" s="7" t="s">
        <v>188</v>
      </c>
      <c r="D172" s="7" t="s">
        <v>188</v>
      </c>
      <c r="E172" s="7" t="s">
        <v>188</v>
      </c>
      <c r="F172" t="s">
        <v>540</v>
      </c>
      <c r="G172" s="7">
        <v>4430.9301075268804</v>
      </c>
      <c r="H172" s="7">
        <v>5623.9408602150497</v>
      </c>
      <c r="I172" s="7">
        <v>896.13978494623598</v>
      </c>
      <c r="K172" s="8" t="s">
        <v>538</v>
      </c>
      <c r="L172" t="s">
        <v>539</v>
      </c>
      <c r="M172" t="e">
        <f t="shared" si="25"/>
        <v>#VALUE!</v>
      </c>
      <c r="N172" t="e">
        <f t="shared" si="26"/>
        <v>#VALUE!</v>
      </c>
      <c r="O172" t="e">
        <f t="shared" si="27"/>
        <v>#VALUE!</v>
      </c>
      <c r="P172" t="e">
        <f t="shared" si="28"/>
        <v>#VALUE!</v>
      </c>
      <c r="Q172" t="e">
        <f t="shared" si="28"/>
        <v>#VALUE!</v>
      </c>
      <c r="R172" t="e">
        <f t="shared" si="28"/>
        <v>#VALUE!</v>
      </c>
      <c r="S172" t="e">
        <f t="shared" si="29"/>
        <v>#VALUE!</v>
      </c>
      <c r="T172" t="e">
        <f t="shared" si="30"/>
        <v>#VALUE!</v>
      </c>
      <c r="U172" t="s">
        <v>540</v>
      </c>
      <c r="V172">
        <f t="shared" si="31"/>
        <v>5317.1161290322561</v>
      </c>
      <c r="W172">
        <f t="shared" si="32"/>
        <v>5623.9408602150497</v>
      </c>
      <c r="X172">
        <f t="shared" si="33"/>
        <v>1281.4798924731174</v>
      </c>
      <c r="Y172">
        <f t="shared" si="34"/>
        <v>3.7256761456719247</v>
      </c>
      <c r="Z172">
        <f t="shared" si="34"/>
        <v>3.7500407451167983</v>
      </c>
      <c r="AA172">
        <f t="shared" si="34"/>
        <v>3.1077117961180152</v>
      </c>
      <c r="AB172">
        <f t="shared" si="35"/>
        <v>3.5278095623022465</v>
      </c>
      <c r="AC172">
        <f t="shared" si="36"/>
        <v>0.36401924164975513</v>
      </c>
    </row>
    <row r="173" spans="1:29" x14ac:dyDescent="0.2">
      <c r="A173" s="8" t="s">
        <v>541</v>
      </c>
      <c r="B173" t="s">
        <v>542</v>
      </c>
      <c r="C173" s="7">
        <v>335.83747044917197</v>
      </c>
      <c r="D173" s="7">
        <v>187.04255319148899</v>
      </c>
      <c r="E173" s="7">
        <v>1013.98995271867</v>
      </c>
      <c r="F173" t="s">
        <v>543</v>
      </c>
      <c r="G173" s="7">
        <v>4673.2158273381201</v>
      </c>
      <c r="H173" s="7">
        <v>8291.6504796163008</v>
      </c>
      <c r="I173" s="7">
        <v>2339.4490407673802</v>
      </c>
      <c r="K173" s="8" t="s">
        <v>541</v>
      </c>
      <c r="L173" t="s">
        <v>542</v>
      </c>
      <c r="M173">
        <f t="shared" si="25"/>
        <v>11106.145147754118</v>
      </c>
      <c r="N173">
        <f t="shared" si="26"/>
        <v>10859.69063829785</v>
      </c>
      <c r="O173">
        <f t="shared" si="27"/>
        <v>10748.293498817902</v>
      </c>
      <c r="P173">
        <f t="shared" si="28"/>
        <v>4.0455633450285662</v>
      </c>
      <c r="Q173">
        <f t="shared" si="28"/>
        <v>4.0358174536143547</v>
      </c>
      <c r="R173">
        <f t="shared" si="28"/>
        <v>4.0313395170071979</v>
      </c>
      <c r="S173">
        <f t="shared" si="29"/>
        <v>4.0375734385500399</v>
      </c>
      <c r="T173">
        <f t="shared" si="30"/>
        <v>7.2726840448440518E-3</v>
      </c>
      <c r="U173" t="s">
        <v>543</v>
      </c>
      <c r="V173">
        <f t="shared" si="31"/>
        <v>5607.8589928057436</v>
      </c>
      <c r="W173">
        <f t="shared" si="32"/>
        <v>8291.6504796163008</v>
      </c>
      <c r="X173">
        <f t="shared" si="33"/>
        <v>3345.4121282973538</v>
      </c>
      <c r="Y173">
        <f t="shared" si="34"/>
        <v>3.748797084948567</v>
      </c>
      <c r="Z173">
        <f t="shared" si="34"/>
        <v>3.9186409868645109</v>
      </c>
      <c r="AA173">
        <f t="shared" si="34"/>
        <v>3.5244496270426025</v>
      </c>
      <c r="AB173">
        <f t="shared" si="35"/>
        <v>3.7306292329518933</v>
      </c>
      <c r="AC173">
        <f t="shared" si="36"/>
        <v>0.19772268502675941</v>
      </c>
    </row>
    <row r="174" spans="1:29" x14ac:dyDescent="0.2">
      <c r="A174" s="8" t="s">
        <v>544</v>
      </c>
      <c r="B174" t="s">
        <v>545</v>
      </c>
      <c r="C174" s="7">
        <v>300.28025114155201</v>
      </c>
      <c r="D174" s="7">
        <v>177.32077625570699</v>
      </c>
      <c r="E174" s="7">
        <v>980.85901826483996</v>
      </c>
      <c r="F174" t="s">
        <v>546</v>
      </c>
      <c r="G174" s="7">
        <v>3336.3310502283098</v>
      </c>
      <c r="H174" s="7">
        <v>9171.0953196347</v>
      </c>
      <c r="I174" s="7">
        <v>1561.43264840182</v>
      </c>
      <c r="K174" s="8" t="s">
        <v>544</v>
      </c>
      <c r="L174" t="s">
        <v>545</v>
      </c>
      <c r="M174">
        <f t="shared" si="25"/>
        <v>9930.2679052511248</v>
      </c>
      <c r="N174">
        <f t="shared" si="26"/>
        <v>10295.244269406348</v>
      </c>
      <c r="O174">
        <f t="shared" si="27"/>
        <v>10397.105593607303</v>
      </c>
      <c r="P174">
        <f t="shared" si="28"/>
        <v>3.9969609653335225</v>
      </c>
      <c r="Q174">
        <f t="shared" si="28"/>
        <v>4.0126366553345028</v>
      </c>
      <c r="R174">
        <f t="shared" si="28"/>
        <v>4.0169124547144142</v>
      </c>
      <c r="S174">
        <f t="shared" si="29"/>
        <v>4.0088366917941469</v>
      </c>
      <c r="T174">
        <f t="shared" si="30"/>
        <v>1.0504535892174663E-2</v>
      </c>
      <c r="U174" t="s">
        <v>546</v>
      </c>
      <c r="V174">
        <f t="shared" si="31"/>
        <v>4003.5972602739716</v>
      </c>
      <c r="W174">
        <f t="shared" si="32"/>
        <v>9171.0953196347</v>
      </c>
      <c r="X174">
        <f t="shared" si="33"/>
        <v>2232.8486872146023</v>
      </c>
      <c r="Y174">
        <f t="shared" si="34"/>
        <v>3.6024503833832719</v>
      </c>
      <c r="Z174">
        <f t="shared" si="34"/>
        <v>3.9624212073020635</v>
      </c>
      <c r="AA174">
        <f t="shared" si="34"/>
        <v>3.348859293365074</v>
      </c>
      <c r="AB174">
        <f t="shared" si="35"/>
        <v>3.6379102946834698</v>
      </c>
      <c r="AC174">
        <f t="shared" si="36"/>
        <v>0.30831414100000154</v>
      </c>
    </row>
    <row r="175" spans="1:29" x14ac:dyDescent="0.2">
      <c r="A175" s="8" t="s">
        <v>547</v>
      </c>
      <c r="B175" t="s">
        <v>548</v>
      </c>
      <c r="C175" s="7">
        <v>329.166666666666</v>
      </c>
      <c r="D175" s="7">
        <v>191.77944111776401</v>
      </c>
      <c r="E175" s="7">
        <v>1007.09580838323</v>
      </c>
      <c r="F175" t="s">
        <v>549</v>
      </c>
      <c r="G175" s="7">
        <v>579.92415169660603</v>
      </c>
      <c r="H175" s="7">
        <v>3592.93013972055</v>
      </c>
      <c r="I175" s="7">
        <v>256.28642714570799</v>
      </c>
      <c r="K175" s="8" t="s">
        <v>547</v>
      </c>
      <c r="L175" t="s">
        <v>548</v>
      </c>
      <c r="M175">
        <f t="shared" si="25"/>
        <v>10885.541666666644</v>
      </c>
      <c r="N175">
        <f t="shared" si="26"/>
        <v>11134.714351297378</v>
      </c>
      <c r="O175">
        <f t="shared" si="27"/>
        <v>10675.215568862237</v>
      </c>
      <c r="P175">
        <f t="shared" si="28"/>
        <v>4.036850044492537</v>
      </c>
      <c r="Q175">
        <f t="shared" si="28"/>
        <v>4.0466790801714438</v>
      </c>
      <c r="R175">
        <f t="shared" si="28"/>
        <v>4.028376653666343</v>
      </c>
      <c r="S175">
        <f t="shared" si="29"/>
        <v>4.037301926110108</v>
      </c>
      <c r="T175">
        <f t="shared" si="30"/>
        <v>9.159577050327064E-3</v>
      </c>
      <c r="U175" t="s">
        <v>549</v>
      </c>
      <c r="V175">
        <f t="shared" si="31"/>
        <v>695.90898203592724</v>
      </c>
      <c r="W175">
        <f t="shared" si="32"/>
        <v>3592.93013972055</v>
      </c>
      <c r="X175">
        <f t="shared" si="33"/>
        <v>366.48959081836239</v>
      </c>
      <c r="Y175">
        <f t="shared" si="34"/>
        <v>2.8425524419318098</v>
      </c>
      <c r="Z175">
        <f t="shared" si="34"/>
        <v>3.5554487729439122</v>
      </c>
      <c r="AA175">
        <f t="shared" si="34"/>
        <v>2.5640616441494677</v>
      </c>
      <c r="AB175">
        <f t="shared" si="35"/>
        <v>2.9873542863417293</v>
      </c>
      <c r="AC175">
        <f t="shared" si="36"/>
        <v>0.5113098770737905</v>
      </c>
    </row>
    <row r="176" spans="1:29" x14ac:dyDescent="0.2">
      <c r="A176" s="8" t="s">
        <v>550</v>
      </c>
      <c r="B176" t="s">
        <v>551</v>
      </c>
      <c r="C176" s="7">
        <v>301.76012461059099</v>
      </c>
      <c r="D176" s="7">
        <v>193.23987538940801</v>
      </c>
      <c r="E176" s="7">
        <v>973.73831775700899</v>
      </c>
      <c r="F176" t="s">
        <v>552</v>
      </c>
      <c r="G176" s="7">
        <v>5577.8457943925196</v>
      </c>
      <c r="H176" s="7">
        <v>9145.7990654205605</v>
      </c>
      <c r="I176" s="7">
        <v>2274.09190031152</v>
      </c>
      <c r="K176" s="8" t="s">
        <v>550</v>
      </c>
      <c r="L176" t="s">
        <v>551</v>
      </c>
      <c r="M176">
        <f t="shared" si="25"/>
        <v>9979.207320872245</v>
      </c>
      <c r="N176">
        <f t="shared" si="26"/>
        <v>11219.507165109029</v>
      </c>
      <c r="O176">
        <f t="shared" si="27"/>
        <v>10321.626168224295</v>
      </c>
      <c r="P176">
        <f t="shared" si="28"/>
        <v>3.9990960453110782</v>
      </c>
      <c r="Q176">
        <f t="shared" si="28"/>
        <v>4.0499737802557494</v>
      </c>
      <c r="R176">
        <f t="shared" si="28"/>
        <v>4.0137481256099852</v>
      </c>
      <c r="S176">
        <f t="shared" si="29"/>
        <v>4.0209393170589385</v>
      </c>
      <c r="T176">
        <f t="shared" si="30"/>
        <v>2.6190091716461562E-2</v>
      </c>
      <c r="U176" t="s">
        <v>552</v>
      </c>
      <c r="V176">
        <f t="shared" si="31"/>
        <v>6693.4149532710235</v>
      </c>
      <c r="W176">
        <f t="shared" si="32"/>
        <v>9145.7990654205605</v>
      </c>
      <c r="X176">
        <f t="shared" si="33"/>
        <v>3251.9514174454735</v>
      </c>
      <c r="Y176">
        <f t="shared" si="34"/>
        <v>3.8256477496007939</v>
      </c>
      <c r="Z176">
        <f t="shared" si="34"/>
        <v>3.9612216556344646</v>
      </c>
      <c r="AA176">
        <f t="shared" si="34"/>
        <v>3.5121440488245668</v>
      </c>
      <c r="AB176">
        <f t="shared" si="35"/>
        <v>3.7663378180199416</v>
      </c>
      <c r="AC176">
        <f t="shared" si="36"/>
        <v>0.23033871846179121</v>
      </c>
    </row>
    <row r="177" spans="1:29" x14ac:dyDescent="0.2">
      <c r="A177" s="8" t="s">
        <v>553</v>
      </c>
      <c r="B177" t="s">
        <v>554</v>
      </c>
      <c r="C177" s="7">
        <v>562.71827956989205</v>
      </c>
      <c r="D177" s="7">
        <v>332.92544802867297</v>
      </c>
      <c r="E177" s="7">
        <v>1768.63942652329</v>
      </c>
      <c r="F177" t="s">
        <v>555</v>
      </c>
      <c r="G177" s="7">
        <v>2273.8193548387098</v>
      </c>
      <c r="H177" s="7">
        <v>4558.9491039426503</v>
      </c>
      <c r="I177" s="7">
        <v>921.99068100358397</v>
      </c>
      <c r="K177" s="8" t="s">
        <v>553</v>
      </c>
      <c r="L177" t="s">
        <v>554</v>
      </c>
      <c r="M177">
        <f t="shared" si="25"/>
        <v>18609.093505376331</v>
      </c>
      <c r="N177">
        <f t="shared" si="26"/>
        <v>19329.651512544755</v>
      </c>
      <c r="O177">
        <f t="shared" si="27"/>
        <v>18747.577921146873</v>
      </c>
      <c r="P177">
        <f t="shared" si="28"/>
        <v>4.2697252180957603</v>
      </c>
      <c r="Q177">
        <f t="shared" si="28"/>
        <v>4.2862240243574146</v>
      </c>
      <c r="R177">
        <f t="shared" si="28"/>
        <v>4.2729451673476238</v>
      </c>
      <c r="S177">
        <f t="shared" si="29"/>
        <v>4.2762981366002659</v>
      </c>
      <c r="T177">
        <f t="shared" si="30"/>
        <v>8.7455390984075149E-3</v>
      </c>
      <c r="U177" t="s">
        <v>555</v>
      </c>
      <c r="V177">
        <f t="shared" si="31"/>
        <v>2728.5832258064515</v>
      </c>
      <c r="W177">
        <f t="shared" si="32"/>
        <v>4558.9491039426503</v>
      </c>
      <c r="X177">
        <f t="shared" si="33"/>
        <v>1318.446673835125</v>
      </c>
      <c r="Y177">
        <f t="shared" si="34"/>
        <v>3.4359372049424222</v>
      </c>
      <c r="Z177">
        <f t="shared" si="34"/>
        <v>3.658864743770236</v>
      </c>
      <c r="AA177">
        <f t="shared" si="34"/>
        <v>3.120062568920889</v>
      </c>
      <c r="AB177">
        <f t="shared" si="35"/>
        <v>3.4049548392111824</v>
      </c>
      <c r="AC177">
        <f t="shared" si="36"/>
        <v>0.27073395824189617</v>
      </c>
    </row>
    <row r="178" spans="1:29" x14ac:dyDescent="0.2">
      <c r="A178" s="8" t="s">
        <v>556</v>
      </c>
      <c r="B178" t="s">
        <v>557</v>
      </c>
      <c r="C178" s="7">
        <v>588.34592592592503</v>
      </c>
      <c r="D178" s="7">
        <v>354.71333333333303</v>
      </c>
      <c r="E178" s="7">
        <v>1819.20444444444</v>
      </c>
      <c r="F178" t="s">
        <v>558</v>
      </c>
      <c r="G178" s="7">
        <v>1520.35541310541</v>
      </c>
      <c r="H178" s="7">
        <v>3527.7856125356102</v>
      </c>
      <c r="I178" s="7">
        <v>585.33333333333303</v>
      </c>
      <c r="K178" s="8" t="s">
        <v>556</v>
      </c>
      <c r="L178" t="s">
        <v>557</v>
      </c>
      <c r="M178">
        <f t="shared" si="25"/>
        <v>19456.59977037034</v>
      </c>
      <c r="N178">
        <f t="shared" si="26"/>
        <v>20594.656133333316</v>
      </c>
      <c r="O178">
        <f t="shared" si="27"/>
        <v>19283.567111111064</v>
      </c>
      <c r="P178">
        <f t="shared" si="28"/>
        <v>4.2890669453880497</v>
      </c>
      <c r="Q178">
        <f t="shared" si="28"/>
        <v>4.3137545449866534</v>
      </c>
      <c r="R178">
        <f t="shared" si="28"/>
        <v>4.2851873736216977</v>
      </c>
      <c r="S178">
        <f t="shared" si="29"/>
        <v>4.2960029546654672</v>
      </c>
      <c r="T178">
        <f t="shared" si="30"/>
        <v>1.5495224698951648E-2</v>
      </c>
      <c r="U178" t="s">
        <v>558</v>
      </c>
      <c r="V178">
        <f t="shared" si="31"/>
        <v>1824.426495726492</v>
      </c>
      <c r="W178">
        <f t="shared" si="32"/>
        <v>3527.7856125356102</v>
      </c>
      <c r="X178">
        <f t="shared" si="33"/>
        <v>837.02666666666619</v>
      </c>
      <c r="Y178">
        <f t="shared" si="34"/>
        <v>3.2611263707735998</v>
      </c>
      <c r="Z178">
        <f t="shared" si="34"/>
        <v>3.547502184701893</v>
      </c>
      <c r="AA178">
        <f t="shared" si="34"/>
        <v>2.9227392943154831</v>
      </c>
      <c r="AB178">
        <f t="shared" si="35"/>
        <v>3.2437892832636588</v>
      </c>
      <c r="AC178">
        <f t="shared" si="36"/>
        <v>0.31274206345404015</v>
      </c>
    </row>
    <row r="179" spans="1:29" x14ac:dyDescent="0.2">
      <c r="A179" s="8" t="s">
        <v>559</v>
      </c>
      <c r="B179" t="s">
        <v>560</v>
      </c>
      <c r="C179" s="7">
        <v>596.51198257080603</v>
      </c>
      <c r="D179" s="7">
        <v>345.08932461873599</v>
      </c>
      <c r="E179" s="7">
        <v>1926.3594771241801</v>
      </c>
      <c r="F179" t="s">
        <v>561</v>
      </c>
      <c r="G179" s="7">
        <v>2172.3661202185699</v>
      </c>
      <c r="H179" s="7">
        <v>4715.3715846994501</v>
      </c>
      <c r="I179" s="7">
        <v>899.51730418943498</v>
      </c>
      <c r="K179" s="8" t="s">
        <v>559</v>
      </c>
      <c r="L179" t="s">
        <v>560</v>
      </c>
      <c r="M179">
        <f t="shared" si="25"/>
        <v>19726.651263616557</v>
      </c>
      <c r="N179">
        <f t="shared" si="26"/>
        <v>20035.886187363812</v>
      </c>
      <c r="O179">
        <f t="shared" si="27"/>
        <v>20419.410457516307</v>
      </c>
      <c r="P179">
        <f t="shared" si="28"/>
        <v>4.2950533669973678</v>
      </c>
      <c r="Q179">
        <f t="shared" si="28"/>
        <v>4.3018085560410215</v>
      </c>
      <c r="R179">
        <f t="shared" si="28"/>
        <v>4.31004319912486</v>
      </c>
      <c r="S179">
        <f t="shared" si="29"/>
        <v>4.3023017073877492</v>
      </c>
      <c r="T179">
        <f t="shared" si="30"/>
        <v>7.5070743629382002E-3</v>
      </c>
      <c r="U179" t="s">
        <v>561</v>
      </c>
      <c r="V179">
        <f t="shared" si="31"/>
        <v>2606.8393442622837</v>
      </c>
      <c r="W179">
        <f t="shared" si="32"/>
        <v>4715.3715846994501</v>
      </c>
      <c r="X179">
        <f t="shared" si="33"/>
        <v>1286.3097449908919</v>
      </c>
      <c r="Y179">
        <f t="shared" si="34"/>
        <v>3.4161142670523708</v>
      </c>
      <c r="Z179">
        <f t="shared" si="34"/>
        <v>3.6735159220629279</v>
      </c>
      <c r="AA179">
        <f t="shared" si="34"/>
        <v>3.1093455598344586</v>
      </c>
      <c r="AB179">
        <f t="shared" si="35"/>
        <v>3.3996585829832529</v>
      </c>
      <c r="AC179">
        <f t="shared" si="36"/>
        <v>0.28244493544386229</v>
      </c>
    </row>
    <row r="180" spans="1:29" x14ac:dyDescent="0.2">
      <c r="A180" s="8" t="s">
        <v>562</v>
      </c>
      <c r="B180" t="s">
        <v>563</v>
      </c>
      <c r="C180" s="7">
        <v>748.25555555555502</v>
      </c>
      <c r="D180" s="7">
        <v>451.81222222222198</v>
      </c>
      <c r="E180" s="7">
        <v>2365.3355555555499</v>
      </c>
      <c r="F180" t="s">
        <v>564</v>
      </c>
      <c r="G180" s="7">
        <v>1711.3366336633601</v>
      </c>
      <c r="H180" s="7">
        <v>2787.5775577557702</v>
      </c>
      <c r="I180" s="7">
        <v>646.23322332233204</v>
      </c>
      <c r="K180" s="8" t="s">
        <v>562</v>
      </c>
      <c r="L180" t="s">
        <v>563</v>
      </c>
      <c r="M180">
        <f t="shared" si="25"/>
        <v>24744.811222222204</v>
      </c>
      <c r="N180">
        <f t="shared" si="26"/>
        <v>26232.217622222208</v>
      </c>
      <c r="O180">
        <f t="shared" si="27"/>
        <v>25072.55688888883</v>
      </c>
      <c r="P180">
        <f t="shared" si="28"/>
        <v>4.3934841449340034</v>
      </c>
      <c r="Q180">
        <f t="shared" si="28"/>
        <v>4.4188350065790507</v>
      </c>
      <c r="R180">
        <f t="shared" si="28"/>
        <v>4.3991986253867008</v>
      </c>
      <c r="S180">
        <f t="shared" si="29"/>
        <v>4.4038392589665856</v>
      </c>
      <c r="T180">
        <f t="shared" si="30"/>
        <v>1.3297298844263217E-2</v>
      </c>
      <c r="U180" t="s">
        <v>564</v>
      </c>
      <c r="V180">
        <f t="shared" si="31"/>
        <v>2053.6039603960321</v>
      </c>
      <c r="W180">
        <f t="shared" si="32"/>
        <v>2787.5775577557702</v>
      </c>
      <c r="X180">
        <f t="shared" si="33"/>
        <v>924.11350935093481</v>
      </c>
      <c r="Y180">
        <f t="shared" si="34"/>
        <v>3.3125166932055006</v>
      </c>
      <c r="Z180">
        <f t="shared" si="34"/>
        <v>3.4452269594416096</v>
      </c>
      <c r="AA180">
        <f t="shared" si="34"/>
        <v>2.9657253191173738</v>
      </c>
      <c r="AB180">
        <f t="shared" si="35"/>
        <v>3.2411563239214947</v>
      </c>
      <c r="AC180">
        <f t="shared" si="36"/>
        <v>0.24758772687003383</v>
      </c>
    </row>
    <row r="181" spans="1:29" x14ac:dyDescent="0.2">
      <c r="A181" s="8" t="s">
        <v>565</v>
      </c>
      <c r="B181" t="s">
        <v>566</v>
      </c>
      <c r="C181" s="7">
        <v>565.62820512820497</v>
      </c>
      <c r="D181" s="7">
        <v>327.49252136752102</v>
      </c>
      <c r="E181" s="7">
        <v>1794.93482905982</v>
      </c>
      <c r="F181" t="s">
        <v>567</v>
      </c>
      <c r="G181" s="7">
        <v>1841.20022753128</v>
      </c>
      <c r="H181" s="7">
        <v>5450.9954493742798</v>
      </c>
      <c r="I181" s="7">
        <v>1075.8714448236601</v>
      </c>
      <c r="K181" s="8" t="s">
        <v>565</v>
      </c>
      <c r="L181" t="s">
        <v>566</v>
      </c>
      <c r="M181">
        <f t="shared" si="25"/>
        <v>18705.324743589739</v>
      </c>
      <c r="N181">
        <f t="shared" si="26"/>
        <v>19014.215790598271</v>
      </c>
      <c r="O181">
        <f t="shared" si="27"/>
        <v>19026.309188034091</v>
      </c>
      <c r="P181">
        <f t="shared" si="28"/>
        <v>4.2719652523965497</v>
      </c>
      <c r="Q181">
        <f t="shared" si="28"/>
        <v>4.2790784183703199</v>
      </c>
      <c r="R181">
        <f t="shared" si="28"/>
        <v>4.2793545499933048</v>
      </c>
      <c r="S181">
        <f t="shared" si="29"/>
        <v>4.2767994069200581</v>
      </c>
      <c r="T181">
        <f t="shared" si="30"/>
        <v>4.1887766276289895E-3</v>
      </c>
      <c r="U181" t="s">
        <v>567</v>
      </c>
      <c r="V181">
        <f t="shared" si="31"/>
        <v>2209.4402730375359</v>
      </c>
      <c r="W181">
        <f t="shared" si="32"/>
        <v>5450.9954493742798</v>
      </c>
      <c r="X181">
        <f t="shared" si="33"/>
        <v>1538.4961660978338</v>
      </c>
      <c r="Y181">
        <f t="shared" si="34"/>
        <v>3.3442822659386757</v>
      </c>
      <c r="Z181">
        <f t="shared" si="34"/>
        <v>3.7364758194680814</v>
      </c>
      <c r="AA181">
        <f t="shared" si="34"/>
        <v>3.1870964183315245</v>
      </c>
      <c r="AB181">
        <f t="shared" si="35"/>
        <v>3.4226181679127605</v>
      </c>
      <c r="AC181">
        <f t="shared" si="36"/>
        <v>0.28294313342412208</v>
      </c>
    </row>
    <row r="182" spans="1:29" x14ac:dyDescent="0.2">
      <c r="A182" s="8" t="s">
        <v>568</v>
      </c>
      <c r="B182" t="s">
        <v>569</v>
      </c>
      <c r="C182" s="7">
        <v>633.556658395368</v>
      </c>
      <c r="D182" s="7">
        <v>357.19106699751802</v>
      </c>
      <c r="E182" s="7">
        <v>1883.57816377171</v>
      </c>
      <c r="F182" t="s">
        <v>570</v>
      </c>
      <c r="G182" s="7">
        <v>47549.235390946502</v>
      </c>
      <c r="H182" s="7">
        <v>26137.674897119301</v>
      </c>
      <c r="I182" s="7">
        <v>25147.494650205699</v>
      </c>
      <c r="K182" s="8" t="s">
        <v>568</v>
      </c>
      <c r="L182" t="s">
        <v>569</v>
      </c>
      <c r="M182">
        <f t="shared" si="25"/>
        <v>20951.718693134819</v>
      </c>
      <c r="N182">
        <f t="shared" si="26"/>
        <v>20738.513349875899</v>
      </c>
      <c r="O182">
        <f t="shared" si="27"/>
        <v>19965.928535980125</v>
      </c>
      <c r="P182">
        <f t="shared" si="28"/>
        <v>4.3212196544301857</v>
      </c>
      <c r="Q182">
        <f t="shared" si="28"/>
        <v>4.3167776205637978</v>
      </c>
      <c r="R182">
        <f t="shared" si="28"/>
        <v>4.3002895123102363</v>
      </c>
      <c r="S182">
        <f t="shared" si="29"/>
        <v>4.3127622624347399</v>
      </c>
      <c r="T182">
        <f t="shared" si="30"/>
        <v>1.1027694136525731E-2</v>
      </c>
      <c r="U182" t="s">
        <v>570</v>
      </c>
      <c r="V182">
        <f t="shared" si="31"/>
        <v>57059.082469135799</v>
      </c>
      <c r="W182">
        <f t="shared" si="32"/>
        <v>26137.674897119301</v>
      </c>
      <c r="X182">
        <f t="shared" si="33"/>
        <v>35960.917349794145</v>
      </c>
      <c r="Y182">
        <f t="shared" si="34"/>
        <v>4.7563247837634846</v>
      </c>
      <c r="Z182">
        <f t="shared" si="34"/>
        <v>4.4172669518649315</v>
      </c>
      <c r="AA182">
        <f t="shared" si="34"/>
        <v>4.555830761895229</v>
      </c>
      <c r="AB182">
        <f t="shared" si="35"/>
        <v>4.5764741658412156</v>
      </c>
      <c r="AC182">
        <f t="shared" si="36"/>
        <v>0.17046895886874752</v>
      </c>
    </row>
    <row r="183" spans="1:29" x14ac:dyDescent="0.2">
      <c r="A183" s="8" t="s">
        <v>571</v>
      </c>
      <c r="B183" t="s">
        <v>572</v>
      </c>
      <c r="C183" s="7">
        <v>650.71444082518997</v>
      </c>
      <c r="D183" s="7">
        <v>378.657980456026</v>
      </c>
      <c r="E183" s="7">
        <v>1994.6254071661201</v>
      </c>
      <c r="F183" t="s">
        <v>573</v>
      </c>
      <c r="G183" s="7">
        <v>4321.4061810154499</v>
      </c>
      <c r="H183" s="7">
        <v>6861.7582781456904</v>
      </c>
      <c r="I183" s="7">
        <v>2102.6401766004401</v>
      </c>
      <c r="K183" s="8" t="s">
        <v>571</v>
      </c>
      <c r="L183" t="s">
        <v>572</v>
      </c>
      <c r="M183">
        <f t="shared" si="25"/>
        <v>21519.126558089032</v>
      </c>
      <c r="N183">
        <f t="shared" si="26"/>
        <v>21984.88234527687</v>
      </c>
      <c r="O183">
        <f t="shared" si="27"/>
        <v>21143.029315960874</v>
      </c>
      <c r="P183">
        <f t="shared" si="28"/>
        <v>4.3328246397313199</v>
      </c>
      <c r="Q183">
        <f t="shared" si="28"/>
        <v>4.3421241457831643</v>
      </c>
      <c r="R183">
        <f t="shared" si="28"/>
        <v>4.3251672119663152</v>
      </c>
      <c r="S183">
        <f t="shared" si="29"/>
        <v>4.3333719991602662</v>
      </c>
      <c r="T183">
        <f t="shared" si="30"/>
        <v>8.491707889205391E-3</v>
      </c>
      <c r="U183" t="s">
        <v>573</v>
      </c>
      <c r="V183">
        <f t="shared" si="31"/>
        <v>5185.6874172185398</v>
      </c>
      <c r="W183">
        <f t="shared" si="32"/>
        <v>6861.7582781456904</v>
      </c>
      <c r="X183">
        <f t="shared" si="33"/>
        <v>3006.775452538629</v>
      </c>
      <c r="Y183">
        <f t="shared" si="34"/>
        <v>3.7148063348266027</v>
      </c>
      <c r="Z183">
        <f t="shared" si="34"/>
        <v>3.836435414927307</v>
      </c>
      <c r="AA183">
        <f t="shared" si="34"/>
        <v>3.4781009959872091</v>
      </c>
      <c r="AB183">
        <f t="shared" si="35"/>
        <v>3.6764475819137061</v>
      </c>
      <c r="AC183">
        <f t="shared" si="36"/>
        <v>0.18222083962340552</v>
      </c>
    </row>
    <row r="184" spans="1:29" x14ac:dyDescent="0.2">
      <c r="A184" s="8" t="s">
        <v>574</v>
      </c>
      <c r="B184" t="s">
        <v>575</v>
      </c>
      <c r="C184" s="7">
        <v>564.29569892473103</v>
      </c>
      <c r="D184" s="7">
        <v>339.05555555555497</v>
      </c>
      <c r="E184" s="7">
        <v>1785.68279569892</v>
      </c>
      <c r="F184" t="s">
        <v>576</v>
      </c>
      <c r="G184" s="7">
        <v>1198.3228915662601</v>
      </c>
      <c r="H184" s="7">
        <v>2434.6433734939701</v>
      </c>
      <c r="I184" s="7">
        <v>401.00240963855401</v>
      </c>
      <c r="K184" s="8" t="s">
        <v>574</v>
      </c>
      <c r="L184" t="s">
        <v>575</v>
      </c>
      <c r="M184">
        <f t="shared" si="25"/>
        <v>18661.258763440856</v>
      </c>
      <c r="N184">
        <f t="shared" si="26"/>
        <v>19685.565555555524</v>
      </c>
      <c r="O184">
        <f t="shared" si="27"/>
        <v>18928.237634408553</v>
      </c>
      <c r="P184">
        <f t="shared" si="28"/>
        <v>4.2709409349934653</v>
      </c>
      <c r="Q184">
        <f t="shared" si="28"/>
        <v>4.2941478963489415</v>
      </c>
      <c r="R184">
        <f t="shared" si="28"/>
        <v>4.2771101796646933</v>
      </c>
      <c r="S184">
        <f t="shared" si="29"/>
        <v>4.2807330036690336</v>
      </c>
      <c r="T184">
        <f t="shared" si="30"/>
        <v>1.2020166561385824E-2</v>
      </c>
      <c r="U184" t="s">
        <v>576</v>
      </c>
      <c r="V184">
        <f t="shared" si="31"/>
        <v>1437.987469879512</v>
      </c>
      <c r="W184">
        <f t="shared" si="32"/>
        <v>2434.6433734939701</v>
      </c>
      <c r="X184">
        <f t="shared" si="33"/>
        <v>573.43344578313224</v>
      </c>
      <c r="Y184">
        <f t="shared" si="34"/>
        <v>3.1577551017729455</v>
      </c>
      <c r="Z184">
        <f t="shared" si="34"/>
        <v>3.3864353547635515</v>
      </c>
      <c r="AA184">
        <f t="shared" si="34"/>
        <v>2.7584830197849528</v>
      </c>
      <c r="AB184">
        <f t="shared" si="35"/>
        <v>3.1008911587738166</v>
      </c>
      <c r="AC184">
        <f t="shared" si="36"/>
        <v>0.31781467046271589</v>
      </c>
    </row>
    <row r="185" spans="1:29" x14ac:dyDescent="0.2">
      <c r="A185" s="8" t="s">
        <v>577</v>
      </c>
      <c r="B185" t="s">
        <v>578</v>
      </c>
      <c r="C185" s="7">
        <v>541.171974522293</v>
      </c>
      <c r="D185" s="7">
        <v>328.93630573248402</v>
      </c>
      <c r="E185" s="7">
        <v>1706.24628450106</v>
      </c>
      <c r="F185" t="s">
        <v>579</v>
      </c>
      <c r="G185" s="7">
        <v>668.29586935638804</v>
      </c>
      <c r="H185" s="7">
        <v>3568.7435158501398</v>
      </c>
      <c r="I185" s="7">
        <v>315.83861671469703</v>
      </c>
      <c r="K185" s="8" t="s">
        <v>577</v>
      </c>
      <c r="L185" t="s">
        <v>578</v>
      </c>
      <c r="M185">
        <f t="shared" si="25"/>
        <v>17896.557197452228</v>
      </c>
      <c r="N185">
        <f t="shared" si="26"/>
        <v>19098.041910828022</v>
      </c>
      <c r="O185">
        <f t="shared" si="27"/>
        <v>18086.210615711236</v>
      </c>
      <c r="P185">
        <f t="shared" si="28"/>
        <v>4.2527694927700512</v>
      </c>
      <c r="Q185">
        <f t="shared" si="28"/>
        <v>4.2809888420689139</v>
      </c>
      <c r="R185">
        <f t="shared" si="28"/>
        <v>4.2573475839368138</v>
      </c>
      <c r="S185">
        <f t="shared" si="29"/>
        <v>4.2637019729252588</v>
      </c>
      <c r="T185">
        <f t="shared" si="30"/>
        <v>1.5144854349750858E-2</v>
      </c>
      <c r="U185" t="s">
        <v>579</v>
      </c>
      <c r="V185">
        <f t="shared" si="31"/>
        <v>801.95504322766567</v>
      </c>
      <c r="W185">
        <f t="shared" si="32"/>
        <v>3568.7435158501398</v>
      </c>
      <c r="X185">
        <f t="shared" si="33"/>
        <v>451.64922190201673</v>
      </c>
      <c r="Y185">
        <f t="shared" si="34"/>
        <v>2.9041500228659594</v>
      </c>
      <c r="Z185">
        <f t="shared" si="34"/>
        <v>3.5525153365088551</v>
      </c>
      <c r="AA185">
        <f t="shared" si="34"/>
        <v>2.6548012663697214</v>
      </c>
      <c r="AB185">
        <f t="shared" si="35"/>
        <v>3.0371555419148453</v>
      </c>
      <c r="AC185">
        <f t="shared" si="36"/>
        <v>0.46340100237757642</v>
      </c>
    </row>
    <row r="186" spans="1:29" x14ac:dyDescent="0.2">
      <c r="A186" s="8" t="s">
        <v>580</v>
      </c>
      <c r="B186" t="s">
        <v>581</v>
      </c>
      <c r="C186" s="7">
        <v>585.41645021645002</v>
      </c>
      <c r="D186" s="7">
        <v>341.16450216450198</v>
      </c>
      <c r="E186" s="7">
        <v>1875.3679653679601</v>
      </c>
      <c r="F186" t="s">
        <v>582</v>
      </c>
      <c r="G186" s="7">
        <v>1105.8929188255599</v>
      </c>
      <c r="H186" s="7">
        <v>3767.9179620034502</v>
      </c>
      <c r="I186" s="7">
        <v>429.44732297063899</v>
      </c>
      <c r="K186" s="8" t="s">
        <v>580</v>
      </c>
      <c r="L186" t="s">
        <v>581</v>
      </c>
      <c r="M186">
        <f t="shared" si="25"/>
        <v>19359.722008658002</v>
      </c>
      <c r="N186">
        <f t="shared" si="26"/>
        <v>19808.010995670986</v>
      </c>
      <c r="O186">
        <f t="shared" si="27"/>
        <v>19878.900432900376</v>
      </c>
      <c r="P186">
        <f t="shared" si="28"/>
        <v>4.2868991168684163</v>
      </c>
      <c r="Q186">
        <f t="shared" si="28"/>
        <v>4.2968408684223096</v>
      </c>
      <c r="R186">
        <f t="shared" si="28"/>
        <v>4.2983923584752457</v>
      </c>
      <c r="S186">
        <f t="shared" si="29"/>
        <v>4.2940441145886572</v>
      </c>
      <c r="T186">
        <f t="shared" si="30"/>
        <v>6.2361867084602066E-3</v>
      </c>
      <c r="U186" t="s">
        <v>582</v>
      </c>
      <c r="V186">
        <f t="shared" si="31"/>
        <v>1327.0715025906718</v>
      </c>
      <c r="W186">
        <f t="shared" si="32"/>
        <v>3767.9179620034502</v>
      </c>
      <c r="X186">
        <f t="shared" si="33"/>
        <v>614.1096718480137</v>
      </c>
      <c r="Y186">
        <f t="shared" si="34"/>
        <v>3.12289432327437</v>
      </c>
      <c r="Z186">
        <f t="shared" si="34"/>
        <v>3.5761014384315954</v>
      </c>
      <c r="AA186">
        <f t="shared" si="34"/>
        <v>2.7882459373058692</v>
      </c>
      <c r="AB186">
        <f t="shared" si="35"/>
        <v>3.1624138996706121</v>
      </c>
      <c r="AC186">
        <f t="shared" si="36"/>
        <v>0.39541170993335006</v>
      </c>
    </row>
    <row r="187" spans="1:29" x14ac:dyDescent="0.2">
      <c r="A187" s="8" t="s">
        <v>583</v>
      </c>
      <c r="B187" t="s">
        <v>584</v>
      </c>
      <c r="C187" s="7">
        <v>560.12236286919801</v>
      </c>
      <c r="D187" s="7">
        <v>316.68354430379702</v>
      </c>
      <c r="E187" s="7">
        <v>1699.5105485232</v>
      </c>
      <c r="F187" t="s">
        <v>585</v>
      </c>
      <c r="G187" s="7">
        <v>1221.76202531645</v>
      </c>
      <c r="H187" s="7">
        <v>3650.6118143459898</v>
      </c>
      <c r="I187" s="7">
        <v>547.79409282700396</v>
      </c>
      <c r="K187" s="8" t="s">
        <v>583</v>
      </c>
      <c r="L187" t="s">
        <v>584</v>
      </c>
      <c r="M187">
        <f t="shared" si="25"/>
        <v>18523.246540084379</v>
      </c>
      <c r="N187">
        <f t="shared" si="26"/>
        <v>18386.646582278456</v>
      </c>
      <c r="O187">
        <f t="shared" si="27"/>
        <v>18014.811814345918</v>
      </c>
      <c r="P187">
        <f t="shared" si="28"/>
        <v>4.2677171071232625</v>
      </c>
      <c r="Q187">
        <f t="shared" si="28"/>
        <v>4.2645025283890954</v>
      </c>
      <c r="R187">
        <f t="shared" si="28"/>
        <v>4.2556297297714929</v>
      </c>
      <c r="S187">
        <f t="shared" si="29"/>
        <v>4.2626164550946166</v>
      </c>
      <c r="T187">
        <f t="shared" si="30"/>
        <v>6.2605213173606089E-3</v>
      </c>
      <c r="U187" t="s">
        <v>585</v>
      </c>
      <c r="V187">
        <f t="shared" si="31"/>
        <v>1466.11443037974</v>
      </c>
      <c r="W187">
        <f t="shared" si="32"/>
        <v>3650.6118143459898</v>
      </c>
      <c r="X187">
        <f t="shared" si="33"/>
        <v>783.34555274261561</v>
      </c>
      <c r="Y187">
        <f t="shared" si="34"/>
        <v>3.1661678683562857</v>
      </c>
      <c r="Z187">
        <f t="shared" si="34"/>
        <v>3.5623656549572686</v>
      </c>
      <c r="AA187">
        <f t="shared" si="34"/>
        <v>2.8939533821656473</v>
      </c>
      <c r="AB187">
        <f t="shared" si="35"/>
        <v>3.2074956351597343</v>
      </c>
      <c r="AC187">
        <f t="shared" si="36"/>
        <v>0.33611713707625107</v>
      </c>
    </row>
    <row r="188" spans="1:29" x14ac:dyDescent="0.2">
      <c r="A188" s="8" t="s">
        <v>586</v>
      </c>
      <c r="B188" t="s">
        <v>587</v>
      </c>
      <c r="C188" s="7">
        <v>303.281045751634</v>
      </c>
      <c r="D188" s="7">
        <v>188.657679738562</v>
      </c>
      <c r="E188" s="7">
        <v>927.71650326797305</v>
      </c>
      <c r="F188" t="s">
        <v>588</v>
      </c>
      <c r="G188" s="7">
        <v>11191.1493399339</v>
      </c>
      <c r="H188" s="7">
        <v>13270.086633663301</v>
      </c>
      <c r="I188" s="7">
        <v>4450.1303630363</v>
      </c>
      <c r="K188" s="8" t="s">
        <v>586</v>
      </c>
      <c r="L188" t="s">
        <v>587</v>
      </c>
      <c r="M188">
        <f t="shared" si="25"/>
        <v>10029.504183006537</v>
      </c>
      <c r="N188">
        <f t="shared" si="26"/>
        <v>10953.46488562091</v>
      </c>
      <c r="O188">
        <f t="shared" si="27"/>
        <v>9833.7949346405148</v>
      </c>
      <c r="P188">
        <f t="shared" si="28"/>
        <v>4.0012794638372942</v>
      </c>
      <c r="Q188">
        <f t="shared" si="28"/>
        <v>4.0395515203339905</v>
      </c>
      <c r="R188">
        <f t="shared" si="28"/>
        <v>3.9927211476512525</v>
      </c>
      <c r="S188">
        <f t="shared" si="29"/>
        <v>4.0111840439408457</v>
      </c>
      <c r="T188">
        <f t="shared" si="30"/>
        <v>2.4936849874669088E-2</v>
      </c>
      <c r="U188" t="s">
        <v>588</v>
      </c>
      <c r="V188">
        <f t="shared" si="31"/>
        <v>13429.37920792068</v>
      </c>
      <c r="W188">
        <f t="shared" si="32"/>
        <v>13270.086633663301</v>
      </c>
      <c r="X188">
        <f t="shared" si="33"/>
        <v>6363.686419141909</v>
      </c>
      <c r="Y188">
        <f t="shared" si="34"/>
        <v>4.1280559372550272</v>
      </c>
      <c r="Z188">
        <f t="shared" si="34"/>
        <v>4.1228737581620321</v>
      </c>
      <c r="AA188">
        <f t="shared" si="34"/>
        <v>3.8037087709444295</v>
      </c>
      <c r="AB188">
        <f t="shared" si="35"/>
        <v>4.0182128221204962</v>
      </c>
      <c r="AC188">
        <f t="shared" si="36"/>
        <v>0.18578402709395248</v>
      </c>
    </row>
    <row r="189" spans="1:29" x14ac:dyDescent="0.2">
      <c r="A189" s="8" t="s">
        <v>589</v>
      </c>
      <c r="B189" t="s">
        <v>590</v>
      </c>
      <c r="C189" s="7">
        <v>578.89949748743697</v>
      </c>
      <c r="D189" s="7">
        <v>352.78056951423702</v>
      </c>
      <c r="E189" s="7">
        <v>1835.63651591289</v>
      </c>
      <c r="F189" t="s">
        <v>591</v>
      </c>
      <c r="G189" s="7">
        <v>1478.4673366834099</v>
      </c>
      <c r="H189" s="7">
        <v>4614.6767169179202</v>
      </c>
      <c r="I189" s="7">
        <v>478.70686767169099</v>
      </c>
      <c r="K189" s="8" t="s">
        <v>589</v>
      </c>
      <c r="L189" t="s">
        <v>590</v>
      </c>
      <c r="M189">
        <f t="shared" si="25"/>
        <v>19144.206381909542</v>
      </c>
      <c r="N189">
        <f t="shared" si="26"/>
        <v>20482.439865996603</v>
      </c>
      <c r="O189">
        <f t="shared" si="27"/>
        <v>19457.747068676632</v>
      </c>
      <c r="P189">
        <f t="shared" si="28"/>
        <v>4.2820373674922045</v>
      </c>
      <c r="Q189">
        <f t="shared" si="28"/>
        <v>4.3113816884964429</v>
      </c>
      <c r="R189">
        <f t="shared" si="28"/>
        <v>4.2890925536977926</v>
      </c>
      <c r="S189">
        <f t="shared" si="29"/>
        <v>4.2941705365621461</v>
      </c>
      <c r="T189">
        <f t="shared" si="30"/>
        <v>1.5317040388989997E-2</v>
      </c>
      <c r="U189" t="s">
        <v>591</v>
      </c>
      <c r="V189">
        <f t="shared" si="31"/>
        <v>1774.160804020092</v>
      </c>
      <c r="W189">
        <f t="shared" si="32"/>
        <v>4614.6767169179202</v>
      </c>
      <c r="X189">
        <f t="shared" si="33"/>
        <v>684.55082077051804</v>
      </c>
      <c r="Y189">
        <f t="shared" si="34"/>
        <v>3.2489929802835507</v>
      </c>
      <c r="Z189">
        <f t="shared" si="34"/>
        <v>3.6641412817484058</v>
      </c>
      <c r="AA189">
        <f t="shared" si="34"/>
        <v>2.835405695510044</v>
      </c>
      <c r="AB189">
        <f t="shared" si="35"/>
        <v>3.2495133191806667</v>
      </c>
      <c r="AC189">
        <f t="shared" si="36"/>
        <v>0.41436803814831685</v>
      </c>
    </row>
    <row r="190" spans="1:29" x14ac:dyDescent="0.2">
      <c r="A190" s="8" t="s">
        <v>592</v>
      </c>
      <c r="B190" t="s">
        <v>593</v>
      </c>
      <c r="C190" s="7">
        <v>614.09901738473104</v>
      </c>
      <c r="D190" s="7">
        <v>351.28495842781501</v>
      </c>
      <c r="E190" s="7">
        <v>1827.24414210128</v>
      </c>
      <c r="F190" t="s">
        <v>594</v>
      </c>
      <c r="G190" s="7">
        <v>1862.8291380625401</v>
      </c>
      <c r="H190" s="7">
        <v>4871.26468344775</v>
      </c>
      <c r="I190" s="7">
        <v>749.38138825324097</v>
      </c>
      <c r="K190" s="8" t="s">
        <v>592</v>
      </c>
      <c r="L190" t="s">
        <v>593</v>
      </c>
      <c r="M190">
        <f t="shared" si="25"/>
        <v>20308.254504913057</v>
      </c>
      <c r="N190">
        <f t="shared" si="26"/>
        <v>20395.60468631894</v>
      </c>
      <c r="O190">
        <f t="shared" si="27"/>
        <v>19368.787906273566</v>
      </c>
      <c r="P190">
        <f t="shared" si="28"/>
        <v>4.3076725973850571</v>
      </c>
      <c r="Q190">
        <f t="shared" si="28"/>
        <v>4.3095365857520891</v>
      </c>
      <c r="R190">
        <f t="shared" si="28"/>
        <v>4.2871024435333718</v>
      </c>
      <c r="S190">
        <f t="shared" si="29"/>
        <v>4.3014372088901718</v>
      </c>
      <c r="T190">
        <f t="shared" si="30"/>
        <v>1.2449206261204443E-2</v>
      </c>
      <c r="U190" t="s">
        <v>594</v>
      </c>
      <c r="V190">
        <f t="shared" si="31"/>
        <v>2235.3949656750478</v>
      </c>
      <c r="W190">
        <f t="shared" si="32"/>
        <v>4871.26468344775</v>
      </c>
      <c r="X190">
        <f t="shared" si="33"/>
        <v>1071.6153852021346</v>
      </c>
      <c r="Y190">
        <f t="shared" si="34"/>
        <v>3.3493542685232658</v>
      </c>
      <c r="Z190">
        <f t="shared" si="34"/>
        <v>3.6876417278960965</v>
      </c>
      <c r="AA190">
        <f t="shared" si="34"/>
        <v>3.0300389401549328</v>
      </c>
      <c r="AB190">
        <f t="shared" si="35"/>
        <v>3.3556783121914315</v>
      </c>
      <c r="AC190">
        <f t="shared" si="36"/>
        <v>0.32884700357077168</v>
      </c>
    </row>
    <row r="191" spans="1:29" x14ac:dyDescent="0.2">
      <c r="A191" s="8" t="s">
        <v>595</v>
      </c>
      <c r="B191" t="s">
        <v>596</v>
      </c>
      <c r="C191" s="7">
        <v>639.275555555555</v>
      </c>
      <c r="D191" s="7">
        <v>358.82222222222202</v>
      </c>
      <c r="E191" s="7">
        <v>2040.62222222222</v>
      </c>
      <c r="F191" t="s">
        <v>597</v>
      </c>
      <c r="G191" s="7">
        <v>860.817777777777</v>
      </c>
      <c r="H191" s="7">
        <v>1076.55555555555</v>
      </c>
      <c r="I191" s="7">
        <v>219.835555555555</v>
      </c>
      <c r="K191" s="8" t="s">
        <v>595</v>
      </c>
      <c r="L191" t="s">
        <v>596</v>
      </c>
      <c r="M191">
        <f t="shared" si="25"/>
        <v>21140.842622222204</v>
      </c>
      <c r="N191">
        <f t="shared" si="26"/>
        <v>20833.218222222211</v>
      </c>
      <c r="O191">
        <f t="shared" si="27"/>
        <v>21630.59555555553</v>
      </c>
      <c r="P191">
        <f t="shared" si="28"/>
        <v>4.3251222932310327</v>
      </c>
      <c r="Q191">
        <f t="shared" si="28"/>
        <v>4.3187563629960062</v>
      </c>
      <c r="R191">
        <f t="shared" si="28"/>
        <v>4.3350684770410677</v>
      </c>
      <c r="S191">
        <f t="shared" si="29"/>
        <v>4.3263157110893689</v>
      </c>
      <c r="T191">
        <f t="shared" si="30"/>
        <v>8.2212803621589201E-3</v>
      </c>
      <c r="U191" t="s">
        <v>597</v>
      </c>
      <c r="V191">
        <f t="shared" si="31"/>
        <v>1032.9813333333323</v>
      </c>
      <c r="W191">
        <f t="shared" si="32"/>
        <v>1076.55555555555</v>
      </c>
      <c r="X191">
        <f t="shared" si="33"/>
        <v>314.36484444444363</v>
      </c>
      <c r="Y191">
        <f t="shared" si="34"/>
        <v>3.0140924735974748</v>
      </c>
      <c r="Z191">
        <f t="shared" si="34"/>
        <v>3.0320364464666643</v>
      </c>
      <c r="AA191">
        <f t="shared" si="34"/>
        <v>2.4974339727444046</v>
      </c>
      <c r="AB191">
        <f t="shared" si="35"/>
        <v>2.8478542976028476</v>
      </c>
      <c r="AC191">
        <f t="shared" si="36"/>
        <v>0.3036054999436032</v>
      </c>
    </row>
    <row r="192" spans="1:29" x14ac:dyDescent="0.2">
      <c r="A192" s="8" t="s">
        <v>598</v>
      </c>
      <c r="B192" t="s">
        <v>599</v>
      </c>
      <c r="C192" s="7">
        <v>580.35572139303395</v>
      </c>
      <c r="D192" s="7">
        <v>346.79353233830801</v>
      </c>
      <c r="E192" s="7">
        <v>1855.7661691542201</v>
      </c>
      <c r="F192" t="s">
        <v>600</v>
      </c>
      <c r="G192" s="7">
        <v>6388.7661691542198</v>
      </c>
      <c r="H192" s="7">
        <v>5343.3383084577099</v>
      </c>
      <c r="I192" s="7">
        <v>1716.2761194029799</v>
      </c>
      <c r="K192" s="8" t="s">
        <v>598</v>
      </c>
      <c r="L192" t="s">
        <v>599</v>
      </c>
      <c r="M192">
        <f t="shared" si="25"/>
        <v>19192.363706467633</v>
      </c>
      <c r="N192">
        <f t="shared" si="26"/>
        <v>20134.832487562166</v>
      </c>
      <c r="O192">
        <f t="shared" si="27"/>
        <v>19671.121393034733</v>
      </c>
      <c r="P192">
        <f t="shared" si="28"/>
        <v>4.2831284651710728</v>
      </c>
      <c r="Q192">
        <f t="shared" si="28"/>
        <v>4.3039480208304619</v>
      </c>
      <c r="R192">
        <f t="shared" si="28"/>
        <v>4.2938291184818747</v>
      </c>
      <c r="S192">
        <f t="shared" si="29"/>
        <v>4.2936352014944701</v>
      </c>
      <c r="T192">
        <f t="shared" si="30"/>
        <v>1.0411132374151392E-2</v>
      </c>
      <c r="U192" t="s">
        <v>600</v>
      </c>
      <c r="V192">
        <f t="shared" si="31"/>
        <v>7666.5194029850636</v>
      </c>
      <c r="W192">
        <f t="shared" si="32"/>
        <v>5343.3383084577099</v>
      </c>
      <c r="X192">
        <f t="shared" si="33"/>
        <v>2454.2748507462611</v>
      </c>
      <c r="Y192">
        <f t="shared" si="34"/>
        <v>3.88459823915638</v>
      </c>
      <c r="Z192">
        <f t="shared" si="34"/>
        <v>3.727812672001555</v>
      </c>
      <c r="AA192">
        <f t="shared" si="34"/>
        <v>3.3899231971352295</v>
      </c>
      <c r="AB192">
        <f t="shared" si="35"/>
        <v>3.6674447027643886</v>
      </c>
      <c r="AC192">
        <f t="shared" si="36"/>
        <v>0.25280242894802535</v>
      </c>
    </row>
    <row r="193" spans="1:29" x14ac:dyDescent="0.2">
      <c r="A193" s="8" t="s">
        <v>601</v>
      </c>
      <c r="B193" t="s">
        <v>602</v>
      </c>
      <c r="C193" s="7">
        <v>561.62012012011996</v>
      </c>
      <c r="D193" s="7">
        <v>302.22372372372303</v>
      </c>
      <c r="E193" s="7">
        <v>1695.74774774774</v>
      </c>
      <c r="F193" t="s">
        <v>603</v>
      </c>
      <c r="G193" s="7">
        <v>1193.5780780780699</v>
      </c>
      <c r="H193" s="7">
        <v>3711.1501501501498</v>
      </c>
      <c r="I193" s="7">
        <v>571.79879879879797</v>
      </c>
      <c r="K193" s="8" t="s">
        <v>601</v>
      </c>
      <c r="L193" t="s">
        <v>602</v>
      </c>
      <c r="M193">
        <f t="shared" si="25"/>
        <v>18572.777372372366</v>
      </c>
      <c r="N193">
        <f t="shared" si="26"/>
        <v>17547.10939939936</v>
      </c>
      <c r="O193">
        <f t="shared" si="27"/>
        <v>17974.926126126044</v>
      </c>
      <c r="P193">
        <f t="shared" si="28"/>
        <v>4.2688768529753025</v>
      </c>
      <c r="Q193">
        <f t="shared" si="28"/>
        <v>4.2442055837485322</v>
      </c>
      <c r="R193">
        <f t="shared" si="28"/>
        <v>4.2546671141825003</v>
      </c>
      <c r="S193">
        <f t="shared" si="29"/>
        <v>4.255916516968778</v>
      </c>
      <c r="T193">
        <f t="shared" si="30"/>
        <v>1.2382997892542642E-2</v>
      </c>
      <c r="U193" t="s">
        <v>603</v>
      </c>
      <c r="V193">
        <f t="shared" si="31"/>
        <v>1432.2936936936837</v>
      </c>
      <c r="W193">
        <f t="shared" si="32"/>
        <v>3711.1501501501498</v>
      </c>
      <c r="X193">
        <f t="shared" si="33"/>
        <v>817.67228228228112</v>
      </c>
      <c r="Y193">
        <f t="shared" si="34"/>
        <v>3.156032079754338</v>
      </c>
      <c r="Z193">
        <f t="shared" si="34"/>
        <v>3.5695085259096802</v>
      </c>
      <c r="AA193">
        <f t="shared" si="34"/>
        <v>2.9125792761477496</v>
      </c>
      <c r="AB193">
        <f t="shared" si="35"/>
        <v>3.2127066272705895</v>
      </c>
      <c r="AC193">
        <f t="shared" si="36"/>
        <v>0.3321114467318495</v>
      </c>
    </row>
    <row r="194" spans="1:29" x14ac:dyDescent="0.2">
      <c r="A194" s="8" t="s">
        <v>604</v>
      </c>
      <c r="B194" t="s">
        <v>605</v>
      </c>
      <c r="C194" s="7">
        <v>545.977011494252</v>
      </c>
      <c r="D194" s="7">
        <v>327.16551724137901</v>
      </c>
      <c r="E194" s="7">
        <v>1717.5655172413699</v>
      </c>
      <c r="F194" t="s">
        <v>606</v>
      </c>
      <c r="G194" s="7">
        <v>2813.00925925925</v>
      </c>
      <c r="H194" s="7">
        <v>3388.7291666666601</v>
      </c>
      <c r="I194" s="7">
        <v>1134.8402777777701</v>
      </c>
      <c r="K194" s="8" t="s">
        <v>604</v>
      </c>
      <c r="L194" t="s">
        <v>605</v>
      </c>
      <c r="M194">
        <f t="shared" si="25"/>
        <v>18055.459770114914</v>
      </c>
      <c r="N194">
        <f t="shared" si="26"/>
        <v>18995.229931034464</v>
      </c>
      <c r="O194">
        <f t="shared" si="27"/>
        <v>18206.194482758521</v>
      </c>
      <c r="P194">
        <f t="shared" si="28"/>
        <v>4.2566085519199506</v>
      </c>
      <c r="Q194">
        <f t="shared" si="28"/>
        <v>4.2786445549149619</v>
      </c>
      <c r="R194">
        <f t="shared" si="28"/>
        <v>4.2602191776535339</v>
      </c>
      <c r="S194">
        <f t="shared" si="29"/>
        <v>4.2651574281628148</v>
      </c>
      <c r="T194">
        <f t="shared" si="30"/>
        <v>1.1818887239006533E-2</v>
      </c>
      <c r="U194" t="s">
        <v>606</v>
      </c>
      <c r="V194">
        <f t="shared" si="31"/>
        <v>3375.6111111110999</v>
      </c>
      <c r="W194">
        <f t="shared" si="32"/>
        <v>3388.7291666666601</v>
      </c>
      <c r="X194">
        <f t="shared" si="33"/>
        <v>1622.8215972222113</v>
      </c>
      <c r="Y194">
        <f t="shared" si="34"/>
        <v>3.5283524077324064</v>
      </c>
      <c r="Z194">
        <f t="shared" si="34"/>
        <v>3.5300368606277832</v>
      </c>
      <c r="AA194">
        <f t="shared" si="34"/>
        <v>3.210270778852363</v>
      </c>
      <c r="AB194">
        <f t="shared" si="35"/>
        <v>3.4228866824041844</v>
      </c>
      <c r="AC194">
        <f t="shared" si="36"/>
        <v>0.18413269991437478</v>
      </c>
    </row>
    <row r="195" spans="1:29" x14ac:dyDescent="0.2">
      <c r="A195" s="8" t="s">
        <v>607</v>
      </c>
      <c r="B195" t="s">
        <v>608</v>
      </c>
      <c r="C195" s="7">
        <v>553.11466666666604</v>
      </c>
      <c r="D195" s="7">
        <v>344.52800000000002</v>
      </c>
      <c r="E195" s="7">
        <v>1713.66533333333</v>
      </c>
      <c r="F195" t="s">
        <v>609</v>
      </c>
      <c r="G195" s="7">
        <v>4231.15006640106</v>
      </c>
      <c r="H195" s="7">
        <v>6005.7025232403703</v>
      </c>
      <c r="I195" s="7">
        <v>1913.2496679946801</v>
      </c>
      <c r="K195" s="8" t="s">
        <v>607</v>
      </c>
      <c r="L195" t="s">
        <v>608</v>
      </c>
      <c r="M195">
        <f t="shared" si="25"/>
        <v>18291.502026666647</v>
      </c>
      <c r="N195">
        <f t="shared" si="26"/>
        <v>20003.295680000003</v>
      </c>
      <c r="O195">
        <f t="shared" si="27"/>
        <v>18164.852533333298</v>
      </c>
      <c r="P195">
        <f t="shared" si="28"/>
        <v>4.2622493695064438</v>
      </c>
      <c r="Q195">
        <f t="shared" si="28"/>
        <v>4.3011015545501694</v>
      </c>
      <c r="R195">
        <f t="shared" si="28"/>
        <v>4.2592318765053907</v>
      </c>
      <c r="S195">
        <f t="shared" si="29"/>
        <v>4.2741942668540016</v>
      </c>
      <c r="T195">
        <f t="shared" si="30"/>
        <v>2.3351186573194092E-2</v>
      </c>
      <c r="U195" t="s">
        <v>609</v>
      </c>
      <c r="V195">
        <f t="shared" si="31"/>
        <v>5077.380079681272</v>
      </c>
      <c r="W195">
        <f t="shared" si="32"/>
        <v>6005.7025232403703</v>
      </c>
      <c r="X195">
        <f t="shared" si="33"/>
        <v>2735.9470252323922</v>
      </c>
      <c r="Y195">
        <f t="shared" si="34"/>
        <v>3.7056396747951661</v>
      </c>
      <c r="Z195">
        <f t="shared" si="34"/>
        <v>3.7785638167549442</v>
      </c>
      <c r="AA195">
        <f t="shared" si="34"/>
        <v>3.4371076841036401</v>
      </c>
      <c r="AB195">
        <f t="shared" si="35"/>
        <v>3.64043705855125</v>
      </c>
      <c r="AC195">
        <f t="shared" si="36"/>
        <v>0.17982382629975591</v>
      </c>
    </row>
    <row r="196" spans="1:29" x14ac:dyDescent="0.2">
      <c r="A196" s="8" t="s">
        <v>610</v>
      </c>
      <c r="B196" t="s">
        <v>611</v>
      </c>
      <c r="C196" s="7">
        <v>557.30167774612198</v>
      </c>
      <c r="D196" s="7">
        <v>321.37860082304502</v>
      </c>
      <c r="E196" s="7">
        <v>1692.2427983539001</v>
      </c>
      <c r="F196" t="s">
        <v>612</v>
      </c>
      <c r="G196" s="7">
        <v>4651.4828244274804</v>
      </c>
      <c r="H196" s="7">
        <v>9577.1078244274795</v>
      </c>
      <c r="I196" s="7">
        <v>2041.44783715012</v>
      </c>
      <c r="K196" s="8" t="s">
        <v>610</v>
      </c>
      <c r="L196" t="s">
        <v>611</v>
      </c>
      <c r="M196">
        <f t="shared" si="25"/>
        <v>18429.966483064254</v>
      </c>
      <c r="N196">
        <f t="shared" si="26"/>
        <v>18659.241563785996</v>
      </c>
      <c r="O196">
        <f t="shared" si="27"/>
        <v>17937.773662551339</v>
      </c>
      <c r="P196">
        <f t="shared" si="28"/>
        <v>4.2655245454071649</v>
      </c>
      <c r="Q196">
        <f t="shared" si="28"/>
        <v>4.2708939871405605</v>
      </c>
      <c r="R196">
        <f t="shared" si="28"/>
        <v>4.2537685398190765</v>
      </c>
      <c r="S196">
        <f t="shared" si="29"/>
        <v>4.2633956907889337</v>
      </c>
      <c r="T196">
        <f t="shared" si="30"/>
        <v>8.7589527330270717E-3</v>
      </c>
      <c r="U196" t="s">
        <v>612</v>
      </c>
      <c r="V196">
        <f t="shared" si="31"/>
        <v>5581.7793893129765</v>
      </c>
      <c r="W196">
        <f t="shared" si="32"/>
        <v>9577.1078244274795</v>
      </c>
      <c r="X196">
        <f t="shared" si="33"/>
        <v>2919.2704071246717</v>
      </c>
      <c r="Y196">
        <f t="shared" si="34"/>
        <v>3.7467726677138153</v>
      </c>
      <c r="Z196">
        <f t="shared" si="34"/>
        <v>3.9812343769773006</v>
      </c>
      <c r="AA196">
        <f t="shared" si="34"/>
        <v>3.4652743248211695</v>
      </c>
      <c r="AB196">
        <f t="shared" si="35"/>
        <v>3.7310937898374288</v>
      </c>
      <c r="AC196">
        <f t="shared" si="36"/>
        <v>0.25833711360127176</v>
      </c>
    </row>
    <row r="197" spans="1:29" x14ac:dyDescent="0.2">
      <c r="A197" s="8" t="s">
        <v>613</v>
      </c>
      <c r="B197" t="s">
        <v>614</v>
      </c>
      <c r="C197" s="7">
        <v>599.92932489451402</v>
      </c>
      <c r="D197" s="7">
        <v>315.57067510548501</v>
      </c>
      <c r="E197" s="7">
        <v>1808.08649789029</v>
      </c>
      <c r="F197" t="s">
        <v>615</v>
      </c>
      <c r="G197" s="7">
        <v>1745.5833333333301</v>
      </c>
      <c r="H197" s="7">
        <v>3661.9658119658102</v>
      </c>
      <c r="I197" s="7">
        <v>829.51175213675197</v>
      </c>
      <c r="K197" s="8" t="s">
        <v>613</v>
      </c>
      <c r="L197" t="s">
        <v>614</v>
      </c>
      <c r="M197">
        <f t="shared" ref="M197:M260" si="37">C197*33.07</f>
        <v>19839.662774261578</v>
      </c>
      <c r="N197">
        <f t="shared" ref="N197:N260" si="38">D197*58.06</f>
        <v>18322.033396624462</v>
      </c>
      <c r="O197">
        <f t="shared" ref="O197:O260" si="39">E197*10.6</f>
        <v>19165.716877637075</v>
      </c>
      <c r="P197">
        <f t="shared" ref="P197:R260" si="40">LOG10(M197)</f>
        <v>4.2975342859370089</v>
      </c>
      <c r="Q197">
        <f t="shared" si="40"/>
        <v>4.2629736704196297</v>
      </c>
      <c r="R197">
        <f t="shared" si="40"/>
        <v>4.2825250683166569</v>
      </c>
      <c r="S197">
        <f t="shared" ref="S197:S260" si="41">AVERAGE(P197:R197)</f>
        <v>4.2810110082244313</v>
      </c>
      <c r="T197">
        <f t="shared" ref="T197:T260" si="42">STDEV(P197:R197)</f>
        <v>1.732998325755624E-2</v>
      </c>
      <c r="U197" t="s">
        <v>615</v>
      </c>
      <c r="V197">
        <f t="shared" ref="V197:V260" si="43">G197*1.2</f>
        <v>2094.6999999999962</v>
      </c>
      <c r="W197">
        <f t="shared" ref="W197:W260" si="44">H197*1</f>
        <v>3661.9658119658102</v>
      </c>
      <c r="X197">
        <f t="shared" ref="X197:X260" si="45">I197*1.43</f>
        <v>1186.2018055555552</v>
      </c>
      <c r="Y197">
        <f t="shared" ref="Y197:AA260" si="46">LOG10(V197)</f>
        <v>3.3211218327085268</v>
      </c>
      <c r="Z197">
        <f t="shared" si="46"/>
        <v>3.5637142854206463</v>
      </c>
      <c r="AA197">
        <f t="shared" si="46"/>
        <v>3.0741585807512846</v>
      </c>
      <c r="AB197">
        <f t="shared" ref="AB197:AB260" si="47">AVERAGE(Y197:AA197)</f>
        <v>3.3196648996268192</v>
      </c>
      <c r="AC197">
        <f t="shared" ref="AC197:AC260" si="48">STDEV(Y197:AA197)</f>
        <v>0.24478110422187874</v>
      </c>
    </row>
    <row r="198" spans="1:29" x14ac:dyDescent="0.2">
      <c r="A198" s="8" t="s">
        <v>616</v>
      </c>
      <c r="B198" t="s">
        <v>617</v>
      </c>
      <c r="C198" s="7">
        <v>605.10699588477303</v>
      </c>
      <c r="D198" s="7">
        <v>339.877914951989</v>
      </c>
      <c r="E198" s="7">
        <v>1851.5706447187899</v>
      </c>
      <c r="F198" t="s">
        <v>618</v>
      </c>
      <c r="G198" s="7">
        <v>2498.3994252873499</v>
      </c>
      <c r="H198" s="7">
        <v>3589.09051724137</v>
      </c>
      <c r="I198" s="7">
        <v>1108.46264367816</v>
      </c>
      <c r="K198" s="8" t="s">
        <v>616</v>
      </c>
      <c r="L198" t="s">
        <v>617</v>
      </c>
      <c r="M198">
        <f t="shared" si="37"/>
        <v>20010.888353909446</v>
      </c>
      <c r="N198">
        <f t="shared" si="38"/>
        <v>19733.311742112481</v>
      </c>
      <c r="O198">
        <f t="shared" si="39"/>
        <v>19626.648834019172</v>
      </c>
      <c r="P198">
        <f t="shared" si="40"/>
        <v>4.3012663689279185</v>
      </c>
      <c r="Q198">
        <f t="shared" si="40"/>
        <v>4.2951999768198181</v>
      </c>
      <c r="R198">
        <f t="shared" si="40"/>
        <v>4.292846152012773</v>
      </c>
      <c r="S198">
        <f t="shared" si="41"/>
        <v>4.2964374992535026</v>
      </c>
      <c r="T198">
        <f t="shared" si="42"/>
        <v>4.3443767740529741E-3</v>
      </c>
      <c r="U198" t="s">
        <v>618</v>
      </c>
      <c r="V198">
        <f t="shared" si="43"/>
        <v>2998.07931034482</v>
      </c>
      <c r="W198">
        <f t="shared" si="44"/>
        <v>3589.09051724137</v>
      </c>
      <c r="X198">
        <f t="shared" si="45"/>
        <v>1585.1015804597687</v>
      </c>
      <c r="Y198">
        <f t="shared" si="46"/>
        <v>3.4768431173680052</v>
      </c>
      <c r="Z198">
        <f t="shared" si="46"/>
        <v>3.5549844114239963</v>
      </c>
      <c r="AA198">
        <f t="shared" si="46"/>
        <v>3.2000570989951242</v>
      </c>
      <c r="AB198">
        <f t="shared" si="47"/>
        <v>3.4106282092623754</v>
      </c>
      <c r="AC198">
        <f t="shared" si="48"/>
        <v>0.18649841773745243</v>
      </c>
    </row>
    <row r="199" spans="1:29" x14ac:dyDescent="0.2">
      <c r="A199" s="8" t="s">
        <v>619</v>
      </c>
      <c r="B199" t="s">
        <v>620</v>
      </c>
      <c r="C199" s="7">
        <v>623.29340511440103</v>
      </c>
      <c r="D199" s="7">
        <v>338.40331987438299</v>
      </c>
      <c r="E199" s="7">
        <v>1875.9057873485799</v>
      </c>
      <c r="F199" t="s">
        <v>621</v>
      </c>
      <c r="G199" s="7">
        <v>153.91216216216199</v>
      </c>
      <c r="H199" s="7">
        <v>1080.66261261261</v>
      </c>
      <c r="I199" s="7">
        <v>43.841441441441397</v>
      </c>
      <c r="K199" s="8" t="s">
        <v>619</v>
      </c>
      <c r="L199" t="s">
        <v>620</v>
      </c>
      <c r="M199">
        <f t="shared" si="37"/>
        <v>20612.312907133241</v>
      </c>
      <c r="N199">
        <f t="shared" si="38"/>
        <v>19647.696751906678</v>
      </c>
      <c r="O199">
        <f t="shared" si="39"/>
        <v>19884.601345894946</v>
      </c>
      <c r="P199">
        <f t="shared" si="40"/>
        <v>4.3141267266868555</v>
      </c>
      <c r="Q199">
        <f t="shared" si="40"/>
        <v>4.2933116464892747</v>
      </c>
      <c r="R199">
        <f t="shared" si="40"/>
        <v>4.2985168885071374</v>
      </c>
      <c r="S199">
        <f t="shared" si="41"/>
        <v>4.3019850872277559</v>
      </c>
      <c r="T199">
        <f t="shared" si="42"/>
        <v>1.0832275508045613E-2</v>
      </c>
      <c r="U199" t="s">
        <v>621</v>
      </c>
      <c r="V199">
        <f t="shared" si="43"/>
        <v>184.69459459459438</v>
      </c>
      <c r="W199">
        <f t="shared" si="44"/>
        <v>1080.66261261261</v>
      </c>
      <c r="X199">
        <f t="shared" si="45"/>
        <v>62.693261261261192</v>
      </c>
      <c r="Y199">
        <f t="shared" si="46"/>
        <v>2.2664541852502462</v>
      </c>
      <c r="Z199">
        <f t="shared" si="46"/>
        <v>3.033690126560932</v>
      </c>
      <c r="AA199">
        <f t="shared" si="46"/>
        <v>1.7972208621332708</v>
      </c>
      <c r="AB199">
        <f t="shared" si="47"/>
        <v>2.3657883913148163</v>
      </c>
      <c r="AC199">
        <f t="shared" si="48"/>
        <v>0.62419109561049524</v>
      </c>
    </row>
    <row r="200" spans="1:29" x14ac:dyDescent="0.2">
      <c r="A200" s="8" t="s">
        <v>622</v>
      </c>
      <c r="B200" t="s">
        <v>623</v>
      </c>
      <c r="C200" s="7">
        <v>664.58585858585798</v>
      </c>
      <c r="D200" s="7">
        <v>362.47979797979798</v>
      </c>
      <c r="E200" s="7">
        <v>1962.9303030302999</v>
      </c>
      <c r="F200" t="s">
        <v>624</v>
      </c>
      <c r="G200" s="7">
        <v>14087.3101711983</v>
      </c>
      <c r="H200" s="7">
        <v>27171.246727089601</v>
      </c>
      <c r="I200" s="7">
        <v>8129.7945619335296</v>
      </c>
      <c r="K200" s="8" t="s">
        <v>622</v>
      </c>
      <c r="L200" t="s">
        <v>623</v>
      </c>
      <c r="M200">
        <f t="shared" si="37"/>
        <v>21977.854343434323</v>
      </c>
      <c r="N200">
        <f t="shared" si="38"/>
        <v>21045.577070707073</v>
      </c>
      <c r="O200">
        <f t="shared" si="39"/>
        <v>20807.061212121178</v>
      </c>
      <c r="P200">
        <f t="shared" si="40"/>
        <v>4.3419852908039287</v>
      </c>
      <c r="Q200">
        <f t="shared" si="40"/>
        <v>4.3231608386223037</v>
      </c>
      <c r="R200">
        <f t="shared" si="40"/>
        <v>4.3182107448206022</v>
      </c>
      <c r="S200">
        <f t="shared" si="41"/>
        <v>4.3277856247489455</v>
      </c>
      <c r="T200">
        <f t="shared" si="42"/>
        <v>1.2543872775829881E-2</v>
      </c>
      <c r="U200" t="s">
        <v>624</v>
      </c>
      <c r="V200">
        <f t="shared" si="43"/>
        <v>16904.772205437959</v>
      </c>
      <c r="W200">
        <f t="shared" si="44"/>
        <v>27171.246727089601</v>
      </c>
      <c r="X200">
        <f t="shared" si="45"/>
        <v>11625.606223564946</v>
      </c>
      <c r="Y200">
        <f t="shared" si="46"/>
        <v>4.2280093229522553</v>
      </c>
      <c r="Z200">
        <f t="shared" si="46"/>
        <v>4.4341095660687326</v>
      </c>
      <c r="AA200">
        <f t="shared" si="46"/>
        <v>4.0654156086746376</v>
      </c>
      <c r="AB200">
        <f t="shared" si="47"/>
        <v>4.2425114992318749</v>
      </c>
      <c r="AC200">
        <f t="shared" si="48"/>
        <v>0.1847743039287757</v>
      </c>
    </row>
    <row r="201" spans="1:29" x14ac:dyDescent="0.2">
      <c r="A201" s="8" t="s">
        <v>625</v>
      </c>
      <c r="B201" t="s">
        <v>626</v>
      </c>
      <c r="C201" s="7">
        <v>271.74603174603101</v>
      </c>
      <c r="D201" s="7">
        <v>148.28344671201799</v>
      </c>
      <c r="E201" s="7">
        <v>825.81179138322</v>
      </c>
      <c r="F201" t="s">
        <v>627</v>
      </c>
      <c r="G201" s="7">
        <v>76347.941043083905</v>
      </c>
      <c r="H201" s="7">
        <v>53467.666666666599</v>
      </c>
      <c r="I201" s="7">
        <v>37507.623582766399</v>
      </c>
      <c r="K201" s="8" t="s">
        <v>625</v>
      </c>
      <c r="L201" t="s">
        <v>626</v>
      </c>
      <c r="M201">
        <f t="shared" si="37"/>
        <v>8986.641269841246</v>
      </c>
      <c r="N201">
        <f t="shared" si="38"/>
        <v>8609.3369160997645</v>
      </c>
      <c r="O201">
        <f t="shared" si="39"/>
        <v>8753.6049886621313</v>
      </c>
      <c r="P201">
        <f t="shared" si="40"/>
        <v>3.9535974058012546</v>
      </c>
      <c r="Q201">
        <f t="shared" si="40"/>
        <v>3.9349697037453653</v>
      </c>
      <c r="R201">
        <f t="shared" si="40"/>
        <v>3.942186944937029</v>
      </c>
      <c r="S201">
        <f t="shared" si="41"/>
        <v>3.9435846848278828</v>
      </c>
      <c r="T201">
        <f t="shared" si="42"/>
        <v>9.3921817791506549E-3</v>
      </c>
      <c r="U201" t="s">
        <v>627</v>
      </c>
      <c r="V201">
        <f t="shared" si="43"/>
        <v>91617.529251700689</v>
      </c>
      <c r="W201">
        <f t="shared" si="44"/>
        <v>53467.666666666599</v>
      </c>
      <c r="X201">
        <f t="shared" si="45"/>
        <v>53635.90172335595</v>
      </c>
      <c r="Y201">
        <f t="shared" si="46"/>
        <v>4.9619785755123065</v>
      </c>
      <c r="Z201">
        <f t="shared" si="46"/>
        <v>4.7280912318672712</v>
      </c>
      <c r="AA201">
        <f t="shared" si="46"/>
        <v>4.7294555863509089</v>
      </c>
      <c r="AB201">
        <f t="shared" si="47"/>
        <v>4.8065084645768286</v>
      </c>
      <c r="AC201">
        <f t="shared" si="48"/>
        <v>0.13464279376003213</v>
      </c>
    </row>
    <row r="202" spans="1:29" x14ac:dyDescent="0.2">
      <c r="A202" s="8" t="s">
        <v>628</v>
      </c>
      <c r="B202" t="s">
        <v>629</v>
      </c>
      <c r="C202" s="7">
        <v>237.07142857142799</v>
      </c>
      <c r="D202" s="7">
        <v>127.2</v>
      </c>
      <c r="E202" s="7">
        <v>720.48285714285703</v>
      </c>
      <c r="F202" t="s">
        <v>630</v>
      </c>
      <c r="G202" s="7">
        <v>331.14559386973099</v>
      </c>
      <c r="H202" s="7">
        <v>1660.51915708812</v>
      </c>
      <c r="I202" s="7">
        <v>117.604406130268</v>
      </c>
      <c r="K202" s="8" t="s">
        <v>628</v>
      </c>
      <c r="L202" t="s">
        <v>629</v>
      </c>
      <c r="M202">
        <f t="shared" si="37"/>
        <v>7839.9521428571234</v>
      </c>
      <c r="N202">
        <f t="shared" si="38"/>
        <v>7385.2320000000009</v>
      </c>
      <c r="O202">
        <f t="shared" si="39"/>
        <v>7637.118285714284</v>
      </c>
      <c r="P202">
        <f t="shared" si="40"/>
        <v>3.8943134116440676</v>
      </c>
      <c r="Q202">
        <f t="shared" si="40"/>
        <v>3.86836414280805</v>
      </c>
      <c r="R202">
        <f t="shared" si="40"/>
        <v>3.8829295171228524</v>
      </c>
      <c r="S202">
        <f t="shared" si="41"/>
        <v>3.8818690238583233</v>
      </c>
      <c r="T202">
        <f t="shared" si="42"/>
        <v>1.3007098936890697E-2</v>
      </c>
      <c r="U202" t="s">
        <v>630</v>
      </c>
      <c r="V202">
        <f t="shared" si="43"/>
        <v>397.37471264367719</v>
      </c>
      <c r="W202">
        <f t="shared" si="44"/>
        <v>1660.51915708812</v>
      </c>
      <c r="X202">
        <f t="shared" si="45"/>
        <v>168.17430076628324</v>
      </c>
      <c r="Y202">
        <f t="shared" si="46"/>
        <v>2.5992002268685721</v>
      </c>
      <c r="Z202">
        <f t="shared" si="46"/>
        <v>3.2202438903346855</v>
      </c>
      <c r="AA202">
        <f t="shared" si="46"/>
        <v>2.2257596306525889</v>
      </c>
      <c r="AB202">
        <f t="shared" si="47"/>
        <v>2.6817345826186156</v>
      </c>
      <c r="AC202">
        <f t="shared" si="48"/>
        <v>0.50235313833812667</v>
      </c>
    </row>
    <row r="203" spans="1:29" x14ac:dyDescent="0.2">
      <c r="A203" s="8" t="s">
        <v>631</v>
      </c>
      <c r="B203" t="s">
        <v>632</v>
      </c>
      <c r="C203" s="7">
        <v>290.155105973025</v>
      </c>
      <c r="D203" s="7">
        <v>155.58959537572201</v>
      </c>
      <c r="E203" s="7">
        <v>871.17244701348704</v>
      </c>
      <c r="F203" t="s">
        <v>633</v>
      </c>
      <c r="G203" s="7">
        <v>3331.2250957854399</v>
      </c>
      <c r="H203" s="7">
        <v>5725.3400383141698</v>
      </c>
      <c r="I203" s="7">
        <v>1164.3141762452101</v>
      </c>
      <c r="K203" s="8" t="s">
        <v>631</v>
      </c>
      <c r="L203" t="s">
        <v>632</v>
      </c>
      <c r="M203">
        <f t="shared" si="37"/>
        <v>9595.4293545279361</v>
      </c>
      <c r="N203">
        <f t="shared" si="38"/>
        <v>9033.5319075144198</v>
      </c>
      <c r="O203">
        <f t="shared" si="39"/>
        <v>9234.4279383429621</v>
      </c>
      <c r="P203">
        <f t="shared" si="40"/>
        <v>3.9820644123315647</v>
      </c>
      <c r="Q203">
        <f t="shared" si="40"/>
        <v>3.9558575828768721</v>
      </c>
      <c r="R203">
        <f t="shared" si="40"/>
        <v>3.9654099965909673</v>
      </c>
      <c r="S203">
        <f t="shared" si="41"/>
        <v>3.9677773305998016</v>
      </c>
      <c r="T203">
        <f t="shared" si="42"/>
        <v>1.3262830778113454E-2</v>
      </c>
      <c r="U203" t="s">
        <v>633</v>
      </c>
      <c r="V203">
        <f t="shared" si="43"/>
        <v>3997.4701149425277</v>
      </c>
      <c r="W203">
        <f t="shared" si="44"/>
        <v>5725.3400383141698</v>
      </c>
      <c r="X203">
        <f t="shared" si="45"/>
        <v>1664.9692720306505</v>
      </c>
      <c r="Y203">
        <f t="shared" si="46"/>
        <v>3.6017852256480243</v>
      </c>
      <c r="Z203">
        <f t="shared" si="46"/>
        <v>3.7578012853137595</v>
      </c>
      <c r="AA203">
        <f t="shared" si="46"/>
        <v>3.2214062227608538</v>
      </c>
      <c r="AB203">
        <f t="shared" si="47"/>
        <v>3.5269975779075455</v>
      </c>
      <c r="AC203">
        <f t="shared" si="48"/>
        <v>0.27590724886037216</v>
      </c>
    </row>
    <row r="204" spans="1:29" x14ac:dyDescent="0.2">
      <c r="A204" s="8" t="s">
        <v>634</v>
      </c>
      <c r="B204" t="s">
        <v>635</v>
      </c>
      <c r="C204" s="3">
        <v>287.26</v>
      </c>
      <c r="D204" s="3">
        <v>160.77000000000001</v>
      </c>
      <c r="E204" s="3">
        <v>937.47</v>
      </c>
      <c r="F204" t="s">
        <v>636</v>
      </c>
      <c r="G204" s="7">
        <v>3661.4555555555498</v>
      </c>
      <c r="H204" s="7">
        <v>5438.7311111111103</v>
      </c>
      <c r="I204" s="7">
        <v>1580.6</v>
      </c>
      <c r="K204" s="8" t="s">
        <v>634</v>
      </c>
      <c r="L204" t="s">
        <v>635</v>
      </c>
      <c r="M204">
        <f t="shared" si="37"/>
        <v>9499.6882000000005</v>
      </c>
      <c r="N204">
        <f t="shared" si="38"/>
        <v>9334.3062000000009</v>
      </c>
      <c r="O204">
        <f t="shared" si="39"/>
        <v>9937.1820000000007</v>
      </c>
      <c r="P204">
        <f t="shared" si="40"/>
        <v>3.9777093510528787</v>
      </c>
      <c r="Q204">
        <f t="shared" si="40"/>
        <v>3.9700820432589294</v>
      </c>
      <c r="R204">
        <f t="shared" si="40"/>
        <v>3.9972632440187423</v>
      </c>
      <c r="S204">
        <f t="shared" si="41"/>
        <v>3.9816848794435167</v>
      </c>
      <c r="T204">
        <f t="shared" si="42"/>
        <v>1.4019915769179591E-2</v>
      </c>
      <c r="U204" t="s">
        <v>636</v>
      </c>
      <c r="V204">
        <f t="shared" si="43"/>
        <v>4393.7466666666596</v>
      </c>
      <c r="W204">
        <f t="shared" si="44"/>
        <v>5438.7311111111103</v>
      </c>
      <c r="X204">
        <f t="shared" si="45"/>
        <v>2260.2579999999998</v>
      </c>
      <c r="Y204">
        <f t="shared" si="46"/>
        <v>3.6428350128847926</v>
      </c>
      <c r="Z204">
        <f t="shared" si="46"/>
        <v>3.7354975879846237</v>
      </c>
      <c r="AA204">
        <f t="shared" si="46"/>
        <v>3.3541580150682675</v>
      </c>
      <c r="AB204">
        <f t="shared" si="47"/>
        <v>3.5774968719792284</v>
      </c>
      <c r="AC204">
        <f t="shared" si="48"/>
        <v>0.19888884322845715</v>
      </c>
    </row>
    <row r="205" spans="1:29" x14ac:dyDescent="0.2">
      <c r="A205" s="8" t="s">
        <v>637</v>
      </c>
      <c r="B205" t="s">
        <v>638</v>
      </c>
      <c r="C205" s="7">
        <v>525.00066137566102</v>
      </c>
      <c r="D205" s="7">
        <v>299.513888888888</v>
      </c>
      <c r="E205" s="7">
        <v>1663.6461640211601</v>
      </c>
      <c r="F205" t="s">
        <v>639</v>
      </c>
      <c r="G205" s="7">
        <v>1953.7823129251699</v>
      </c>
      <c r="H205" s="7">
        <v>4387.1510204081596</v>
      </c>
      <c r="I205" s="7">
        <v>797.18571428571397</v>
      </c>
      <c r="K205" s="8" t="s">
        <v>637</v>
      </c>
      <c r="L205" t="s">
        <v>638</v>
      </c>
      <c r="M205">
        <f t="shared" si="37"/>
        <v>17361.771871693109</v>
      </c>
      <c r="N205">
        <f t="shared" si="38"/>
        <v>17389.776388888837</v>
      </c>
      <c r="O205">
        <f t="shared" si="39"/>
        <v>17634.649338624295</v>
      </c>
      <c r="P205">
        <f t="shared" si="40"/>
        <v>4.2395940454275056</v>
      </c>
      <c r="Q205">
        <f t="shared" si="40"/>
        <v>4.2402939975463561</v>
      </c>
      <c r="R205">
        <f t="shared" si="40"/>
        <v>4.2463668282329046</v>
      </c>
      <c r="S205">
        <f t="shared" si="41"/>
        <v>4.2420849570689221</v>
      </c>
      <c r="T205">
        <f t="shared" si="42"/>
        <v>3.724687737365289E-3</v>
      </c>
      <c r="U205" t="s">
        <v>639</v>
      </c>
      <c r="V205">
        <f t="shared" si="43"/>
        <v>2344.5387755102038</v>
      </c>
      <c r="W205">
        <f t="shared" si="44"/>
        <v>4387.1510204081596</v>
      </c>
      <c r="X205">
        <f t="shared" si="45"/>
        <v>1139.9755714285709</v>
      </c>
      <c r="Y205">
        <f t="shared" si="46"/>
        <v>3.3700574197794357</v>
      </c>
      <c r="Z205">
        <f t="shared" si="46"/>
        <v>3.642182584530552</v>
      </c>
      <c r="AA205">
        <f t="shared" si="46"/>
        <v>3.0568955449264341</v>
      </c>
      <c r="AB205">
        <f t="shared" si="47"/>
        <v>3.3563785164121405</v>
      </c>
      <c r="AC205">
        <f t="shared" si="48"/>
        <v>0.29288319169958682</v>
      </c>
    </row>
    <row r="206" spans="1:29" x14ac:dyDescent="0.2">
      <c r="A206" s="8" t="s">
        <v>640</v>
      </c>
      <c r="B206" t="s">
        <v>641</v>
      </c>
      <c r="C206" s="7">
        <v>565.075382803298</v>
      </c>
      <c r="D206" s="7">
        <v>319.663133097762</v>
      </c>
      <c r="E206" s="7">
        <v>1706.18256772673</v>
      </c>
      <c r="F206" t="s">
        <v>642</v>
      </c>
      <c r="G206" s="7">
        <v>303.69904076738601</v>
      </c>
      <c r="H206" s="7">
        <v>1979.8105515587499</v>
      </c>
      <c r="I206" s="7">
        <v>93.537170263788894</v>
      </c>
      <c r="K206" s="8" t="s">
        <v>640</v>
      </c>
      <c r="L206" t="s">
        <v>641</v>
      </c>
      <c r="M206">
        <f t="shared" si="37"/>
        <v>18687.042909305066</v>
      </c>
      <c r="N206">
        <f t="shared" si="38"/>
        <v>18559.641507656062</v>
      </c>
      <c r="O206">
        <f t="shared" si="39"/>
        <v>18085.535217903336</v>
      </c>
      <c r="P206">
        <f t="shared" si="40"/>
        <v>4.2715405828246604</v>
      </c>
      <c r="Q206">
        <f t="shared" si="40"/>
        <v>4.2685695832648252</v>
      </c>
      <c r="R206">
        <f t="shared" si="40"/>
        <v>4.2573313656684206</v>
      </c>
      <c r="S206">
        <f t="shared" si="41"/>
        <v>4.2658138439193021</v>
      </c>
      <c r="T206">
        <f t="shared" si="42"/>
        <v>7.4947339881841603E-3</v>
      </c>
      <c r="U206" t="s">
        <v>642</v>
      </c>
      <c r="V206">
        <f t="shared" si="43"/>
        <v>364.43884892086322</v>
      </c>
      <c r="W206">
        <f t="shared" si="44"/>
        <v>1979.8105515587499</v>
      </c>
      <c r="X206">
        <f t="shared" si="45"/>
        <v>133.75815347721812</v>
      </c>
      <c r="Y206">
        <f t="shared" si="46"/>
        <v>2.5616246662500881</v>
      </c>
      <c r="Z206">
        <f t="shared" si="46"/>
        <v>3.296623634529694</v>
      </c>
      <c r="AA206">
        <f t="shared" si="46"/>
        <v>2.1263202647286867</v>
      </c>
      <c r="AB206">
        <f t="shared" si="47"/>
        <v>2.6615228551694896</v>
      </c>
      <c r="AC206">
        <f t="shared" si="48"/>
        <v>0.59151266297005889</v>
      </c>
    </row>
    <row r="207" spans="1:29" x14ac:dyDescent="0.2">
      <c r="A207" s="8" t="s">
        <v>643</v>
      </c>
      <c r="B207" t="s">
        <v>644</v>
      </c>
      <c r="C207" s="7">
        <v>613.40508628519501</v>
      </c>
      <c r="D207" s="7">
        <v>359.07901907356899</v>
      </c>
      <c r="E207" s="7">
        <v>1884.01453224341</v>
      </c>
      <c r="F207" t="s">
        <v>645</v>
      </c>
      <c r="G207" s="7">
        <v>15481.667570009</v>
      </c>
      <c r="H207" s="7">
        <v>15202.799457994501</v>
      </c>
      <c r="I207" s="7">
        <v>6253.5365853658504</v>
      </c>
      <c r="K207" s="8" t="s">
        <v>643</v>
      </c>
      <c r="L207" t="s">
        <v>644</v>
      </c>
      <c r="M207">
        <f t="shared" si="37"/>
        <v>20285.306203451401</v>
      </c>
      <c r="N207">
        <f t="shared" si="38"/>
        <v>20848.127847411415</v>
      </c>
      <c r="O207">
        <f t="shared" si="39"/>
        <v>19970.554041780146</v>
      </c>
      <c r="P207">
        <f t="shared" si="40"/>
        <v>4.3071815676955385</v>
      </c>
      <c r="Q207">
        <f t="shared" si="40"/>
        <v>4.3190670616098306</v>
      </c>
      <c r="R207">
        <f t="shared" si="40"/>
        <v>4.300390113641364</v>
      </c>
      <c r="S207">
        <f t="shared" si="41"/>
        <v>4.3088795809822438</v>
      </c>
      <c r="T207">
        <f t="shared" si="42"/>
        <v>9.4535460646031511E-3</v>
      </c>
      <c r="U207" t="s">
        <v>645</v>
      </c>
      <c r="V207">
        <f t="shared" si="43"/>
        <v>18578.001084010801</v>
      </c>
      <c r="W207">
        <f t="shared" si="44"/>
        <v>15202.799457994501</v>
      </c>
      <c r="X207">
        <f t="shared" si="45"/>
        <v>8942.5573170731659</v>
      </c>
      <c r="Y207">
        <f t="shared" si="46"/>
        <v>4.2689989838833933</v>
      </c>
      <c r="Z207">
        <f t="shared" si="46"/>
        <v>4.1819235667088632</v>
      </c>
      <c r="AA207">
        <f t="shared" si="46"/>
        <v>3.9514617324283674</v>
      </c>
      <c r="AB207">
        <f t="shared" si="47"/>
        <v>4.1341280943402081</v>
      </c>
      <c r="AC207">
        <f t="shared" si="48"/>
        <v>0.16407553717605269</v>
      </c>
    </row>
    <row r="208" spans="1:29" x14ac:dyDescent="0.2">
      <c r="A208" s="8" t="s">
        <v>646</v>
      </c>
      <c r="B208" t="s">
        <v>647</v>
      </c>
      <c r="C208" s="7">
        <v>574.39175257731904</v>
      </c>
      <c r="D208" s="7">
        <v>359.10652920962201</v>
      </c>
      <c r="E208" s="7">
        <v>1888.2714776632299</v>
      </c>
      <c r="F208" t="s">
        <v>648</v>
      </c>
      <c r="G208" s="7">
        <v>6942.3127147766299</v>
      </c>
      <c r="H208" s="7">
        <v>7009.9347079037798</v>
      </c>
      <c r="I208" s="7">
        <v>2527.7766323023998</v>
      </c>
      <c r="K208" s="8" t="s">
        <v>646</v>
      </c>
      <c r="L208" t="s">
        <v>647</v>
      </c>
      <c r="M208">
        <f t="shared" si="37"/>
        <v>18995.135257731941</v>
      </c>
      <c r="N208">
        <f t="shared" si="38"/>
        <v>20849.725085910653</v>
      </c>
      <c r="O208">
        <f t="shared" si="39"/>
        <v>20015.677663230235</v>
      </c>
      <c r="P208">
        <f t="shared" si="40"/>
        <v>4.2786423903612567</v>
      </c>
      <c r="Q208">
        <f t="shared" si="40"/>
        <v>4.3191003329568201</v>
      </c>
      <c r="R208">
        <f t="shared" si="40"/>
        <v>4.3013702984340956</v>
      </c>
      <c r="S208">
        <f t="shared" si="41"/>
        <v>4.299704340584058</v>
      </c>
      <c r="T208">
        <f t="shared" si="42"/>
        <v>2.0280356048034572E-2</v>
      </c>
      <c r="U208" t="s">
        <v>648</v>
      </c>
      <c r="V208">
        <f t="shared" si="43"/>
        <v>8330.7752577319552</v>
      </c>
      <c r="W208">
        <f t="shared" si="44"/>
        <v>7009.9347079037798</v>
      </c>
      <c r="X208">
        <f t="shared" si="45"/>
        <v>3614.7205841924315</v>
      </c>
      <c r="Y208">
        <f t="shared" si="46"/>
        <v>3.9206854185122433</v>
      </c>
      <c r="Z208">
        <f t="shared" si="46"/>
        <v>3.8457139728697745</v>
      </c>
      <c r="AA208">
        <f t="shared" si="46"/>
        <v>3.5580747322160664</v>
      </c>
      <c r="AB208">
        <f t="shared" si="47"/>
        <v>3.7748247078660282</v>
      </c>
      <c r="AC208">
        <f t="shared" si="48"/>
        <v>0.19141732777788076</v>
      </c>
    </row>
    <row r="209" spans="1:29" x14ac:dyDescent="0.2">
      <c r="A209" s="8" t="s">
        <v>649</v>
      </c>
      <c r="B209" t="s">
        <v>650</v>
      </c>
      <c r="C209" s="3">
        <v>720.32</v>
      </c>
      <c r="D209" s="3">
        <v>412.98</v>
      </c>
      <c r="E209" s="3">
        <v>2181.58</v>
      </c>
      <c r="F209" t="s">
        <v>651</v>
      </c>
      <c r="G209" s="7">
        <v>14871.5846994535</v>
      </c>
      <c r="H209" s="7">
        <v>17170.8315118397</v>
      </c>
      <c r="I209" s="7">
        <v>6284.9817850637501</v>
      </c>
      <c r="K209" s="8" t="s">
        <v>649</v>
      </c>
      <c r="L209" t="s">
        <v>650</v>
      </c>
      <c r="M209">
        <f t="shared" si="37"/>
        <v>23820.982400000001</v>
      </c>
      <c r="N209">
        <f t="shared" si="38"/>
        <v>23977.6188</v>
      </c>
      <c r="O209">
        <f t="shared" si="39"/>
        <v>23124.748</v>
      </c>
      <c r="P209">
        <f t="shared" si="40"/>
        <v>4.3769596682341287</v>
      </c>
      <c r="Q209">
        <f t="shared" si="40"/>
        <v>4.3798060514330315</v>
      </c>
      <c r="R209">
        <f t="shared" si="40"/>
        <v>4.3640770087491996</v>
      </c>
      <c r="S209">
        <f t="shared" si="41"/>
        <v>4.373614242805453</v>
      </c>
      <c r="T209">
        <f t="shared" si="42"/>
        <v>8.3812051288327787E-3</v>
      </c>
      <c r="U209" t="s">
        <v>651</v>
      </c>
      <c r="V209">
        <f t="shared" si="43"/>
        <v>17845.9016393442</v>
      </c>
      <c r="W209">
        <f t="shared" si="44"/>
        <v>17170.8315118397</v>
      </c>
      <c r="X209">
        <f t="shared" si="45"/>
        <v>8987.5239526411624</v>
      </c>
      <c r="Y209">
        <f t="shared" si="46"/>
        <v>4.2515384949702861</v>
      </c>
      <c r="Z209">
        <f t="shared" si="46"/>
        <v>4.2347913267427266</v>
      </c>
      <c r="AA209">
        <f t="shared" si="46"/>
        <v>3.9536400608302738</v>
      </c>
      <c r="AB209">
        <f t="shared" si="47"/>
        <v>4.146656627514429</v>
      </c>
      <c r="AC209">
        <f t="shared" si="48"/>
        <v>0.16736685206998042</v>
      </c>
    </row>
    <row r="210" spans="1:29" x14ac:dyDescent="0.2">
      <c r="A210" s="8" t="s">
        <v>652</v>
      </c>
      <c r="B210" t="s">
        <v>653</v>
      </c>
      <c r="C210" s="3">
        <v>764.1</v>
      </c>
      <c r="D210" s="3">
        <v>426.82</v>
      </c>
      <c r="E210" s="3">
        <v>2259.91</v>
      </c>
      <c r="F210" t="s">
        <v>654</v>
      </c>
      <c r="G210" s="7">
        <v>4784.8888888888796</v>
      </c>
      <c r="H210" s="7">
        <v>7151.7748148148103</v>
      </c>
      <c r="I210" s="7">
        <v>1500.09777777777</v>
      </c>
      <c r="K210" s="8" t="s">
        <v>652</v>
      </c>
      <c r="L210" t="s">
        <v>653</v>
      </c>
      <c r="M210">
        <f t="shared" si="37"/>
        <v>25268.787</v>
      </c>
      <c r="N210">
        <f t="shared" si="38"/>
        <v>24781.1692</v>
      </c>
      <c r="O210">
        <f t="shared" si="39"/>
        <v>23955.045999999998</v>
      </c>
      <c r="P210">
        <f t="shared" si="40"/>
        <v>4.40258439459698</v>
      </c>
      <c r="Q210">
        <f t="shared" si="40"/>
        <v>4.3941217929653611</v>
      </c>
      <c r="R210">
        <f t="shared" si="40"/>
        <v>4.3793970091547978</v>
      </c>
      <c r="S210">
        <f t="shared" si="41"/>
        <v>4.3920343989057136</v>
      </c>
      <c r="T210">
        <f t="shared" si="42"/>
        <v>1.1733781205616198E-2</v>
      </c>
      <c r="U210" t="s">
        <v>654</v>
      </c>
      <c r="V210">
        <f t="shared" si="43"/>
        <v>5741.866666666655</v>
      </c>
      <c r="W210">
        <f t="shared" si="44"/>
        <v>7151.7748148148103</v>
      </c>
      <c r="X210">
        <f t="shared" si="45"/>
        <v>2145.139822222211</v>
      </c>
      <c r="Y210">
        <f t="shared" si="46"/>
        <v>3.7590531034159307</v>
      </c>
      <c r="Z210">
        <f t="shared" si="46"/>
        <v>3.8544138315396843</v>
      </c>
      <c r="AA210">
        <f t="shared" si="46"/>
        <v>3.3314556051643267</v>
      </c>
      <c r="AB210">
        <f t="shared" si="47"/>
        <v>3.648307513373314</v>
      </c>
      <c r="AC210">
        <f t="shared" si="48"/>
        <v>0.27851349324373936</v>
      </c>
    </row>
    <row r="211" spans="1:29" x14ac:dyDescent="0.2">
      <c r="A211" s="8" t="s">
        <v>655</v>
      </c>
      <c r="B211" t="s">
        <v>656</v>
      </c>
      <c r="C211" s="7">
        <v>641.63421418636995</v>
      </c>
      <c r="D211" s="7">
        <v>399.37134909596602</v>
      </c>
      <c r="E211" s="7">
        <v>1976.9666203059801</v>
      </c>
      <c r="F211" t="s">
        <v>657</v>
      </c>
      <c r="G211" s="7">
        <v>1933.6155632984901</v>
      </c>
      <c r="H211" s="7">
        <v>4651.9152148664298</v>
      </c>
      <c r="I211" s="7">
        <v>769.57142857142799</v>
      </c>
      <c r="K211" s="8" t="s">
        <v>655</v>
      </c>
      <c r="L211" t="s">
        <v>656</v>
      </c>
      <c r="M211">
        <f t="shared" si="37"/>
        <v>21218.843463143254</v>
      </c>
      <c r="N211">
        <f t="shared" si="38"/>
        <v>23187.500528511788</v>
      </c>
      <c r="O211">
        <f t="shared" si="39"/>
        <v>20955.846175243387</v>
      </c>
      <c r="P211">
        <f t="shared" si="40"/>
        <v>4.3267217089120171</v>
      </c>
      <c r="Q211">
        <f t="shared" si="40"/>
        <v>4.3652539368579779</v>
      </c>
      <c r="R211">
        <f t="shared" si="40"/>
        <v>4.3213052018827911</v>
      </c>
      <c r="S211">
        <f t="shared" si="41"/>
        <v>4.3377602825509287</v>
      </c>
      <c r="T211">
        <f t="shared" si="42"/>
        <v>2.3963731083995611E-2</v>
      </c>
      <c r="U211" t="s">
        <v>657</v>
      </c>
      <c r="V211">
        <f t="shared" si="43"/>
        <v>2320.3386759581881</v>
      </c>
      <c r="W211">
        <f t="shared" si="44"/>
        <v>4651.9152148664298</v>
      </c>
      <c r="X211">
        <f t="shared" si="45"/>
        <v>1100.4871428571419</v>
      </c>
      <c r="Y211">
        <f t="shared" si="46"/>
        <v>3.3655513790137546</v>
      </c>
      <c r="Z211">
        <f t="shared" si="46"/>
        <v>3.6676317907401579</v>
      </c>
      <c r="AA211">
        <f t="shared" si="46"/>
        <v>3.0415849729967595</v>
      </c>
      <c r="AB211">
        <f t="shared" si="47"/>
        <v>3.3582560475835574</v>
      </c>
      <c r="AC211">
        <f t="shared" si="48"/>
        <v>0.3130871618210595</v>
      </c>
    </row>
    <row r="212" spans="1:29" x14ac:dyDescent="0.2">
      <c r="A212" s="8" t="s">
        <v>658</v>
      </c>
      <c r="B212" t="s">
        <v>659</v>
      </c>
      <c r="C212" s="7">
        <v>326.23856209150301</v>
      </c>
      <c r="D212" s="7">
        <v>193.26688453158999</v>
      </c>
      <c r="E212" s="7">
        <v>981.72440087145901</v>
      </c>
      <c r="F212" t="s">
        <v>660</v>
      </c>
      <c r="G212" s="7">
        <v>2853.50435729847</v>
      </c>
      <c r="H212" s="7">
        <v>7323.20152505446</v>
      </c>
      <c r="I212" s="7">
        <v>1394.9411764705801</v>
      </c>
      <c r="K212" s="8" t="s">
        <v>658</v>
      </c>
      <c r="L212" t="s">
        <v>659</v>
      </c>
      <c r="M212">
        <f t="shared" si="37"/>
        <v>10788.709248366005</v>
      </c>
      <c r="N212">
        <f t="shared" si="38"/>
        <v>11221.075315904116</v>
      </c>
      <c r="O212">
        <f t="shared" si="39"/>
        <v>10406.278649237465</v>
      </c>
      <c r="P212">
        <f t="shared" si="40"/>
        <v>4.0329694891830368</v>
      </c>
      <c r="Q212">
        <f t="shared" si="40"/>
        <v>4.0500344773645507</v>
      </c>
      <c r="R212">
        <f t="shared" si="40"/>
        <v>4.017295450832167</v>
      </c>
      <c r="S212">
        <f t="shared" si="41"/>
        <v>4.0334331391265845</v>
      </c>
      <c r="T212">
        <f t="shared" si="42"/>
        <v>1.6374437181920026E-2</v>
      </c>
      <c r="U212" t="s">
        <v>660</v>
      </c>
      <c r="V212">
        <f t="shared" si="43"/>
        <v>3424.2052287581641</v>
      </c>
      <c r="W212">
        <f t="shared" si="44"/>
        <v>7323.20152505446</v>
      </c>
      <c r="X212">
        <f t="shared" si="45"/>
        <v>1994.7658823529296</v>
      </c>
      <c r="Y212">
        <f t="shared" si="46"/>
        <v>3.5345597861003735</v>
      </c>
      <c r="Z212">
        <f t="shared" si="46"/>
        <v>3.8647009855249257</v>
      </c>
      <c r="AA212">
        <f t="shared" si="46"/>
        <v>3.2998919316174251</v>
      </c>
      <c r="AB212">
        <f t="shared" si="47"/>
        <v>3.5663842344142416</v>
      </c>
      <c r="AC212">
        <f t="shared" si="48"/>
        <v>0.283746213149767</v>
      </c>
    </row>
    <row r="213" spans="1:29" x14ac:dyDescent="0.2">
      <c r="A213" s="8" t="s">
        <v>661</v>
      </c>
      <c r="B213" t="s">
        <v>662</v>
      </c>
      <c r="C213" s="7">
        <v>320.581699346405</v>
      </c>
      <c r="D213" s="7">
        <v>197.50980392156799</v>
      </c>
      <c r="E213" s="7">
        <v>971.03921568627402</v>
      </c>
      <c r="F213" t="s">
        <v>663</v>
      </c>
      <c r="G213" s="7">
        <v>2833.0849673202601</v>
      </c>
      <c r="H213" s="7">
        <v>3334.85620915032</v>
      </c>
      <c r="I213" s="7">
        <v>958.862745098039</v>
      </c>
      <c r="K213" s="8" t="s">
        <v>661</v>
      </c>
      <c r="L213" t="s">
        <v>662</v>
      </c>
      <c r="M213">
        <f t="shared" si="37"/>
        <v>10601.636797385614</v>
      </c>
      <c r="N213">
        <f t="shared" si="38"/>
        <v>11467.419215686237</v>
      </c>
      <c r="O213">
        <f t="shared" si="39"/>
        <v>10293.015686274504</v>
      </c>
      <c r="P213">
        <f t="shared" si="40"/>
        <v>4.0253729216039362</v>
      </c>
      <c r="Q213">
        <f t="shared" si="40"/>
        <v>4.0594656893485794</v>
      </c>
      <c r="R213">
        <f t="shared" si="40"/>
        <v>4.0125426346292574</v>
      </c>
      <c r="S213">
        <f t="shared" si="41"/>
        <v>4.032460415193925</v>
      </c>
      <c r="T213">
        <f t="shared" si="42"/>
        <v>2.4251137913285925E-2</v>
      </c>
      <c r="U213" t="s">
        <v>663</v>
      </c>
      <c r="V213">
        <f t="shared" si="43"/>
        <v>3399.7019607843122</v>
      </c>
      <c r="W213">
        <f t="shared" si="44"/>
        <v>3334.85620915032</v>
      </c>
      <c r="X213">
        <f t="shared" si="45"/>
        <v>1371.1737254901957</v>
      </c>
      <c r="Y213">
        <f t="shared" si="46"/>
        <v>3.531440845730426</v>
      </c>
      <c r="Z213">
        <f t="shared" si="46"/>
        <v>3.5230771129395726</v>
      </c>
      <c r="AA213">
        <f t="shared" si="46"/>
        <v>3.13709248268301</v>
      </c>
      <c r="AB213">
        <f t="shared" si="47"/>
        <v>3.3972034804510032</v>
      </c>
      <c r="AC213">
        <f t="shared" si="48"/>
        <v>0.22530154543732006</v>
      </c>
    </row>
    <row r="214" spans="1:29" x14ac:dyDescent="0.2">
      <c r="A214" s="8" t="s">
        <v>664</v>
      </c>
      <c r="B214" t="s">
        <v>665</v>
      </c>
      <c r="C214" s="7">
        <v>6736.2561983470996</v>
      </c>
      <c r="D214" s="7">
        <v>3743.0909090908999</v>
      </c>
      <c r="E214" s="7">
        <v>20989.057851239599</v>
      </c>
      <c r="F214" t="s">
        <v>666</v>
      </c>
      <c r="G214" s="7">
        <v>1014.74677938808</v>
      </c>
      <c r="H214" s="7">
        <v>10030.3039452495</v>
      </c>
      <c r="I214" s="7">
        <v>648.55958132044998</v>
      </c>
      <c r="K214" s="8" t="s">
        <v>664</v>
      </c>
      <c r="L214" t="s">
        <v>665</v>
      </c>
      <c r="M214">
        <f t="shared" si="37"/>
        <v>222767.99247933857</v>
      </c>
      <c r="N214">
        <f t="shared" si="38"/>
        <v>217323.85818181766</v>
      </c>
      <c r="O214">
        <f t="shared" si="39"/>
        <v>222484.01322313974</v>
      </c>
      <c r="P214">
        <f t="shared" si="40"/>
        <v>5.3478527911328086</v>
      </c>
      <c r="Q214">
        <f t="shared" si="40"/>
        <v>5.337107406522736</v>
      </c>
      <c r="R214">
        <f t="shared" si="40"/>
        <v>5.3472988098409306</v>
      </c>
      <c r="S214">
        <f t="shared" si="41"/>
        <v>5.3440863358321593</v>
      </c>
      <c r="T214">
        <f t="shared" si="42"/>
        <v>6.0502739233339294E-3</v>
      </c>
      <c r="U214" t="s">
        <v>666</v>
      </c>
      <c r="V214">
        <f t="shared" si="43"/>
        <v>1217.6961352656958</v>
      </c>
      <c r="W214">
        <f t="shared" si="44"/>
        <v>10030.3039452495</v>
      </c>
      <c r="X214">
        <f t="shared" si="45"/>
        <v>927.44020128824343</v>
      </c>
      <c r="Y214">
        <f t="shared" si="46"/>
        <v>3.0855389276716316</v>
      </c>
      <c r="Z214">
        <f t="shared" si="46"/>
        <v>4.0013140935134022</v>
      </c>
      <c r="AA214">
        <f t="shared" si="46"/>
        <v>2.9672859171142889</v>
      </c>
      <c r="AB214">
        <f t="shared" si="47"/>
        <v>3.3513796460997742</v>
      </c>
      <c r="AC214">
        <f t="shared" si="48"/>
        <v>0.56595674134832197</v>
      </c>
    </row>
    <row r="215" spans="1:29" x14ac:dyDescent="0.2">
      <c r="A215" s="8" t="s">
        <v>667</v>
      </c>
      <c r="B215" t="s">
        <v>668</v>
      </c>
      <c r="C215" s="7">
        <v>560.53812636165503</v>
      </c>
      <c r="D215" s="7">
        <v>309.80827886710199</v>
      </c>
      <c r="E215" s="7">
        <v>1720.6884531590399</v>
      </c>
      <c r="F215" t="s">
        <v>669</v>
      </c>
      <c r="G215" s="7">
        <v>2431.0849673202601</v>
      </c>
      <c r="H215" s="7">
        <v>4845.6328976034802</v>
      </c>
      <c r="I215" s="7">
        <v>1188.65904139433</v>
      </c>
      <c r="K215" s="8" t="s">
        <v>667</v>
      </c>
      <c r="L215" t="s">
        <v>668</v>
      </c>
      <c r="M215">
        <f t="shared" si="37"/>
        <v>18536.995838779931</v>
      </c>
      <c r="N215">
        <f t="shared" si="38"/>
        <v>17987.468671023944</v>
      </c>
      <c r="O215">
        <f t="shared" si="39"/>
        <v>18239.297603485822</v>
      </c>
      <c r="P215">
        <f t="shared" si="40"/>
        <v>4.2680393524430009</v>
      </c>
      <c r="Q215">
        <f t="shared" si="40"/>
        <v>4.2549700505297468</v>
      </c>
      <c r="R215">
        <f t="shared" si="40"/>
        <v>4.2610081096062222</v>
      </c>
      <c r="S215">
        <f t="shared" si="41"/>
        <v>4.2613391708596566</v>
      </c>
      <c r="T215">
        <f t="shared" si="42"/>
        <v>6.5409375696524929E-3</v>
      </c>
      <c r="U215" t="s">
        <v>669</v>
      </c>
      <c r="V215">
        <f t="shared" si="43"/>
        <v>2917.3019607843121</v>
      </c>
      <c r="W215">
        <f t="shared" si="44"/>
        <v>4845.6328976034802</v>
      </c>
      <c r="X215">
        <f t="shared" si="45"/>
        <v>1699.7824291938919</v>
      </c>
      <c r="Y215">
        <f t="shared" si="46"/>
        <v>3.4649813839092554</v>
      </c>
      <c r="Z215">
        <f t="shared" si="46"/>
        <v>3.6853505091444232</v>
      </c>
      <c r="AA215">
        <f t="shared" si="46"/>
        <v>3.2303933355855872</v>
      </c>
      <c r="AB215">
        <f t="shared" si="47"/>
        <v>3.4602417428797554</v>
      </c>
      <c r="AC215">
        <f t="shared" si="48"/>
        <v>0.22751561614750226</v>
      </c>
    </row>
    <row r="216" spans="1:29" x14ac:dyDescent="0.2">
      <c r="A216" s="8" t="s">
        <v>670</v>
      </c>
      <c r="B216" t="s">
        <v>671</v>
      </c>
      <c r="C216" s="7">
        <v>513.46787878787802</v>
      </c>
      <c r="D216" s="7">
        <v>305.701818181818</v>
      </c>
      <c r="E216" s="7">
        <v>1608.2751515151499</v>
      </c>
      <c r="F216" t="s">
        <v>672</v>
      </c>
      <c r="G216" s="7">
        <v>409.04456327985702</v>
      </c>
      <c r="H216" s="7">
        <v>2059.4313725490101</v>
      </c>
      <c r="I216" s="7">
        <v>115.136363636363</v>
      </c>
      <c r="K216" s="8" t="s">
        <v>670</v>
      </c>
      <c r="L216" t="s">
        <v>671</v>
      </c>
      <c r="M216">
        <f t="shared" si="37"/>
        <v>16980.382751515128</v>
      </c>
      <c r="N216">
        <f t="shared" si="38"/>
        <v>17749.047563636355</v>
      </c>
      <c r="O216">
        <f t="shared" si="39"/>
        <v>17047.716606060589</v>
      </c>
      <c r="P216">
        <f t="shared" si="40"/>
        <v>4.2299474753659725</v>
      </c>
      <c r="Q216">
        <f t="shared" si="40"/>
        <v>4.2491750532246302</v>
      </c>
      <c r="R216">
        <f t="shared" si="40"/>
        <v>4.2316662172406909</v>
      </c>
      <c r="S216">
        <f t="shared" si="41"/>
        <v>4.2369295819437651</v>
      </c>
      <c r="T216">
        <f t="shared" si="42"/>
        <v>1.0639651948059992E-2</v>
      </c>
      <c r="U216" t="s">
        <v>672</v>
      </c>
      <c r="V216">
        <f t="shared" si="43"/>
        <v>490.85347593582838</v>
      </c>
      <c r="W216">
        <f t="shared" si="44"/>
        <v>2059.4313725490101</v>
      </c>
      <c r="X216">
        <f t="shared" si="45"/>
        <v>164.64499999999907</v>
      </c>
      <c r="Y216">
        <f t="shared" si="46"/>
        <v>2.6909518707597657</v>
      </c>
      <c r="Z216">
        <f t="shared" si="46"/>
        <v>3.3137473243235789</v>
      </c>
      <c r="AA216">
        <f t="shared" si="46"/>
        <v>2.2165485464334012</v>
      </c>
      <c r="AB216">
        <f t="shared" si="47"/>
        <v>2.7404159138389148</v>
      </c>
      <c r="AC216">
        <f t="shared" si="48"/>
        <v>0.55026930517632044</v>
      </c>
    </row>
    <row r="217" spans="1:29" x14ac:dyDescent="0.2">
      <c r="A217" s="8" t="s">
        <v>673</v>
      </c>
      <c r="B217" t="s">
        <v>674</v>
      </c>
      <c r="C217" s="7">
        <v>565.59734964322104</v>
      </c>
      <c r="D217" s="7">
        <v>311.49031600407699</v>
      </c>
      <c r="E217" s="7">
        <v>1671.8195718654399</v>
      </c>
      <c r="F217" t="s">
        <v>675</v>
      </c>
      <c r="G217" s="7">
        <v>3144.6676646706501</v>
      </c>
      <c r="H217" s="7">
        <v>6007.0009980039904</v>
      </c>
      <c r="I217" s="7">
        <v>1353.22954091816</v>
      </c>
      <c r="K217" s="8" t="s">
        <v>673</v>
      </c>
      <c r="L217" t="s">
        <v>674</v>
      </c>
      <c r="M217">
        <f t="shared" si="37"/>
        <v>18704.304352701321</v>
      </c>
      <c r="N217">
        <f t="shared" si="38"/>
        <v>18085.127747196711</v>
      </c>
      <c r="O217">
        <f t="shared" si="39"/>
        <v>17721.287461773663</v>
      </c>
      <c r="P217">
        <f t="shared" si="40"/>
        <v>4.2719415606282514</v>
      </c>
      <c r="Q217">
        <f t="shared" si="40"/>
        <v>4.257321580817111</v>
      </c>
      <c r="R217">
        <f t="shared" si="40"/>
        <v>4.2484952704422643</v>
      </c>
      <c r="S217">
        <f t="shared" si="41"/>
        <v>4.2592528039625419</v>
      </c>
      <c r="T217">
        <f t="shared" si="42"/>
        <v>1.1841847322080523E-2</v>
      </c>
      <c r="U217" t="s">
        <v>675</v>
      </c>
      <c r="V217">
        <f t="shared" si="43"/>
        <v>3773.6011976047798</v>
      </c>
      <c r="W217">
        <f t="shared" si="44"/>
        <v>6007.0009980039904</v>
      </c>
      <c r="X217">
        <f t="shared" si="45"/>
        <v>1935.1182435129685</v>
      </c>
      <c r="Y217">
        <f t="shared" si="46"/>
        <v>3.5767560010670563</v>
      </c>
      <c r="Z217">
        <f t="shared" si="46"/>
        <v>3.7786577041011076</v>
      </c>
      <c r="AA217">
        <f t="shared" si="46"/>
        <v>3.2867075073064798</v>
      </c>
      <c r="AB217">
        <f t="shared" si="47"/>
        <v>3.5473737374915477</v>
      </c>
      <c r="AC217">
        <f t="shared" si="48"/>
        <v>0.24728776170927613</v>
      </c>
    </row>
    <row r="218" spans="1:29" x14ac:dyDescent="0.2">
      <c r="A218" s="8" t="s">
        <v>676</v>
      </c>
      <c r="B218" t="s">
        <v>677</v>
      </c>
      <c r="C218" s="7">
        <v>435.18773946360102</v>
      </c>
      <c r="D218" s="7">
        <v>232.361430395913</v>
      </c>
      <c r="E218" s="7">
        <v>1308.6513409961599</v>
      </c>
      <c r="F218" t="s">
        <v>678</v>
      </c>
      <c r="G218" s="7">
        <v>1863.78552971576</v>
      </c>
      <c r="H218" s="7">
        <v>5535.4857881136904</v>
      </c>
      <c r="I218" s="7">
        <v>984.74935400516699</v>
      </c>
      <c r="K218" s="8" t="s">
        <v>676</v>
      </c>
      <c r="L218" t="s">
        <v>677</v>
      </c>
      <c r="M218">
        <f t="shared" si="37"/>
        <v>14391.658544061285</v>
      </c>
      <c r="N218">
        <f t="shared" si="38"/>
        <v>13490.904648786709</v>
      </c>
      <c r="O218">
        <f t="shared" si="39"/>
        <v>13871.704214559295</v>
      </c>
      <c r="P218">
        <f t="shared" si="40"/>
        <v>4.1581108464055072</v>
      </c>
      <c r="Q218">
        <f t="shared" si="40"/>
        <v>4.1300410727855574</v>
      </c>
      <c r="R218">
        <f t="shared" si="40"/>
        <v>4.1421298197980621</v>
      </c>
      <c r="S218">
        <f t="shared" si="41"/>
        <v>4.1434272463297086</v>
      </c>
      <c r="T218">
        <f t="shared" si="42"/>
        <v>1.4079791705581905E-2</v>
      </c>
      <c r="U218" t="s">
        <v>678</v>
      </c>
      <c r="V218">
        <f t="shared" si="43"/>
        <v>2236.5426356589119</v>
      </c>
      <c r="W218">
        <f t="shared" si="44"/>
        <v>5535.4857881136904</v>
      </c>
      <c r="X218">
        <f t="shared" si="45"/>
        <v>1408.1915762273889</v>
      </c>
      <c r="Y218">
        <f t="shared" si="46"/>
        <v>3.3495771816300284</v>
      </c>
      <c r="Z218">
        <f t="shared" si="46"/>
        <v>3.7431557400908768</v>
      </c>
      <c r="AA218">
        <f t="shared" si="46"/>
        <v>3.1486617420494825</v>
      </c>
      <c r="AB218">
        <f t="shared" si="47"/>
        <v>3.4137982212567959</v>
      </c>
      <c r="AC218">
        <f t="shared" si="48"/>
        <v>0.30240541475785032</v>
      </c>
    </row>
    <row r="219" spans="1:29" x14ac:dyDescent="0.2">
      <c r="A219" s="8" t="s">
        <v>679</v>
      </c>
      <c r="B219" t="s">
        <v>680</v>
      </c>
      <c r="C219" s="7">
        <v>384.23323323323302</v>
      </c>
      <c r="D219" s="7">
        <v>231.94494494494401</v>
      </c>
      <c r="E219" s="7">
        <v>1200.4714714714701</v>
      </c>
      <c r="F219" t="s">
        <v>681</v>
      </c>
      <c r="G219" s="7">
        <v>1021.99206349206</v>
      </c>
      <c r="H219" s="7">
        <v>3428.5109126984098</v>
      </c>
      <c r="I219" s="7">
        <v>637.93551587301499</v>
      </c>
      <c r="K219" s="8" t="s">
        <v>679</v>
      </c>
      <c r="L219" t="s">
        <v>680</v>
      </c>
      <c r="M219">
        <f t="shared" si="37"/>
        <v>12706.593023023017</v>
      </c>
      <c r="N219">
        <f t="shared" si="38"/>
        <v>13466.72350350345</v>
      </c>
      <c r="O219">
        <f t="shared" si="39"/>
        <v>12724.997597597583</v>
      </c>
      <c r="P219">
        <f t="shared" si="40"/>
        <v>4.1040291202119406</v>
      </c>
      <c r="Q219">
        <f t="shared" si="40"/>
        <v>4.1292619433517714</v>
      </c>
      <c r="R219">
        <f t="shared" si="40"/>
        <v>4.1046577090166378</v>
      </c>
      <c r="S219">
        <f t="shared" si="41"/>
        <v>4.1126495908601166</v>
      </c>
      <c r="T219">
        <f t="shared" si="42"/>
        <v>1.4390151925938462E-2</v>
      </c>
      <c r="U219" t="s">
        <v>681</v>
      </c>
      <c r="V219">
        <f t="shared" si="43"/>
        <v>1226.3904761904719</v>
      </c>
      <c r="W219">
        <f t="shared" si="44"/>
        <v>3428.5109126984098</v>
      </c>
      <c r="X219">
        <f t="shared" si="45"/>
        <v>912.24778769841134</v>
      </c>
      <c r="Y219">
        <f t="shared" si="46"/>
        <v>3.088628769248484</v>
      </c>
      <c r="Z219">
        <f t="shared" si="46"/>
        <v>3.5351055361310304</v>
      </c>
      <c r="AA219">
        <f t="shared" si="46"/>
        <v>2.9601128188259023</v>
      </c>
      <c r="AB219">
        <f t="shared" si="47"/>
        <v>3.1946157080684721</v>
      </c>
      <c r="AC219">
        <f t="shared" si="48"/>
        <v>0.30179310734144954</v>
      </c>
    </row>
    <row r="220" spans="1:29" x14ac:dyDescent="0.2">
      <c r="A220" s="8" t="s">
        <v>682</v>
      </c>
      <c r="B220" t="s">
        <v>683</v>
      </c>
      <c r="C220" s="7">
        <v>384.416666666666</v>
      </c>
      <c r="D220" s="7">
        <v>223.19035947712399</v>
      </c>
      <c r="E220" s="7">
        <v>1173.50980392156</v>
      </c>
      <c r="F220" t="s">
        <v>684</v>
      </c>
      <c r="G220" s="7">
        <v>834.92973856209096</v>
      </c>
      <c r="H220" s="7">
        <v>2478.3390522875802</v>
      </c>
      <c r="I220" s="7">
        <v>449.88480392156799</v>
      </c>
      <c r="K220" s="8" t="s">
        <v>682</v>
      </c>
      <c r="L220" t="s">
        <v>683</v>
      </c>
      <c r="M220">
        <f t="shared" si="37"/>
        <v>12712.659166666645</v>
      </c>
      <c r="N220">
        <f t="shared" si="38"/>
        <v>12958.43227124182</v>
      </c>
      <c r="O220">
        <f t="shared" si="39"/>
        <v>12439.203921568534</v>
      </c>
      <c r="P220">
        <f t="shared" si="40"/>
        <v>4.1042364034743439</v>
      </c>
      <c r="Q220">
        <f t="shared" si="40"/>
        <v>4.1125524631755797</v>
      </c>
      <c r="R220">
        <f t="shared" si="40"/>
        <v>4.0947925874663174</v>
      </c>
      <c r="S220">
        <f t="shared" si="41"/>
        <v>4.1038604847054136</v>
      </c>
      <c r="T220">
        <f t="shared" si="42"/>
        <v>8.8859035833581262E-3</v>
      </c>
      <c r="U220" t="s">
        <v>684</v>
      </c>
      <c r="V220">
        <f t="shared" si="43"/>
        <v>1001.9156862745091</v>
      </c>
      <c r="W220">
        <f t="shared" si="44"/>
        <v>2478.3390522875802</v>
      </c>
      <c r="X220">
        <f t="shared" si="45"/>
        <v>643.33526960784218</v>
      </c>
      <c r="Y220">
        <f t="shared" si="46"/>
        <v>3.0008311760957058</v>
      </c>
      <c r="Z220">
        <f t="shared" si="46"/>
        <v>3.3941607203067328</v>
      </c>
      <c r="AA220">
        <f t="shared" si="46"/>
        <v>2.8084373614053173</v>
      </c>
      <c r="AB220">
        <f t="shared" si="47"/>
        <v>3.0678097526025851</v>
      </c>
      <c r="AC220">
        <f t="shared" si="48"/>
        <v>0.29855076716340057</v>
      </c>
    </row>
    <row r="221" spans="1:29" x14ac:dyDescent="0.2">
      <c r="A221" s="8" t="s">
        <v>685</v>
      </c>
      <c r="B221" t="s">
        <v>686</v>
      </c>
      <c r="C221" s="7">
        <v>391.32774674115399</v>
      </c>
      <c r="D221" s="7">
        <v>213.86033519553001</v>
      </c>
      <c r="E221" s="7">
        <v>1131.89013035381</v>
      </c>
      <c r="F221" t="s">
        <v>687</v>
      </c>
      <c r="G221" s="7">
        <v>1380.7418738049701</v>
      </c>
      <c r="H221" s="7">
        <v>2704.4225621414898</v>
      </c>
      <c r="I221" s="7">
        <v>477.12619502868</v>
      </c>
      <c r="K221" s="8" t="s">
        <v>685</v>
      </c>
      <c r="L221" t="s">
        <v>686</v>
      </c>
      <c r="M221">
        <f t="shared" si="37"/>
        <v>12941.208584729962</v>
      </c>
      <c r="N221">
        <f t="shared" si="38"/>
        <v>12416.731061452472</v>
      </c>
      <c r="O221">
        <f t="shared" si="39"/>
        <v>11998.035381750386</v>
      </c>
      <c r="P221">
        <f t="shared" si="40"/>
        <v>4.111974837164901</v>
      </c>
      <c r="Q221">
        <f t="shared" si="40"/>
        <v>4.0940072746782832</v>
      </c>
      <c r="R221">
        <f t="shared" si="40"/>
        <v>4.0791101383212478</v>
      </c>
      <c r="S221">
        <f t="shared" si="41"/>
        <v>4.0950307500548107</v>
      </c>
      <c r="T221">
        <f t="shared" si="42"/>
        <v>1.6456236930287953E-2</v>
      </c>
      <c r="U221" t="s">
        <v>687</v>
      </c>
      <c r="V221">
        <f t="shared" si="43"/>
        <v>1656.8902485659639</v>
      </c>
      <c r="W221">
        <f t="shared" si="44"/>
        <v>2704.4225621414898</v>
      </c>
      <c r="X221">
        <f t="shared" si="45"/>
        <v>682.29045889101235</v>
      </c>
      <c r="Y221">
        <f t="shared" si="46"/>
        <v>3.2192937419614127</v>
      </c>
      <c r="Z221">
        <f t="shared" si="46"/>
        <v>3.4320745504606029</v>
      </c>
      <c r="AA221">
        <f t="shared" si="46"/>
        <v>2.8339692981742974</v>
      </c>
      <c r="AB221">
        <f t="shared" si="47"/>
        <v>3.1617791968654374</v>
      </c>
      <c r="AC221">
        <f t="shared" si="48"/>
        <v>0.30317225363861056</v>
      </c>
    </row>
    <row r="222" spans="1:29" x14ac:dyDescent="0.2">
      <c r="A222" s="8" t="s">
        <v>688</v>
      </c>
      <c r="B222" t="s">
        <v>689</v>
      </c>
      <c r="C222" s="7">
        <v>323.47507788161897</v>
      </c>
      <c r="D222" s="7">
        <v>190.05607476635501</v>
      </c>
      <c r="E222" s="7">
        <v>955.86448598130801</v>
      </c>
      <c r="F222" t="s">
        <v>690</v>
      </c>
      <c r="G222" s="7">
        <v>23922.5529595015</v>
      </c>
      <c r="H222" s="7">
        <v>27771.845794392499</v>
      </c>
      <c r="I222" s="7">
        <v>11941.8504672897</v>
      </c>
      <c r="K222" s="8" t="s">
        <v>688</v>
      </c>
      <c r="L222" t="s">
        <v>689</v>
      </c>
      <c r="M222">
        <f t="shared" si="37"/>
        <v>10697.320825545139</v>
      </c>
      <c r="N222">
        <f t="shared" si="38"/>
        <v>11034.655700934572</v>
      </c>
      <c r="O222">
        <f t="shared" si="39"/>
        <v>10132.163551401865</v>
      </c>
      <c r="P222">
        <f t="shared" si="40"/>
        <v>4.0292750210144685</v>
      </c>
      <c r="Q222">
        <f t="shared" si="40"/>
        <v>4.0427587870203778</v>
      </c>
      <c r="R222">
        <f t="shared" si="40"/>
        <v>4.0057021914716548</v>
      </c>
      <c r="S222">
        <f t="shared" si="41"/>
        <v>4.0259119998355004</v>
      </c>
      <c r="T222">
        <f t="shared" si="42"/>
        <v>1.875580582121307E-2</v>
      </c>
      <c r="U222" t="s">
        <v>690</v>
      </c>
      <c r="V222">
        <f t="shared" si="43"/>
        <v>28707.063551401799</v>
      </c>
      <c r="W222">
        <f t="shared" si="44"/>
        <v>27771.845794392499</v>
      </c>
      <c r="X222">
        <f t="shared" si="45"/>
        <v>17076.846168224271</v>
      </c>
      <c r="Y222">
        <f t="shared" si="46"/>
        <v>4.4579887707394592</v>
      </c>
      <c r="Z222">
        <f t="shared" si="46"/>
        <v>4.4436047451330412</v>
      </c>
      <c r="AA222">
        <f t="shared" si="46"/>
        <v>4.2324076662236072</v>
      </c>
      <c r="AB222">
        <f t="shared" si="47"/>
        <v>4.3780003940320356</v>
      </c>
      <c r="AC222">
        <f t="shared" si="48"/>
        <v>0.12629195081708858</v>
      </c>
    </row>
    <row r="223" spans="1:29" x14ac:dyDescent="0.2">
      <c r="A223" s="8" t="s">
        <v>691</v>
      </c>
      <c r="B223" t="s">
        <v>692</v>
      </c>
      <c r="C223" s="7">
        <v>309.281919451585</v>
      </c>
      <c r="D223" s="7">
        <v>199.82776349614301</v>
      </c>
      <c r="E223" s="7">
        <v>990.93059125963998</v>
      </c>
      <c r="F223" t="s">
        <v>693</v>
      </c>
      <c r="G223" s="7">
        <v>599.22364532019697</v>
      </c>
      <c r="H223" s="7">
        <v>4167.7694581280703</v>
      </c>
      <c r="I223" s="7">
        <v>272.00295566502399</v>
      </c>
      <c r="K223" s="8" t="s">
        <v>691</v>
      </c>
      <c r="L223" t="s">
        <v>692</v>
      </c>
      <c r="M223">
        <f t="shared" si="37"/>
        <v>10227.953076263915</v>
      </c>
      <c r="N223">
        <f t="shared" si="38"/>
        <v>11601.999948586063</v>
      </c>
      <c r="O223">
        <f t="shared" si="39"/>
        <v>10503.864267352183</v>
      </c>
      <c r="P223">
        <f t="shared" si="40"/>
        <v>4.0097887269054908</v>
      </c>
      <c r="Q223">
        <f t="shared" si="40"/>
        <v>4.0645328592070147</v>
      </c>
      <c r="R223">
        <f t="shared" si="40"/>
        <v>4.0213491010935298</v>
      </c>
      <c r="S223">
        <f t="shared" si="41"/>
        <v>4.0318902290686784</v>
      </c>
      <c r="T223">
        <f t="shared" si="42"/>
        <v>2.8854229145881413E-2</v>
      </c>
      <c r="U223" t="s">
        <v>693</v>
      </c>
      <c r="V223">
        <f t="shared" si="43"/>
        <v>719.06837438423634</v>
      </c>
      <c r="W223">
        <f t="shared" si="44"/>
        <v>4167.7694581280703</v>
      </c>
      <c r="X223">
        <f t="shared" si="45"/>
        <v>388.96422660098426</v>
      </c>
      <c r="Y223">
        <f t="shared" si="46"/>
        <v>2.856770188304913</v>
      </c>
      <c r="Z223">
        <f t="shared" si="46"/>
        <v>3.6199036877790043</v>
      </c>
      <c r="AA223">
        <f t="shared" si="46"/>
        <v>2.5899096606979226</v>
      </c>
      <c r="AB223">
        <f t="shared" si="47"/>
        <v>3.0221945122606133</v>
      </c>
      <c r="AC223">
        <f t="shared" si="48"/>
        <v>0.53455198921416891</v>
      </c>
    </row>
    <row r="224" spans="1:29" x14ac:dyDescent="0.2">
      <c r="A224" s="8" t="s">
        <v>694</v>
      </c>
      <c r="B224" t="s">
        <v>695</v>
      </c>
      <c r="C224" s="7">
        <v>309.066326530612</v>
      </c>
      <c r="D224" s="7">
        <v>188.66326530612201</v>
      </c>
      <c r="E224" s="7">
        <v>941.48639455782302</v>
      </c>
      <c r="F224" t="s">
        <v>696</v>
      </c>
      <c r="G224" s="7">
        <v>17107.5718954248</v>
      </c>
      <c r="H224" s="7">
        <v>28259.4411764705</v>
      </c>
      <c r="I224" s="7">
        <v>8610.4820261437908</v>
      </c>
      <c r="K224" s="8" t="s">
        <v>694</v>
      </c>
      <c r="L224" t="s">
        <v>695</v>
      </c>
      <c r="M224">
        <f t="shared" si="37"/>
        <v>10220.823418367339</v>
      </c>
      <c r="N224">
        <f t="shared" si="38"/>
        <v>10953.789183673445</v>
      </c>
      <c r="O224">
        <f t="shared" si="39"/>
        <v>9979.7557823129246</v>
      </c>
      <c r="P224">
        <f t="shared" si="40"/>
        <v>4.0094858851967343</v>
      </c>
      <c r="Q224">
        <f t="shared" si="40"/>
        <v>4.0395643782534973</v>
      </c>
      <c r="R224">
        <f t="shared" si="40"/>
        <v>3.9991199136629612</v>
      </c>
      <c r="S224">
        <f t="shared" si="41"/>
        <v>4.0160567257043978</v>
      </c>
      <c r="T224">
        <f t="shared" si="42"/>
        <v>2.1007632844674468E-2</v>
      </c>
      <c r="U224" t="s">
        <v>696</v>
      </c>
      <c r="V224">
        <f t="shared" si="43"/>
        <v>20529.086274509758</v>
      </c>
      <c r="W224">
        <f t="shared" si="44"/>
        <v>28259.4411764705</v>
      </c>
      <c r="X224">
        <f t="shared" si="45"/>
        <v>12312.98929738562</v>
      </c>
      <c r="Y224">
        <f t="shared" si="46"/>
        <v>4.3123696198640458</v>
      </c>
      <c r="Z224">
        <f t="shared" si="46"/>
        <v>4.4511635695304159</v>
      </c>
      <c r="AA224">
        <f t="shared" si="46"/>
        <v>4.0903635019773308</v>
      </c>
      <c r="AB224">
        <f t="shared" si="47"/>
        <v>4.2846322304572642</v>
      </c>
      <c r="AC224">
        <f t="shared" si="48"/>
        <v>0.1819922917733201</v>
      </c>
    </row>
    <row r="225" spans="1:29" x14ac:dyDescent="0.2">
      <c r="A225" s="8" t="s">
        <v>697</v>
      </c>
      <c r="B225" t="s">
        <v>698</v>
      </c>
      <c r="C225" s="7">
        <v>289.93580246913501</v>
      </c>
      <c r="D225" s="7">
        <v>169.13827160493801</v>
      </c>
      <c r="E225" s="7">
        <v>945.98271604938202</v>
      </c>
      <c r="F225" t="s">
        <v>699</v>
      </c>
      <c r="G225" s="7">
        <v>25239.6765432098</v>
      </c>
      <c r="H225" s="7">
        <v>20511.637037036999</v>
      </c>
      <c r="I225" s="7">
        <v>9292.6987654320892</v>
      </c>
      <c r="K225" s="8" t="s">
        <v>697</v>
      </c>
      <c r="L225" t="s">
        <v>698</v>
      </c>
      <c r="M225">
        <f t="shared" si="37"/>
        <v>9588.1769876542949</v>
      </c>
      <c r="N225">
        <f t="shared" si="38"/>
        <v>9820.1680493827007</v>
      </c>
      <c r="O225">
        <f t="shared" si="39"/>
        <v>10027.416790123449</v>
      </c>
      <c r="P225">
        <f t="shared" si="40"/>
        <v>3.9817360420545866</v>
      </c>
      <c r="Q225">
        <f t="shared" si="40"/>
        <v>3.9921189197925631</v>
      </c>
      <c r="R225">
        <f t="shared" si="40"/>
        <v>4.0011890667902925</v>
      </c>
      <c r="S225">
        <f t="shared" si="41"/>
        <v>3.9916813428791471</v>
      </c>
      <c r="T225">
        <f t="shared" si="42"/>
        <v>9.7338917195724899E-3</v>
      </c>
      <c r="U225" t="s">
        <v>699</v>
      </c>
      <c r="V225">
        <f t="shared" si="43"/>
        <v>30287.611851851758</v>
      </c>
      <c r="W225">
        <f t="shared" si="44"/>
        <v>20511.637037036999</v>
      </c>
      <c r="X225">
        <f t="shared" si="45"/>
        <v>13288.559234567887</v>
      </c>
      <c r="Y225">
        <f t="shared" si="46"/>
        <v>4.4812650309937609</v>
      </c>
      <c r="Z225">
        <f t="shared" si="46"/>
        <v>4.3120003228637502</v>
      </c>
      <c r="AA225">
        <f t="shared" si="46"/>
        <v>4.1234778966390291</v>
      </c>
      <c r="AB225">
        <f t="shared" si="47"/>
        <v>4.3055810834988462</v>
      </c>
      <c r="AC225">
        <f t="shared" si="48"/>
        <v>0.17897992444115257</v>
      </c>
    </row>
    <row r="226" spans="1:29" x14ac:dyDescent="0.2">
      <c r="A226" s="8" t="s">
        <v>700</v>
      </c>
      <c r="B226" t="s">
        <v>701</v>
      </c>
      <c r="C226" s="7">
        <v>680.92173913043405</v>
      </c>
      <c r="D226" s="7">
        <v>409.69855072463702</v>
      </c>
      <c r="E226" s="7">
        <v>2174.0115942028901</v>
      </c>
      <c r="F226" t="s">
        <v>702</v>
      </c>
      <c r="G226" s="7">
        <v>2528.1590214067201</v>
      </c>
      <c r="H226" s="7">
        <v>3999.7492354740002</v>
      </c>
      <c r="I226" s="7">
        <v>744.792048929663</v>
      </c>
      <c r="K226" s="8" t="s">
        <v>700</v>
      </c>
      <c r="L226" t="s">
        <v>701</v>
      </c>
      <c r="M226">
        <f t="shared" si="37"/>
        <v>22518.081913043454</v>
      </c>
      <c r="N226">
        <f t="shared" si="38"/>
        <v>23787.097855072425</v>
      </c>
      <c r="O226">
        <f t="shared" si="39"/>
        <v>23044.522898550636</v>
      </c>
      <c r="P226">
        <f t="shared" si="40"/>
        <v>4.352531394613675</v>
      </c>
      <c r="Q226">
        <f t="shared" si="40"/>
        <v>4.3763414591700416</v>
      </c>
      <c r="R226">
        <f t="shared" si="40"/>
        <v>4.362567721153459</v>
      </c>
      <c r="S226">
        <f t="shared" si="41"/>
        <v>4.3638135249790588</v>
      </c>
      <c r="T226">
        <f t="shared" si="42"/>
        <v>1.1953820055676545E-2</v>
      </c>
      <c r="U226" t="s">
        <v>702</v>
      </c>
      <c r="V226">
        <f t="shared" si="43"/>
        <v>3033.7908256880642</v>
      </c>
      <c r="W226">
        <f t="shared" si="44"/>
        <v>3999.7492354740002</v>
      </c>
      <c r="X226">
        <f t="shared" si="45"/>
        <v>1065.0526299694181</v>
      </c>
      <c r="Y226">
        <f t="shared" si="46"/>
        <v>3.4819856336751362</v>
      </c>
      <c r="Z226">
        <f t="shared" si="46"/>
        <v>3.6020327640620247</v>
      </c>
      <c r="AA226">
        <f t="shared" si="46"/>
        <v>3.0273710691273861</v>
      </c>
      <c r="AB226">
        <f t="shared" si="47"/>
        <v>3.3704631556215161</v>
      </c>
      <c r="AC226">
        <f t="shared" si="48"/>
        <v>0.30312862490979486</v>
      </c>
    </row>
    <row r="227" spans="1:29" x14ac:dyDescent="0.2">
      <c r="A227" s="8" t="s">
        <v>703</v>
      </c>
      <c r="B227" t="s">
        <v>704</v>
      </c>
      <c r="C227" s="7">
        <v>592.444444444444</v>
      </c>
      <c r="D227" s="7">
        <v>346.05376344086</v>
      </c>
      <c r="E227" s="7">
        <v>1846.06810035842</v>
      </c>
      <c r="F227" t="s">
        <v>705</v>
      </c>
      <c r="G227" s="7">
        <v>119278.074074074</v>
      </c>
      <c r="H227" s="7">
        <v>164982.774074074</v>
      </c>
      <c r="I227" s="7">
        <v>55422.288888888797</v>
      </c>
      <c r="K227" s="8" t="s">
        <v>703</v>
      </c>
      <c r="L227" t="s">
        <v>704</v>
      </c>
      <c r="M227">
        <f t="shared" si="37"/>
        <v>19592.137777777763</v>
      </c>
      <c r="N227">
        <f t="shared" si="38"/>
        <v>20091.881505376332</v>
      </c>
      <c r="O227">
        <f t="shared" si="39"/>
        <v>19568.32186379925</v>
      </c>
      <c r="P227">
        <f t="shared" si="40"/>
        <v>4.292081826216199</v>
      </c>
      <c r="Q227">
        <f t="shared" si="40"/>
        <v>4.3030206081838616</v>
      </c>
      <c r="R227">
        <f t="shared" si="40"/>
        <v>4.2915535831162872</v>
      </c>
      <c r="S227">
        <f t="shared" si="41"/>
        <v>4.2955520058387826</v>
      </c>
      <c r="T227">
        <f t="shared" si="42"/>
        <v>6.4733898333748045E-3</v>
      </c>
      <c r="U227" t="s">
        <v>705</v>
      </c>
      <c r="V227">
        <f t="shared" si="43"/>
        <v>143133.68888888881</v>
      </c>
      <c r="W227">
        <f t="shared" si="44"/>
        <v>164982.774074074</v>
      </c>
      <c r="X227">
        <f t="shared" si="45"/>
        <v>79253.873111110981</v>
      </c>
      <c r="Y227">
        <f t="shared" si="46"/>
        <v>5.1557418642042094</v>
      </c>
      <c r="Z227">
        <f t="shared" si="46"/>
        <v>5.2174386016980545</v>
      </c>
      <c r="AA227">
        <f t="shared" si="46"/>
        <v>4.8990204952390828</v>
      </c>
      <c r="AB227">
        <f t="shared" si="47"/>
        <v>5.0907336537137828</v>
      </c>
      <c r="AC227">
        <f t="shared" si="48"/>
        <v>0.16886998905550099</v>
      </c>
    </row>
    <row r="228" spans="1:29" x14ac:dyDescent="0.2">
      <c r="A228" s="8" t="s">
        <v>706</v>
      </c>
      <c r="B228" t="s">
        <v>707</v>
      </c>
      <c r="C228" s="7">
        <v>598.28770595690696</v>
      </c>
      <c r="D228" s="7">
        <v>323.61089987325698</v>
      </c>
      <c r="E228" s="7">
        <v>1728.57667934093</v>
      </c>
      <c r="F228" t="s">
        <v>708</v>
      </c>
      <c r="G228" s="7">
        <v>577.52344740177398</v>
      </c>
      <c r="H228" s="7">
        <v>3184.3650190113999</v>
      </c>
      <c r="I228" s="7">
        <v>178.43472750316801</v>
      </c>
      <c r="K228" s="8" t="s">
        <v>706</v>
      </c>
      <c r="L228" t="s">
        <v>707</v>
      </c>
      <c r="M228">
        <f t="shared" si="37"/>
        <v>19785.374435994912</v>
      </c>
      <c r="N228">
        <f t="shared" si="38"/>
        <v>18788.8488466413</v>
      </c>
      <c r="O228">
        <f t="shared" si="39"/>
        <v>18322.912801013859</v>
      </c>
      <c r="P228">
        <f t="shared" si="40"/>
        <v>4.296344273654241</v>
      </c>
      <c r="Q228">
        <f t="shared" si="40"/>
        <v>4.273900172603649</v>
      </c>
      <c r="R228">
        <f t="shared" si="40"/>
        <v>4.2629945147931867</v>
      </c>
      <c r="S228">
        <f t="shared" si="41"/>
        <v>4.2777463203503592</v>
      </c>
      <c r="T228">
        <f t="shared" si="42"/>
        <v>1.7004300732160634E-2</v>
      </c>
      <c r="U228" t="s">
        <v>708</v>
      </c>
      <c r="V228">
        <f t="shared" si="43"/>
        <v>693.02813688212871</v>
      </c>
      <c r="W228">
        <f t="shared" si="44"/>
        <v>3184.3650190113999</v>
      </c>
      <c r="X228">
        <f t="shared" si="45"/>
        <v>255.16166032953024</v>
      </c>
      <c r="Y228">
        <f t="shared" si="46"/>
        <v>2.8407508672879738</v>
      </c>
      <c r="Z228">
        <f t="shared" si="46"/>
        <v>3.5030228444476381</v>
      </c>
      <c r="AA228">
        <f t="shared" si="46"/>
        <v>2.4068154194292268</v>
      </c>
      <c r="AB228">
        <f t="shared" si="47"/>
        <v>2.9168630437216128</v>
      </c>
      <c r="AC228">
        <f t="shared" si="48"/>
        <v>0.55205296595297004</v>
      </c>
    </row>
    <row r="229" spans="1:29" x14ac:dyDescent="0.2">
      <c r="A229" s="8" t="s">
        <v>709</v>
      </c>
      <c r="B229" t="s">
        <v>710</v>
      </c>
      <c r="C229" s="7">
        <v>623.28264604811</v>
      </c>
      <c r="D229" s="7">
        <v>380.69072164948398</v>
      </c>
      <c r="E229" s="7">
        <v>1940.32731958762</v>
      </c>
      <c r="F229" t="s">
        <v>711</v>
      </c>
      <c r="G229" s="7">
        <v>3802.7996632996601</v>
      </c>
      <c r="H229" s="7">
        <v>3658.9158249158199</v>
      </c>
      <c r="I229" s="7">
        <v>1035.95791245791</v>
      </c>
      <c r="K229" s="8" t="s">
        <v>709</v>
      </c>
      <c r="L229" t="s">
        <v>710</v>
      </c>
      <c r="M229">
        <f t="shared" si="37"/>
        <v>20611.957104810997</v>
      </c>
      <c r="N229">
        <f t="shared" si="38"/>
        <v>22102.903298969042</v>
      </c>
      <c r="O229">
        <f t="shared" si="39"/>
        <v>20567.46958762877</v>
      </c>
      <c r="P229">
        <f t="shared" si="40"/>
        <v>4.3141192299872095</v>
      </c>
      <c r="Q229">
        <f t="shared" si="40"/>
        <v>4.3444493236356472</v>
      </c>
      <c r="R229">
        <f t="shared" si="40"/>
        <v>4.3131808638032094</v>
      </c>
      <c r="S229">
        <f t="shared" si="41"/>
        <v>4.3239164724753554</v>
      </c>
      <c r="T229">
        <f t="shared" si="42"/>
        <v>1.7788159414392511E-2</v>
      </c>
      <c r="U229" t="s">
        <v>711</v>
      </c>
      <c r="V229">
        <f t="shared" si="43"/>
        <v>4563.3595959595923</v>
      </c>
      <c r="W229">
        <f t="shared" si="44"/>
        <v>3658.9158249158199</v>
      </c>
      <c r="X229">
        <f t="shared" si="45"/>
        <v>1481.4198148148112</v>
      </c>
      <c r="Y229">
        <f t="shared" si="46"/>
        <v>3.659284692833066</v>
      </c>
      <c r="Z229">
        <f t="shared" si="46"/>
        <v>3.5633524184521521</v>
      </c>
      <c r="AA229">
        <f t="shared" si="46"/>
        <v>3.1706781492849161</v>
      </c>
      <c r="AB229">
        <f t="shared" si="47"/>
        <v>3.4644384201900444</v>
      </c>
      <c r="AC229">
        <f t="shared" si="48"/>
        <v>0.25888621610403417</v>
      </c>
    </row>
    <row r="230" spans="1:29" x14ac:dyDescent="0.2">
      <c r="A230" s="8" t="s">
        <v>712</v>
      </c>
      <c r="B230" t="s">
        <v>713</v>
      </c>
      <c r="C230" s="7">
        <v>630.10018214936201</v>
      </c>
      <c r="D230" s="7">
        <v>345.30236794171202</v>
      </c>
      <c r="E230" s="7">
        <v>2017.9380692167499</v>
      </c>
      <c r="F230" t="s">
        <v>714</v>
      </c>
      <c r="G230" s="7">
        <v>762.92072072072006</v>
      </c>
      <c r="H230" s="7">
        <v>1809.9747747747699</v>
      </c>
      <c r="I230" s="7">
        <v>250.037837837837</v>
      </c>
      <c r="K230" s="8" t="s">
        <v>712</v>
      </c>
      <c r="L230" t="s">
        <v>713</v>
      </c>
      <c r="M230">
        <f t="shared" si="37"/>
        <v>20837.413023679401</v>
      </c>
      <c r="N230">
        <f t="shared" si="38"/>
        <v>20048.2554826958</v>
      </c>
      <c r="O230">
        <f t="shared" si="39"/>
        <v>21390.143533697548</v>
      </c>
      <c r="P230">
        <f t="shared" si="40"/>
        <v>4.3188438000746974</v>
      </c>
      <c r="Q230">
        <f t="shared" si="40"/>
        <v>4.3020765880683722</v>
      </c>
      <c r="R230">
        <f t="shared" si="40"/>
        <v>4.3302136988157383</v>
      </c>
      <c r="S230">
        <f t="shared" si="41"/>
        <v>4.3170446956529362</v>
      </c>
      <c r="T230">
        <f t="shared" si="42"/>
        <v>1.4154569327347485E-2</v>
      </c>
      <c r="U230" t="s">
        <v>714</v>
      </c>
      <c r="V230">
        <f t="shared" si="43"/>
        <v>915.50486486486409</v>
      </c>
      <c r="W230">
        <f t="shared" si="44"/>
        <v>1809.9747747747699</v>
      </c>
      <c r="X230">
        <f t="shared" si="45"/>
        <v>357.5541081081069</v>
      </c>
      <c r="Y230">
        <f t="shared" si="46"/>
        <v>2.9616606564240091</v>
      </c>
      <c r="Z230">
        <f t="shared" si="46"/>
        <v>3.257672522243515</v>
      </c>
      <c r="AA230">
        <f t="shared" si="46"/>
        <v>2.5533417722200782</v>
      </c>
      <c r="AB230">
        <f t="shared" si="47"/>
        <v>2.9242249836292005</v>
      </c>
      <c r="AC230">
        <f t="shared" si="48"/>
        <v>0.35365452571025335</v>
      </c>
    </row>
    <row r="231" spans="1:29" x14ac:dyDescent="0.2">
      <c r="A231" s="8" t="s">
        <v>715</v>
      </c>
      <c r="B231" t="s">
        <v>716</v>
      </c>
      <c r="C231" s="7">
        <v>631.26378896882397</v>
      </c>
      <c r="D231" s="7">
        <v>361.97122302158198</v>
      </c>
      <c r="E231" s="7">
        <v>1942.21342925659</v>
      </c>
      <c r="F231" t="s">
        <v>717</v>
      </c>
      <c r="G231" s="7">
        <v>245.744152046783</v>
      </c>
      <c r="H231" s="7">
        <v>1411.5029239766</v>
      </c>
      <c r="I231" s="7">
        <v>77.116959064327403</v>
      </c>
      <c r="K231" s="8" t="s">
        <v>715</v>
      </c>
      <c r="L231" t="s">
        <v>716</v>
      </c>
      <c r="M231">
        <f t="shared" si="37"/>
        <v>20875.893501199011</v>
      </c>
      <c r="N231">
        <f t="shared" si="38"/>
        <v>21016.049208633049</v>
      </c>
      <c r="O231">
        <f t="shared" si="39"/>
        <v>20587.462350119851</v>
      </c>
      <c r="P231">
        <f t="shared" si="40"/>
        <v>4.3196450726268232</v>
      </c>
      <c r="Q231">
        <f t="shared" si="40"/>
        <v>4.3225510766705133</v>
      </c>
      <c r="R231">
        <f t="shared" si="40"/>
        <v>4.3136028179507244</v>
      </c>
      <c r="S231">
        <f t="shared" si="41"/>
        <v>4.3185996557493533</v>
      </c>
      <c r="T231">
        <f t="shared" si="42"/>
        <v>4.5648117009185673E-3</v>
      </c>
      <c r="U231" t="s">
        <v>717</v>
      </c>
      <c r="V231">
        <f t="shared" si="43"/>
        <v>294.89298245613958</v>
      </c>
      <c r="W231">
        <f t="shared" si="44"/>
        <v>1411.5029239766</v>
      </c>
      <c r="X231">
        <f t="shared" si="45"/>
        <v>110.27725146198819</v>
      </c>
      <c r="Y231">
        <f t="shared" si="46"/>
        <v>2.469664437804977</v>
      </c>
      <c r="Z231">
        <f t="shared" si="46"/>
        <v>3.1496817821397483</v>
      </c>
      <c r="AA231">
        <f t="shared" si="46"/>
        <v>2.0424859332610192</v>
      </c>
      <c r="AB231">
        <f t="shared" si="47"/>
        <v>2.5539440510685818</v>
      </c>
      <c r="AC231">
        <f t="shared" si="48"/>
        <v>0.55838871035549009</v>
      </c>
    </row>
    <row r="232" spans="1:29" x14ac:dyDescent="0.2">
      <c r="A232" s="8" t="s">
        <v>718</v>
      </c>
      <c r="B232" t="s">
        <v>719</v>
      </c>
      <c r="C232" s="7">
        <v>659.292682926829</v>
      </c>
      <c r="D232" s="7">
        <v>391.28222996515598</v>
      </c>
      <c r="E232" s="7">
        <v>2058.6225319395999</v>
      </c>
      <c r="F232" t="s">
        <v>720</v>
      </c>
      <c r="G232" s="7">
        <v>722.60044893378199</v>
      </c>
      <c r="H232" s="7">
        <v>1835.5746352413</v>
      </c>
      <c r="I232" s="7">
        <v>268.93153759820399</v>
      </c>
      <c r="K232" s="8" t="s">
        <v>718</v>
      </c>
      <c r="L232" t="s">
        <v>719</v>
      </c>
      <c r="M232">
        <f t="shared" si="37"/>
        <v>21802.809024390237</v>
      </c>
      <c r="N232">
        <f t="shared" si="38"/>
        <v>22717.846271776958</v>
      </c>
      <c r="O232">
        <f t="shared" si="39"/>
        <v>21821.398838559759</v>
      </c>
      <c r="P232">
        <f t="shared" si="40"/>
        <v>4.338512450723937</v>
      </c>
      <c r="Q232">
        <f t="shared" si="40"/>
        <v>4.3563671564131603</v>
      </c>
      <c r="R232">
        <f t="shared" si="40"/>
        <v>4.3388825871503673</v>
      </c>
      <c r="S232">
        <f t="shared" si="41"/>
        <v>4.344587398095821</v>
      </c>
      <c r="T232">
        <f t="shared" si="42"/>
        <v>1.0203248490295941E-2</v>
      </c>
      <c r="U232" t="s">
        <v>720</v>
      </c>
      <c r="V232">
        <f t="shared" si="43"/>
        <v>867.12053872053832</v>
      </c>
      <c r="W232">
        <f t="shared" si="44"/>
        <v>1835.5746352413</v>
      </c>
      <c r="X232">
        <f t="shared" si="45"/>
        <v>384.57209876543169</v>
      </c>
      <c r="Y232">
        <f t="shared" si="46"/>
        <v>2.9380794730961295</v>
      </c>
      <c r="Z232">
        <f t="shared" si="46"/>
        <v>3.2637720477964023</v>
      </c>
      <c r="AA232">
        <f t="shared" si="46"/>
        <v>2.584977772383569</v>
      </c>
      <c r="AB232">
        <f t="shared" si="47"/>
        <v>2.9289430977587005</v>
      </c>
      <c r="AC232">
        <f t="shared" si="48"/>
        <v>0.33948935491269555</v>
      </c>
    </row>
    <row r="233" spans="1:29" x14ac:dyDescent="0.2">
      <c r="A233" s="8" t="s">
        <v>721</v>
      </c>
      <c r="B233" t="s">
        <v>722</v>
      </c>
      <c r="C233" s="7">
        <v>684.307189542483</v>
      </c>
      <c r="D233" s="7">
        <v>405.66013071895401</v>
      </c>
      <c r="E233" s="7">
        <v>1981.93464052287</v>
      </c>
      <c r="F233" t="s">
        <v>723</v>
      </c>
      <c r="G233" s="7">
        <v>12905.452991452899</v>
      </c>
      <c r="H233" s="7">
        <v>9796.4598290598296</v>
      </c>
      <c r="I233" s="7">
        <v>2966.02735042735</v>
      </c>
      <c r="K233" s="8" t="s">
        <v>721</v>
      </c>
      <c r="L233" t="s">
        <v>722</v>
      </c>
      <c r="M233">
        <f t="shared" si="37"/>
        <v>22630.038758169914</v>
      </c>
      <c r="N233">
        <f t="shared" si="38"/>
        <v>23552.627189542469</v>
      </c>
      <c r="O233">
        <f t="shared" si="39"/>
        <v>21008.507189542423</v>
      </c>
      <c r="P233">
        <f t="shared" si="40"/>
        <v>4.3546852977658164</v>
      </c>
      <c r="Q233">
        <f t="shared" si="40"/>
        <v>4.3720393577614578</v>
      </c>
      <c r="R233">
        <f t="shared" si="40"/>
        <v>4.3223951936540415</v>
      </c>
      <c r="S233">
        <f t="shared" si="41"/>
        <v>4.3497066163937719</v>
      </c>
      <c r="T233">
        <f t="shared" si="42"/>
        <v>2.5193773211535393E-2</v>
      </c>
      <c r="U233" t="s">
        <v>723</v>
      </c>
      <c r="V233">
        <f t="shared" si="43"/>
        <v>15486.543589743478</v>
      </c>
      <c r="W233">
        <f t="shared" si="44"/>
        <v>9796.4598290598296</v>
      </c>
      <c r="X233">
        <f t="shared" si="45"/>
        <v>4241.4191111111104</v>
      </c>
      <c r="Y233">
        <f t="shared" si="46"/>
        <v>4.1899544992696729</v>
      </c>
      <c r="Z233">
        <f t="shared" si="46"/>
        <v>3.9910691619708891</v>
      </c>
      <c r="AA233">
        <f t="shared" si="46"/>
        <v>3.6275111889062148</v>
      </c>
      <c r="AB233">
        <f t="shared" si="47"/>
        <v>3.9361782833822594</v>
      </c>
      <c r="AC233">
        <f t="shared" si="48"/>
        <v>0.28521110735265048</v>
      </c>
    </row>
    <row r="234" spans="1:29" x14ac:dyDescent="0.2">
      <c r="A234" s="8" t="s">
        <v>724</v>
      </c>
      <c r="B234" t="s">
        <v>725</v>
      </c>
      <c r="C234" s="7">
        <v>587.95323741007098</v>
      </c>
      <c r="D234" s="7">
        <v>353.59712230215803</v>
      </c>
      <c r="E234" s="7">
        <v>1852.8423261390799</v>
      </c>
      <c r="F234" t="s">
        <v>726</v>
      </c>
      <c r="G234" s="7">
        <v>1229.6647940074899</v>
      </c>
      <c r="H234" s="7">
        <v>3204.7303370786499</v>
      </c>
      <c r="I234" s="7">
        <v>414.66916354556798</v>
      </c>
      <c r="K234" s="8" t="s">
        <v>724</v>
      </c>
      <c r="L234" t="s">
        <v>725</v>
      </c>
      <c r="M234">
        <f t="shared" si="37"/>
        <v>19443.613561151047</v>
      </c>
      <c r="N234">
        <f t="shared" si="38"/>
        <v>20529.848920863296</v>
      </c>
      <c r="O234">
        <f t="shared" si="39"/>
        <v>19640.128657074245</v>
      </c>
      <c r="P234">
        <f t="shared" si="40"/>
        <v>4.2887769809518019</v>
      </c>
      <c r="Q234">
        <f t="shared" si="40"/>
        <v>4.3123857534097141</v>
      </c>
      <c r="R234">
        <f t="shared" si="40"/>
        <v>4.2931443284038018</v>
      </c>
      <c r="S234">
        <f t="shared" si="41"/>
        <v>4.2981023542551062</v>
      </c>
      <c r="T234">
        <f t="shared" si="42"/>
        <v>1.2561052881785748E-2</v>
      </c>
      <c r="U234" t="s">
        <v>726</v>
      </c>
      <c r="V234">
        <f t="shared" si="43"/>
        <v>1475.5977528089879</v>
      </c>
      <c r="W234">
        <f t="shared" si="44"/>
        <v>3204.7303370786499</v>
      </c>
      <c r="X234">
        <f t="shared" si="45"/>
        <v>592.97690387016223</v>
      </c>
      <c r="Y234">
        <f t="shared" si="46"/>
        <v>3.1689679851672627</v>
      </c>
      <c r="Z234">
        <f t="shared" si="46"/>
        <v>3.5057914915628436</v>
      </c>
      <c r="AA234">
        <f t="shared" si="46"/>
        <v>2.7730377781583924</v>
      </c>
      <c r="AB234">
        <f t="shared" si="47"/>
        <v>3.1492657516294997</v>
      </c>
      <c r="AC234">
        <f t="shared" si="48"/>
        <v>0.36677395577083388</v>
      </c>
    </row>
    <row r="235" spans="1:29" x14ac:dyDescent="0.2">
      <c r="A235" s="8" t="s">
        <v>727</v>
      </c>
      <c r="B235" t="s">
        <v>728</v>
      </c>
      <c r="C235" s="7">
        <v>585.470737913486</v>
      </c>
      <c r="D235" s="7">
        <v>335.53180661577602</v>
      </c>
      <c r="E235" s="7">
        <v>1693.88040712468</v>
      </c>
      <c r="F235" t="s">
        <v>729</v>
      </c>
      <c r="G235" s="7">
        <v>2021.97435897435</v>
      </c>
      <c r="H235" s="7">
        <v>3950.95128205128</v>
      </c>
      <c r="I235" s="7">
        <v>622.97948717948702</v>
      </c>
      <c r="K235" s="8" t="s">
        <v>727</v>
      </c>
      <c r="L235" t="s">
        <v>728</v>
      </c>
      <c r="M235">
        <f t="shared" si="37"/>
        <v>19361.517302798984</v>
      </c>
      <c r="N235">
        <f t="shared" si="38"/>
        <v>19480.976692111955</v>
      </c>
      <c r="O235">
        <f t="shared" si="39"/>
        <v>17955.132315521609</v>
      </c>
      <c r="P235">
        <f t="shared" si="40"/>
        <v>4.2869393886341571</v>
      </c>
      <c r="Q235">
        <f t="shared" si="40"/>
        <v>4.2896107267397987</v>
      </c>
      <c r="R235">
        <f t="shared" si="40"/>
        <v>4.2541886098903383</v>
      </c>
      <c r="S235">
        <f t="shared" si="41"/>
        <v>4.2769129084214308</v>
      </c>
      <c r="T235">
        <f t="shared" si="42"/>
        <v>1.9725093652916893E-2</v>
      </c>
      <c r="U235" t="s">
        <v>729</v>
      </c>
      <c r="V235">
        <f t="shared" si="43"/>
        <v>2426.3692307692199</v>
      </c>
      <c r="W235">
        <f t="shared" si="44"/>
        <v>3950.95128205128</v>
      </c>
      <c r="X235">
        <f t="shared" si="45"/>
        <v>890.86066666666636</v>
      </c>
      <c r="Y235">
        <f t="shared" si="46"/>
        <v>3.3849568899699873</v>
      </c>
      <c r="Z235">
        <f t="shared" si="46"/>
        <v>3.5967016745645788</v>
      </c>
      <c r="AA235">
        <f t="shared" si="46"/>
        <v>2.9498097843627193</v>
      </c>
      <c r="AB235">
        <f t="shared" si="47"/>
        <v>3.3104894496324282</v>
      </c>
      <c r="AC235">
        <f t="shared" si="48"/>
        <v>0.32981256670274794</v>
      </c>
    </row>
    <row r="236" spans="1:29" x14ac:dyDescent="0.2">
      <c r="A236" s="8" t="s">
        <v>730</v>
      </c>
      <c r="B236" t="s">
        <v>731</v>
      </c>
      <c r="C236" s="7">
        <v>480.85465116278999</v>
      </c>
      <c r="D236" s="7">
        <v>309.41279069767398</v>
      </c>
      <c r="E236" s="7">
        <v>1497.5077519379799</v>
      </c>
      <c r="F236" t="s">
        <v>732</v>
      </c>
      <c r="G236" s="7">
        <v>6305.4906250000004</v>
      </c>
      <c r="H236" s="7">
        <v>8979.8312499999993</v>
      </c>
      <c r="I236" s="7">
        <v>3263.8656249999999</v>
      </c>
      <c r="K236" s="8" t="s">
        <v>730</v>
      </c>
      <c r="L236" t="s">
        <v>731</v>
      </c>
      <c r="M236">
        <f t="shared" si="37"/>
        <v>15901.863313953465</v>
      </c>
      <c r="N236">
        <f t="shared" si="38"/>
        <v>17964.506627906951</v>
      </c>
      <c r="O236">
        <f t="shared" si="39"/>
        <v>15873.582170542586</v>
      </c>
      <c r="P236">
        <f t="shared" si="40"/>
        <v>4.2014480161163803</v>
      </c>
      <c r="Q236">
        <f t="shared" si="40"/>
        <v>4.2544152943645024</v>
      </c>
      <c r="R236">
        <f t="shared" si="40"/>
        <v>4.2006749444831639</v>
      </c>
      <c r="S236">
        <f t="shared" si="41"/>
        <v>4.2188460849880158</v>
      </c>
      <c r="T236">
        <f t="shared" si="42"/>
        <v>3.0806264000829295E-2</v>
      </c>
      <c r="U236" t="s">
        <v>732</v>
      </c>
      <c r="V236">
        <f t="shared" si="43"/>
        <v>7566.5887499999999</v>
      </c>
      <c r="W236">
        <f t="shared" si="44"/>
        <v>8979.8312499999993</v>
      </c>
      <c r="X236">
        <f t="shared" si="45"/>
        <v>4667.3278437499994</v>
      </c>
      <c r="Y236">
        <f t="shared" si="46"/>
        <v>3.878900130365186</v>
      </c>
      <c r="Z236">
        <f t="shared" si="46"/>
        <v>3.9532681754331809</v>
      </c>
      <c r="AA236">
        <f t="shared" si="46"/>
        <v>3.6690683077912758</v>
      </c>
      <c r="AB236">
        <f t="shared" si="47"/>
        <v>3.8337455378632144</v>
      </c>
      <c r="AC236">
        <f t="shared" si="48"/>
        <v>0.14738247558625631</v>
      </c>
    </row>
    <row r="237" spans="1:29" x14ac:dyDescent="0.2">
      <c r="A237" s="8" t="s">
        <v>733</v>
      </c>
      <c r="B237" t="s">
        <v>734</v>
      </c>
      <c r="C237" s="7">
        <v>552.12094395280201</v>
      </c>
      <c r="D237" s="7">
        <v>300.92035398230001</v>
      </c>
      <c r="E237" s="7">
        <v>1637.6932153392299</v>
      </c>
      <c r="F237" t="s">
        <v>735</v>
      </c>
      <c r="G237" s="7">
        <v>4732.625</v>
      </c>
      <c r="H237" s="7">
        <v>4149.4017857142799</v>
      </c>
      <c r="I237" s="7">
        <v>1639.4761904761899</v>
      </c>
      <c r="K237" s="8" t="s">
        <v>733</v>
      </c>
      <c r="L237" t="s">
        <v>734</v>
      </c>
      <c r="M237">
        <f t="shared" si="37"/>
        <v>18258.639616519162</v>
      </c>
      <c r="N237">
        <f t="shared" si="38"/>
        <v>17471.435752212339</v>
      </c>
      <c r="O237">
        <f t="shared" si="39"/>
        <v>17359.548082595837</v>
      </c>
      <c r="P237">
        <f t="shared" si="40"/>
        <v>4.2614684167334458</v>
      </c>
      <c r="Q237">
        <f t="shared" si="40"/>
        <v>4.2423285955176855</v>
      </c>
      <c r="R237">
        <f t="shared" si="40"/>
        <v>4.2395384150922268</v>
      </c>
      <c r="S237">
        <f t="shared" si="41"/>
        <v>4.2477784757811188</v>
      </c>
      <c r="T237">
        <f t="shared" si="42"/>
        <v>1.1937635409087138E-2</v>
      </c>
      <c r="U237" t="s">
        <v>735</v>
      </c>
      <c r="V237">
        <f t="shared" si="43"/>
        <v>5679.15</v>
      </c>
      <c r="W237">
        <f t="shared" si="44"/>
        <v>4149.4017857142799</v>
      </c>
      <c r="X237">
        <f t="shared" si="45"/>
        <v>2344.4509523809515</v>
      </c>
      <c r="Y237">
        <f t="shared" si="46"/>
        <v>3.7542833395959385</v>
      </c>
      <c r="Z237">
        <f t="shared" si="46"/>
        <v>3.6179854895096843</v>
      </c>
      <c r="AA237">
        <f t="shared" si="46"/>
        <v>3.3700411514134823</v>
      </c>
      <c r="AB237">
        <f t="shared" si="47"/>
        <v>3.5807699935063688</v>
      </c>
      <c r="AC237">
        <f t="shared" si="48"/>
        <v>0.19480569717513435</v>
      </c>
    </row>
    <row r="238" spans="1:29" x14ac:dyDescent="0.2">
      <c r="A238" s="8" t="s">
        <v>736</v>
      </c>
      <c r="B238" t="s">
        <v>737</v>
      </c>
      <c r="C238" s="7">
        <v>561.22597864768602</v>
      </c>
      <c r="D238" s="7">
        <v>305.51156583629802</v>
      </c>
      <c r="E238" s="7">
        <v>1658.7669039145901</v>
      </c>
      <c r="F238" t="s">
        <v>738</v>
      </c>
      <c r="G238" s="7">
        <v>1554.7620274914</v>
      </c>
      <c r="H238" s="7">
        <v>5488.5189003436399</v>
      </c>
      <c r="I238" s="7">
        <v>605.29639175257705</v>
      </c>
      <c r="K238" s="8" t="s">
        <v>736</v>
      </c>
      <c r="L238" t="s">
        <v>737</v>
      </c>
      <c r="M238">
        <f t="shared" si="37"/>
        <v>18559.743113878976</v>
      </c>
      <c r="N238">
        <f t="shared" si="38"/>
        <v>17738.001512455463</v>
      </c>
      <c r="O238">
        <f t="shared" si="39"/>
        <v>17582.929181494655</v>
      </c>
      <c r="P238">
        <f t="shared" si="40"/>
        <v>4.2685719608377504</v>
      </c>
      <c r="Q238">
        <f t="shared" si="40"/>
        <v>4.2489046875924066</v>
      </c>
      <c r="R238">
        <f t="shared" si="40"/>
        <v>4.2450912269033045</v>
      </c>
      <c r="S238">
        <f t="shared" si="41"/>
        <v>4.2541892917778208</v>
      </c>
      <c r="T238">
        <f t="shared" si="42"/>
        <v>1.2600853049394302E-2</v>
      </c>
      <c r="U238" t="s">
        <v>738</v>
      </c>
      <c r="V238">
        <f t="shared" si="43"/>
        <v>1865.7144329896798</v>
      </c>
      <c r="W238">
        <f t="shared" si="44"/>
        <v>5488.5189003436399</v>
      </c>
      <c r="X238">
        <f t="shared" si="45"/>
        <v>865.5738402061852</v>
      </c>
      <c r="Y238">
        <f t="shared" si="46"/>
        <v>3.2708451712070508</v>
      </c>
      <c r="Z238">
        <f t="shared" si="46"/>
        <v>3.7394551640876683</v>
      </c>
      <c r="AA238">
        <f t="shared" si="46"/>
        <v>2.9373041225016583</v>
      </c>
      <c r="AB238">
        <f t="shared" si="47"/>
        <v>3.3158681525987923</v>
      </c>
      <c r="AC238">
        <f t="shared" si="48"/>
        <v>0.40296634477265098</v>
      </c>
    </row>
    <row r="239" spans="1:29" x14ac:dyDescent="0.2">
      <c r="A239" s="8" t="s">
        <v>739</v>
      </c>
      <c r="B239" t="s">
        <v>740</v>
      </c>
      <c r="C239" s="7">
        <v>565.73684210526301</v>
      </c>
      <c r="D239" s="7">
        <v>331.82456140350803</v>
      </c>
      <c r="E239" s="7">
        <v>1643.4517543859599</v>
      </c>
      <c r="F239" t="s">
        <v>741</v>
      </c>
      <c r="G239" s="7">
        <v>1747.77505112474</v>
      </c>
      <c r="H239" s="7">
        <v>5779.3721881390502</v>
      </c>
      <c r="I239" s="7">
        <v>607.98159509202401</v>
      </c>
      <c r="K239" s="8" t="s">
        <v>739</v>
      </c>
      <c r="L239" t="s">
        <v>740</v>
      </c>
      <c r="M239">
        <f t="shared" si="37"/>
        <v>18708.917368421047</v>
      </c>
      <c r="N239">
        <f t="shared" si="38"/>
        <v>19265.734035087677</v>
      </c>
      <c r="O239">
        <f t="shared" si="39"/>
        <v>17420.588596491176</v>
      </c>
      <c r="P239">
        <f t="shared" si="40"/>
        <v>4.2720486568466471</v>
      </c>
      <c r="Q239">
        <f t="shared" si="40"/>
        <v>4.2847855605234315</v>
      </c>
      <c r="R239">
        <f t="shared" si="40"/>
        <v>4.2410628246033149</v>
      </c>
      <c r="S239">
        <f t="shared" si="41"/>
        <v>4.2659656806577972</v>
      </c>
      <c r="T239">
        <f t="shared" si="42"/>
        <v>2.2487137625110176E-2</v>
      </c>
      <c r="U239" t="s">
        <v>741</v>
      </c>
      <c r="V239">
        <f t="shared" si="43"/>
        <v>2097.3300613496881</v>
      </c>
      <c r="W239">
        <f t="shared" si="44"/>
        <v>5779.3721881390502</v>
      </c>
      <c r="X239">
        <f t="shared" si="45"/>
        <v>869.41368098159433</v>
      </c>
      <c r="Y239">
        <f t="shared" si="46"/>
        <v>3.3216667817019219</v>
      </c>
      <c r="Z239">
        <f t="shared" si="46"/>
        <v>3.761880663673888</v>
      </c>
      <c r="AA239">
        <f t="shared" si="46"/>
        <v>2.9392264699105639</v>
      </c>
      <c r="AB239">
        <f t="shared" si="47"/>
        <v>3.3409246384287914</v>
      </c>
      <c r="AC239">
        <f t="shared" si="48"/>
        <v>0.41166506945984804</v>
      </c>
    </row>
    <row r="240" spans="1:29" x14ac:dyDescent="0.2">
      <c r="A240" s="8" t="s">
        <v>742</v>
      </c>
      <c r="B240" t="s">
        <v>743</v>
      </c>
      <c r="C240" s="7">
        <v>546.29051987767502</v>
      </c>
      <c r="D240" s="7">
        <v>291.11009174311903</v>
      </c>
      <c r="E240" s="7">
        <v>1697.0642201834801</v>
      </c>
      <c r="F240" t="s">
        <v>744</v>
      </c>
      <c r="G240" s="7">
        <v>5025.7857142857101</v>
      </c>
      <c r="H240" s="7">
        <v>7106.0642857142802</v>
      </c>
      <c r="I240" s="7">
        <v>1200.12142857142</v>
      </c>
      <c r="K240" s="8" t="s">
        <v>742</v>
      </c>
      <c r="L240" t="s">
        <v>743</v>
      </c>
      <c r="M240">
        <f t="shared" si="37"/>
        <v>18065.827492354714</v>
      </c>
      <c r="N240">
        <f t="shared" si="38"/>
        <v>16901.85192660549</v>
      </c>
      <c r="O240">
        <f t="shared" si="39"/>
        <v>17988.880733944887</v>
      </c>
      <c r="P240">
        <f t="shared" si="40"/>
        <v>4.2568578589089059</v>
      </c>
      <c r="Q240">
        <f t="shared" si="40"/>
        <v>4.2279342926279755</v>
      </c>
      <c r="R240">
        <f t="shared" si="40"/>
        <v>4.2550041424342968</v>
      </c>
      <c r="S240">
        <f t="shared" si="41"/>
        <v>4.2465987646570591</v>
      </c>
      <c r="T240">
        <f t="shared" si="42"/>
        <v>1.6190458711395454E-2</v>
      </c>
      <c r="U240" t="s">
        <v>744</v>
      </c>
      <c r="V240">
        <f t="shared" si="43"/>
        <v>6030.9428571428516</v>
      </c>
      <c r="W240">
        <f t="shared" si="44"/>
        <v>7106.0642857142802</v>
      </c>
      <c r="X240">
        <f t="shared" si="45"/>
        <v>1716.1736428571305</v>
      </c>
      <c r="Y240">
        <f t="shared" si="46"/>
        <v>3.7803852135737368</v>
      </c>
      <c r="Z240">
        <f t="shared" si="46"/>
        <v>3.8516291320591201</v>
      </c>
      <c r="AA240">
        <f t="shared" si="46"/>
        <v>3.2345612277547824</v>
      </c>
      <c r="AB240">
        <f t="shared" si="47"/>
        <v>3.6221918577958796</v>
      </c>
      <c r="AC240">
        <f t="shared" si="48"/>
        <v>0.33758266097332601</v>
      </c>
    </row>
    <row r="241" spans="1:29" x14ac:dyDescent="0.2">
      <c r="A241" s="8" t="s">
        <v>745</v>
      </c>
      <c r="B241" t="s">
        <v>746</v>
      </c>
      <c r="C241" s="3">
        <v>616.98</v>
      </c>
      <c r="D241" s="3">
        <v>351.66</v>
      </c>
      <c r="E241" s="3">
        <v>1890.33</v>
      </c>
      <c r="F241" t="s">
        <v>747</v>
      </c>
      <c r="G241" s="7">
        <v>667.26034712950604</v>
      </c>
      <c r="H241" s="7">
        <v>2214.64263462394</v>
      </c>
      <c r="I241" s="7">
        <v>197.53538050734301</v>
      </c>
      <c r="K241" s="8" t="s">
        <v>745</v>
      </c>
      <c r="L241" t="s">
        <v>746</v>
      </c>
      <c r="M241">
        <f t="shared" si="37"/>
        <v>20403.528600000001</v>
      </c>
      <c r="N241">
        <f t="shared" si="38"/>
        <v>20417.379600000004</v>
      </c>
      <c r="O241">
        <f t="shared" si="39"/>
        <v>20037.498</v>
      </c>
      <c r="P241">
        <f t="shared" si="40"/>
        <v>4.3097052811018601</v>
      </c>
      <c r="Q241">
        <f t="shared" si="40"/>
        <v>4.3100000032609174</v>
      </c>
      <c r="R241">
        <f t="shared" si="40"/>
        <v>4.3018434920140285</v>
      </c>
      <c r="S241">
        <f t="shared" si="41"/>
        <v>4.3071829254589353</v>
      </c>
      <c r="T241">
        <f t="shared" si="42"/>
        <v>4.6264324724567332E-3</v>
      </c>
      <c r="U241" t="s">
        <v>747</v>
      </c>
      <c r="V241">
        <f t="shared" si="43"/>
        <v>800.71241655540723</v>
      </c>
      <c r="W241">
        <f t="shared" si="44"/>
        <v>2214.64263462394</v>
      </c>
      <c r="X241">
        <f t="shared" si="45"/>
        <v>282.47559412550049</v>
      </c>
      <c r="Y241">
        <f t="shared" si="46"/>
        <v>2.9034765631139985</v>
      </c>
      <c r="Z241">
        <f t="shared" si="46"/>
        <v>3.3453036563684666</v>
      </c>
      <c r="AA241">
        <f t="shared" si="46"/>
        <v>2.4509809307590009</v>
      </c>
      <c r="AB241">
        <f t="shared" si="47"/>
        <v>2.8999203834138219</v>
      </c>
      <c r="AC241">
        <f t="shared" si="48"/>
        <v>0.4471719682582207</v>
      </c>
    </row>
    <row r="242" spans="1:29" x14ac:dyDescent="0.2">
      <c r="A242" s="8" t="s">
        <v>748</v>
      </c>
      <c r="B242" t="s">
        <v>749</v>
      </c>
      <c r="C242" s="3">
        <v>619.57000000000005</v>
      </c>
      <c r="D242" s="3">
        <v>351.5</v>
      </c>
      <c r="E242" s="3">
        <v>1860.48</v>
      </c>
      <c r="F242" t="s">
        <v>750</v>
      </c>
      <c r="G242" s="7">
        <v>4481.8618784530299</v>
      </c>
      <c r="H242" s="7">
        <v>7879.5156537753201</v>
      </c>
      <c r="I242" s="7">
        <v>1799.6712707182301</v>
      </c>
      <c r="K242" s="8" t="s">
        <v>748</v>
      </c>
      <c r="L242" t="s">
        <v>749</v>
      </c>
      <c r="M242">
        <f t="shared" si="37"/>
        <v>20489.179900000003</v>
      </c>
      <c r="N242">
        <f t="shared" si="38"/>
        <v>20408.09</v>
      </c>
      <c r="O242">
        <f t="shared" si="39"/>
        <v>19721.088</v>
      </c>
      <c r="P242">
        <f t="shared" si="40"/>
        <v>4.3115245756763318</v>
      </c>
      <c r="Q242">
        <f t="shared" si="40"/>
        <v>4.3098023608514975</v>
      </c>
      <c r="R242">
        <f t="shared" si="40"/>
        <v>4.2949308710190852</v>
      </c>
      <c r="S242">
        <f t="shared" si="41"/>
        <v>4.3054192691823046</v>
      </c>
      <c r="T242">
        <f t="shared" si="42"/>
        <v>9.1239453088229078E-3</v>
      </c>
      <c r="U242" t="s">
        <v>750</v>
      </c>
      <c r="V242">
        <f t="shared" si="43"/>
        <v>5378.2342541436356</v>
      </c>
      <c r="W242">
        <f t="shared" si="44"/>
        <v>7879.5156537753201</v>
      </c>
      <c r="X242">
        <f t="shared" si="45"/>
        <v>2573.529917127069</v>
      </c>
      <c r="Y242">
        <f t="shared" si="46"/>
        <v>3.7306397144113292</v>
      </c>
      <c r="Z242">
        <f t="shared" si="46"/>
        <v>3.8964995226472268</v>
      </c>
      <c r="AA242">
        <f t="shared" si="46"/>
        <v>3.4105292212621858</v>
      </c>
      <c r="AB242">
        <f t="shared" si="47"/>
        <v>3.679222819440247</v>
      </c>
      <c r="AC242">
        <f t="shared" si="48"/>
        <v>0.24703148842489156</v>
      </c>
    </row>
    <row r="243" spans="1:29" x14ac:dyDescent="0.2">
      <c r="A243" s="8" t="s">
        <v>751</v>
      </c>
      <c r="B243" t="s">
        <v>752</v>
      </c>
      <c r="C243" s="7">
        <v>627.29285714285697</v>
      </c>
      <c r="D243" s="7">
        <v>353.46428571428498</v>
      </c>
      <c r="E243" s="7">
        <v>1932.05952380952</v>
      </c>
      <c r="F243" t="s">
        <v>753</v>
      </c>
      <c r="G243" s="7">
        <v>446.08179959100198</v>
      </c>
      <c r="H243" s="7">
        <v>2219.9284253578699</v>
      </c>
      <c r="I243" s="7">
        <v>156.02862985684999</v>
      </c>
      <c r="K243" s="8" t="s">
        <v>751</v>
      </c>
      <c r="L243" t="s">
        <v>752</v>
      </c>
      <c r="M243">
        <f t="shared" si="37"/>
        <v>20744.574785714281</v>
      </c>
      <c r="N243">
        <f t="shared" si="38"/>
        <v>20522.136428571386</v>
      </c>
      <c r="O243">
        <f t="shared" si="39"/>
        <v>20479.830952380911</v>
      </c>
      <c r="P243">
        <f t="shared" si="40"/>
        <v>4.3169045372555903</v>
      </c>
      <c r="Q243">
        <f t="shared" si="40"/>
        <v>4.3122225704184407</v>
      </c>
      <c r="R243">
        <f t="shared" si="40"/>
        <v>4.3113263675014908</v>
      </c>
      <c r="S243">
        <f t="shared" si="41"/>
        <v>4.3134844917251733</v>
      </c>
      <c r="T243">
        <f t="shared" si="42"/>
        <v>2.9955514500135316E-3</v>
      </c>
      <c r="U243" t="s">
        <v>753</v>
      </c>
      <c r="V243">
        <f t="shared" si="43"/>
        <v>535.29815950920238</v>
      </c>
      <c r="W243">
        <f t="shared" si="44"/>
        <v>2219.9284253578699</v>
      </c>
      <c r="X243">
        <f t="shared" si="45"/>
        <v>223.12094069529547</v>
      </c>
      <c r="Y243">
        <f t="shared" si="46"/>
        <v>2.7285957501714542</v>
      </c>
      <c r="Z243">
        <f t="shared" si="46"/>
        <v>3.3463389722104466</v>
      </c>
      <c r="AA243">
        <f t="shared" si="46"/>
        <v>2.3485403322812757</v>
      </c>
      <c r="AB243">
        <f t="shared" si="47"/>
        <v>2.8078250182210591</v>
      </c>
      <c r="AC243">
        <f t="shared" si="48"/>
        <v>0.50359556108834291</v>
      </c>
    </row>
    <row r="244" spans="1:29" x14ac:dyDescent="0.2">
      <c r="A244" s="8" t="s">
        <v>754</v>
      </c>
      <c r="B244" t="s">
        <v>755</v>
      </c>
      <c r="C244" s="7">
        <v>245.377358490566</v>
      </c>
      <c r="D244" s="7">
        <v>117.867924528301</v>
      </c>
      <c r="E244" s="7">
        <v>793.04716981132003</v>
      </c>
      <c r="F244" t="s">
        <v>756</v>
      </c>
      <c r="G244" s="7">
        <v>18794.231884057899</v>
      </c>
      <c r="H244" s="7">
        <v>28567.757246376801</v>
      </c>
      <c r="I244" s="7">
        <v>9507.9094202898505</v>
      </c>
      <c r="K244" s="8" t="s">
        <v>754</v>
      </c>
      <c r="L244" t="s">
        <v>755</v>
      </c>
      <c r="M244">
        <f t="shared" si="37"/>
        <v>8114.6292452830176</v>
      </c>
      <c r="N244">
        <f t="shared" si="38"/>
        <v>6843.4116981131565</v>
      </c>
      <c r="O244">
        <f t="shared" si="39"/>
        <v>8406.299999999992</v>
      </c>
      <c r="P244">
        <f t="shared" si="40"/>
        <v>3.9092686818448055</v>
      </c>
      <c r="Q244">
        <f t="shared" si="40"/>
        <v>3.8352726678408842</v>
      </c>
      <c r="R244">
        <f t="shared" si="40"/>
        <v>3.9246048848390238</v>
      </c>
      <c r="S244">
        <f t="shared" si="41"/>
        <v>3.889715411508238</v>
      </c>
      <c r="T244">
        <f t="shared" si="42"/>
        <v>4.7768284814213816E-2</v>
      </c>
      <c r="U244" t="s">
        <v>756</v>
      </c>
      <c r="V244">
        <f t="shared" si="43"/>
        <v>22553.078260869479</v>
      </c>
      <c r="W244">
        <f t="shared" si="44"/>
        <v>28567.757246376801</v>
      </c>
      <c r="X244">
        <f t="shared" si="45"/>
        <v>13596.310471014485</v>
      </c>
      <c r="Y244">
        <f t="shared" si="46"/>
        <v>4.3532058269443903</v>
      </c>
      <c r="Z244">
        <f t="shared" si="46"/>
        <v>4.4558761467966361</v>
      </c>
      <c r="AA244">
        <f t="shared" si="46"/>
        <v>4.1334210731152652</v>
      </c>
      <c r="AB244">
        <f t="shared" si="47"/>
        <v>4.3141676822854302</v>
      </c>
      <c r="AC244">
        <f t="shared" si="48"/>
        <v>0.16473403166779169</v>
      </c>
    </row>
    <row r="245" spans="1:29" x14ac:dyDescent="0.2">
      <c r="A245" s="8" t="s">
        <v>757</v>
      </c>
      <c r="B245" t="s">
        <v>758</v>
      </c>
      <c r="C245" s="7">
        <v>302.86416443252898</v>
      </c>
      <c r="D245" s="7">
        <v>167.28865058087499</v>
      </c>
      <c r="E245" s="7">
        <v>916.53351206434297</v>
      </c>
      <c r="F245" t="s">
        <v>759</v>
      </c>
      <c r="G245" s="7">
        <v>13788.681697612699</v>
      </c>
      <c r="H245" s="7">
        <v>14836.532272325299</v>
      </c>
      <c r="I245" s="7">
        <v>5653.1600353669301</v>
      </c>
      <c r="K245" s="8" t="s">
        <v>757</v>
      </c>
      <c r="L245" t="s">
        <v>758</v>
      </c>
      <c r="M245">
        <f t="shared" si="37"/>
        <v>10015.717917783733</v>
      </c>
      <c r="N245">
        <f t="shared" si="38"/>
        <v>9712.779052725602</v>
      </c>
      <c r="O245">
        <f t="shared" si="39"/>
        <v>9715.2552278820349</v>
      </c>
      <c r="P245">
        <f t="shared" si="40"/>
        <v>4.00068208458889</v>
      </c>
      <c r="Q245">
        <f t="shared" si="40"/>
        <v>3.9873435094736229</v>
      </c>
      <c r="R245">
        <f t="shared" si="40"/>
        <v>3.9874542143650138</v>
      </c>
      <c r="S245">
        <f t="shared" si="41"/>
        <v>3.991826602809176</v>
      </c>
      <c r="T245">
        <f t="shared" si="42"/>
        <v>7.6692719378298737E-3</v>
      </c>
      <c r="U245" t="s">
        <v>759</v>
      </c>
      <c r="V245">
        <f t="shared" si="43"/>
        <v>16546.418037135238</v>
      </c>
      <c r="W245">
        <f t="shared" si="44"/>
        <v>14836.532272325299</v>
      </c>
      <c r="X245">
        <f t="shared" si="45"/>
        <v>8084.0188505747101</v>
      </c>
      <c r="Y245">
        <f t="shared" si="46"/>
        <v>4.2187039923670149</v>
      </c>
      <c r="Z245">
        <f t="shared" si="46"/>
        <v>4.1713324055939625</v>
      </c>
      <c r="AA245">
        <f t="shared" si="46"/>
        <v>3.9076273175462641</v>
      </c>
      <c r="AB245">
        <f t="shared" si="47"/>
        <v>4.0992212385024134</v>
      </c>
      <c r="AC245">
        <f t="shared" si="48"/>
        <v>0.16760724840788571</v>
      </c>
    </row>
    <row r="246" spans="1:29" x14ac:dyDescent="0.2">
      <c r="A246" s="8" t="s">
        <v>760</v>
      </c>
      <c r="B246" t="s">
        <v>761</v>
      </c>
      <c r="C246" s="7">
        <v>284.97054886211498</v>
      </c>
      <c r="D246" s="7">
        <v>164.969210174029</v>
      </c>
      <c r="E246" s="7">
        <v>837.39223560910295</v>
      </c>
      <c r="F246" t="s">
        <v>762</v>
      </c>
      <c r="G246" s="7">
        <v>29389.226153846099</v>
      </c>
      <c r="H246" s="7">
        <v>24722.704615384599</v>
      </c>
      <c r="I246" s="7">
        <v>12736.5323076923</v>
      </c>
      <c r="K246" s="8" t="s">
        <v>760</v>
      </c>
      <c r="L246" t="s">
        <v>761</v>
      </c>
      <c r="M246">
        <f t="shared" si="37"/>
        <v>9423.976050870142</v>
      </c>
      <c r="N246">
        <f t="shared" si="38"/>
        <v>9578.1123427041239</v>
      </c>
      <c r="O246">
        <f t="shared" si="39"/>
        <v>8876.3576974564912</v>
      </c>
      <c r="P246">
        <f t="shared" si="40"/>
        <v>3.9742341737728055</v>
      </c>
      <c r="Q246">
        <f t="shared" si="40"/>
        <v>3.981279926622892</v>
      </c>
      <c r="R246">
        <f t="shared" si="40"/>
        <v>3.9482347950134917</v>
      </c>
      <c r="S246">
        <f t="shared" si="41"/>
        <v>3.96791629846973</v>
      </c>
      <c r="T246">
        <f t="shared" si="42"/>
        <v>1.7404937288871717E-2</v>
      </c>
      <c r="U246" t="s">
        <v>762</v>
      </c>
      <c r="V246">
        <f t="shared" si="43"/>
        <v>35267.071384615316</v>
      </c>
      <c r="W246">
        <f t="shared" si="44"/>
        <v>24722.704615384599</v>
      </c>
      <c r="X246">
        <f t="shared" si="45"/>
        <v>18213.241199999986</v>
      </c>
      <c r="Y246">
        <f t="shared" si="46"/>
        <v>4.547369396885836</v>
      </c>
      <c r="Z246">
        <f t="shared" si="46"/>
        <v>4.3930959799801039</v>
      </c>
      <c r="AA246">
        <f t="shared" si="46"/>
        <v>4.2603872390413242</v>
      </c>
      <c r="AB246">
        <f t="shared" si="47"/>
        <v>4.4002842053024223</v>
      </c>
      <c r="AC246">
        <f t="shared" si="48"/>
        <v>0.14362605149392771</v>
      </c>
    </row>
    <row r="247" spans="1:29" x14ac:dyDescent="0.2">
      <c r="A247" s="8" t="s">
        <v>763</v>
      </c>
      <c r="B247" t="s">
        <v>764</v>
      </c>
      <c r="C247" s="7">
        <v>574.79560649474695</v>
      </c>
      <c r="D247" s="7">
        <v>329.21585482330403</v>
      </c>
      <c r="E247" s="7">
        <v>1738.45654250238</v>
      </c>
      <c r="F247" t="s">
        <v>765</v>
      </c>
      <c r="G247" s="7">
        <v>732.16230936819102</v>
      </c>
      <c r="H247" s="7">
        <v>2192.3453159041301</v>
      </c>
      <c r="I247" s="7">
        <v>330.029411764705</v>
      </c>
      <c r="K247" s="8" t="s">
        <v>763</v>
      </c>
      <c r="L247" t="s">
        <v>764</v>
      </c>
      <c r="M247">
        <f t="shared" si="37"/>
        <v>19008.490706781282</v>
      </c>
      <c r="N247">
        <f t="shared" si="38"/>
        <v>19114.272531041031</v>
      </c>
      <c r="O247">
        <f t="shared" si="39"/>
        <v>18427.639350525227</v>
      </c>
      <c r="P247">
        <f t="shared" si="40"/>
        <v>4.2789476348171229</v>
      </c>
      <c r="Q247">
        <f t="shared" si="40"/>
        <v>4.2813577738817719</v>
      </c>
      <c r="R247">
        <f t="shared" si="40"/>
        <v>4.2654697040359562</v>
      </c>
      <c r="S247">
        <f t="shared" si="41"/>
        <v>4.275258370911617</v>
      </c>
      <c r="T247">
        <f t="shared" si="42"/>
        <v>8.5624582906856407E-3</v>
      </c>
      <c r="U247" t="s">
        <v>765</v>
      </c>
      <c r="V247">
        <f t="shared" si="43"/>
        <v>878.59477124182922</v>
      </c>
      <c r="W247">
        <f t="shared" si="44"/>
        <v>2192.3453159041301</v>
      </c>
      <c r="X247">
        <f t="shared" si="45"/>
        <v>471.94205882352816</v>
      </c>
      <c r="Y247">
        <f t="shared" si="46"/>
        <v>2.9437886143315577</v>
      </c>
      <c r="Z247">
        <f t="shared" si="46"/>
        <v>3.3409089608434805</v>
      </c>
      <c r="AA247">
        <f t="shared" si="46"/>
        <v>2.6738886827912074</v>
      </c>
      <c r="AB247">
        <f t="shared" si="47"/>
        <v>2.9861954193220819</v>
      </c>
      <c r="AC247">
        <f t="shared" si="48"/>
        <v>0.33552610280775652</v>
      </c>
    </row>
    <row r="248" spans="1:29" x14ac:dyDescent="0.2">
      <c r="A248" s="8" t="s">
        <v>766</v>
      </c>
      <c r="B248" t="s">
        <v>767</v>
      </c>
      <c r="C248" s="7">
        <v>619.01033591731198</v>
      </c>
      <c r="D248" s="7">
        <v>330.20801033591698</v>
      </c>
      <c r="E248" s="7">
        <v>1837.08397932816</v>
      </c>
      <c r="F248" t="s">
        <v>768</v>
      </c>
      <c r="G248" s="7">
        <v>3550.6127819548801</v>
      </c>
      <c r="H248" s="7">
        <v>5522.9260651629002</v>
      </c>
      <c r="I248" s="7">
        <v>1340.22305764411</v>
      </c>
      <c r="K248" s="8" t="s">
        <v>766</v>
      </c>
      <c r="L248" t="s">
        <v>767</v>
      </c>
      <c r="M248">
        <f t="shared" si="37"/>
        <v>20470.671808785508</v>
      </c>
      <c r="N248">
        <f t="shared" si="38"/>
        <v>19171.877080103342</v>
      </c>
      <c r="O248">
        <f t="shared" si="39"/>
        <v>19473.090180878495</v>
      </c>
      <c r="P248">
        <f t="shared" si="40"/>
        <v>4.311132095621022</v>
      </c>
      <c r="Q248">
        <f t="shared" si="40"/>
        <v>4.2826646358630445</v>
      </c>
      <c r="R248">
        <f t="shared" si="40"/>
        <v>4.2894348750954441</v>
      </c>
      <c r="S248">
        <f t="shared" si="41"/>
        <v>4.2944105355265032</v>
      </c>
      <c r="T248">
        <f t="shared" si="42"/>
        <v>1.4871683287776294E-2</v>
      </c>
      <c r="U248" t="s">
        <v>768</v>
      </c>
      <c r="V248">
        <f t="shared" si="43"/>
        <v>4260.7353383458558</v>
      </c>
      <c r="W248">
        <f t="shared" si="44"/>
        <v>5522.9260651629002</v>
      </c>
      <c r="X248">
        <f t="shared" si="45"/>
        <v>1916.5189724310771</v>
      </c>
      <c r="Y248">
        <f t="shared" si="46"/>
        <v>3.6294845582169382</v>
      </c>
      <c r="Z248">
        <f t="shared" si="46"/>
        <v>3.7421692294075091</v>
      </c>
      <c r="AA248">
        <f t="shared" si="46"/>
        <v>3.2825131228762259</v>
      </c>
      <c r="AB248">
        <f t="shared" si="47"/>
        <v>3.5513889701668915</v>
      </c>
      <c r="AC248">
        <f t="shared" si="48"/>
        <v>0.23957279629068196</v>
      </c>
    </row>
    <row r="249" spans="1:29" x14ac:dyDescent="0.2">
      <c r="A249" s="8" t="s">
        <v>769</v>
      </c>
      <c r="B249" t="s">
        <v>770</v>
      </c>
      <c r="C249" s="7">
        <v>519.28224299065403</v>
      </c>
      <c r="D249" s="7">
        <v>295.71401869158802</v>
      </c>
      <c r="E249" s="7">
        <v>1490.55887850467</v>
      </c>
      <c r="F249" t="s">
        <v>771</v>
      </c>
      <c r="G249" s="7">
        <v>3524.0883977900498</v>
      </c>
      <c r="H249" s="7">
        <v>3575.9521178637201</v>
      </c>
      <c r="I249" s="7">
        <v>1126.4125230202501</v>
      </c>
      <c r="K249" s="8" t="s">
        <v>769</v>
      </c>
      <c r="L249" t="s">
        <v>770</v>
      </c>
      <c r="M249">
        <f t="shared" si="37"/>
        <v>17172.66377570093</v>
      </c>
      <c r="N249">
        <f t="shared" si="38"/>
        <v>17169.155925233601</v>
      </c>
      <c r="O249">
        <f t="shared" si="39"/>
        <v>15799.924112149502</v>
      </c>
      <c r="P249">
        <f t="shared" si="40"/>
        <v>4.23483766693486</v>
      </c>
      <c r="Q249">
        <f t="shared" si="40"/>
        <v>4.2347489447809457</v>
      </c>
      <c r="R249">
        <f t="shared" si="40"/>
        <v>4.1986550010206338</v>
      </c>
      <c r="S249">
        <f t="shared" si="41"/>
        <v>4.2227472042454792</v>
      </c>
      <c r="T249">
        <f t="shared" si="42"/>
        <v>2.086450718506451E-2</v>
      </c>
      <c r="U249" t="s">
        <v>771</v>
      </c>
      <c r="V249">
        <f t="shared" si="43"/>
        <v>4228.9060773480596</v>
      </c>
      <c r="W249">
        <f t="shared" si="44"/>
        <v>3575.9521178637201</v>
      </c>
      <c r="X249">
        <f t="shared" si="45"/>
        <v>1610.7699079189576</v>
      </c>
      <c r="Y249">
        <f t="shared" si="46"/>
        <v>3.6262280397124176</v>
      </c>
      <c r="Z249">
        <f t="shared" si="46"/>
        <v>3.5533916949430102</v>
      </c>
      <c r="AA249">
        <f t="shared" si="46"/>
        <v>3.2070335076085876</v>
      </c>
      <c r="AB249">
        <f t="shared" si="47"/>
        <v>3.4622177474213385</v>
      </c>
      <c r="AC249">
        <f t="shared" si="48"/>
        <v>0.2239766292862955</v>
      </c>
    </row>
    <row r="250" spans="1:29" x14ac:dyDescent="0.2">
      <c r="A250" s="8" t="s">
        <v>772</v>
      </c>
      <c r="B250" t="s">
        <v>773</v>
      </c>
      <c r="C250" s="7">
        <v>588.90789473684197</v>
      </c>
      <c r="D250" s="7">
        <v>350.26754385964898</v>
      </c>
      <c r="E250" s="7">
        <v>1801.8947368421</v>
      </c>
      <c r="F250" t="s">
        <v>774</v>
      </c>
      <c r="G250" s="7">
        <v>14232.1535087719</v>
      </c>
      <c r="H250" s="7">
        <v>11564.504385964899</v>
      </c>
      <c r="I250" s="7">
        <v>9154.0614035087692</v>
      </c>
      <c r="K250" s="8" t="s">
        <v>772</v>
      </c>
      <c r="L250" t="s">
        <v>773</v>
      </c>
      <c r="M250">
        <f t="shared" si="37"/>
        <v>19475.184078947364</v>
      </c>
      <c r="N250">
        <f t="shared" si="38"/>
        <v>20336.533596491219</v>
      </c>
      <c r="O250">
        <f t="shared" si="39"/>
        <v>19100.08421052626</v>
      </c>
      <c r="P250">
        <f t="shared" si="40"/>
        <v>4.2894815713044609</v>
      </c>
      <c r="Q250">
        <f t="shared" si="40"/>
        <v>4.3082769285173415</v>
      </c>
      <c r="R250">
        <f t="shared" si="40"/>
        <v>4.2810352820166413</v>
      </c>
      <c r="S250">
        <f t="shared" si="41"/>
        <v>4.2929312606128143</v>
      </c>
      <c r="T250">
        <f t="shared" si="42"/>
        <v>1.3944608035380709E-2</v>
      </c>
      <c r="U250" t="s">
        <v>774</v>
      </c>
      <c r="V250">
        <f t="shared" si="43"/>
        <v>17078.584210526278</v>
      </c>
      <c r="W250">
        <f t="shared" si="44"/>
        <v>11564.504385964899</v>
      </c>
      <c r="X250">
        <f t="shared" si="45"/>
        <v>13090.30780701754</v>
      </c>
      <c r="Y250">
        <f t="shared" si="46"/>
        <v>4.2324518654723562</v>
      </c>
      <c r="Z250">
        <f t="shared" si="46"/>
        <v>4.0631270251695177</v>
      </c>
      <c r="AA250">
        <f t="shared" si="46"/>
        <v>4.1169498587216902</v>
      </c>
      <c r="AB250">
        <f t="shared" si="47"/>
        <v>4.1375095831211874</v>
      </c>
      <c r="AC250">
        <f t="shared" si="48"/>
        <v>8.6514461718448649E-2</v>
      </c>
    </row>
    <row r="251" spans="1:29" x14ac:dyDescent="0.2">
      <c r="A251" s="8" t="s">
        <v>775</v>
      </c>
      <c r="B251" t="s">
        <v>776</v>
      </c>
      <c r="C251" s="7">
        <v>1241.75595238095</v>
      </c>
      <c r="D251" s="7">
        <v>676.23214285714198</v>
      </c>
      <c r="E251" s="7">
        <v>3917.00595238095</v>
      </c>
      <c r="F251" t="s">
        <v>777</v>
      </c>
      <c r="G251" s="7">
        <v>30405.535714285699</v>
      </c>
      <c r="H251" s="7">
        <v>40400.952380952302</v>
      </c>
      <c r="I251" s="7">
        <v>14900.4464285714</v>
      </c>
      <c r="K251" s="8" t="s">
        <v>775</v>
      </c>
      <c r="L251" t="s">
        <v>776</v>
      </c>
      <c r="M251">
        <f t="shared" si="37"/>
        <v>41064.869345238018</v>
      </c>
      <c r="N251">
        <f t="shared" si="38"/>
        <v>39262.038214285662</v>
      </c>
      <c r="O251">
        <f t="shared" si="39"/>
        <v>41520.263095238071</v>
      </c>
      <c r="P251">
        <f t="shared" si="40"/>
        <v>4.6134704453848734</v>
      </c>
      <c r="Q251">
        <f t="shared" si="40"/>
        <v>4.593972841423958</v>
      </c>
      <c r="R251">
        <f t="shared" si="40"/>
        <v>4.6182600967779761</v>
      </c>
      <c r="S251">
        <f t="shared" si="41"/>
        <v>4.6085677945289367</v>
      </c>
      <c r="T251">
        <f t="shared" si="42"/>
        <v>1.2864473647189734E-2</v>
      </c>
      <c r="U251" t="s">
        <v>777</v>
      </c>
      <c r="V251">
        <f t="shared" si="43"/>
        <v>36486.642857142841</v>
      </c>
      <c r="W251">
        <f t="shared" si="44"/>
        <v>40400.952380952302</v>
      </c>
      <c r="X251">
        <f t="shared" si="45"/>
        <v>21307.638392857101</v>
      </c>
      <c r="Y251">
        <f t="shared" si="46"/>
        <v>4.5621339056860881</v>
      </c>
      <c r="Z251">
        <f t="shared" si="46"/>
        <v>4.606391602955088</v>
      </c>
      <c r="AA251">
        <f t="shared" si="46"/>
        <v>4.3285353178612738</v>
      </c>
      <c r="AB251">
        <f t="shared" si="47"/>
        <v>4.4990202755008166</v>
      </c>
      <c r="AC251">
        <f t="shared" si="48"/>
        <v>0.14929342426210926</v>
      </c>
    </row>
    <row r="252" spans="1:29" x14ac:dyDescent="0.2">
      <c r="A252" s="8" t="s">
        <v>778</v>
      </c>
      <c r="B252" t="s">
        <v>779</v>
      </c>
      <c r="C252" s="7">
        <v>854.16981132075398</v>
      </c>
      <c r="D252" s="7">
        <v>476.56603773584902</v>
      </c>
      <c r="E252" s="7">
        <v>2527.1111111111099</v>
      </c>
      <c r="F252" t="s">
        <v>780</v>
      </c>
      <c r="G252" s="7">
        <v>6609.4599156118102</v>
      </c>
      <c r="H252" s="7">
        <v>6939.3101265822697</v>
      </c>
      <c r="I252" s="7">
        <v>3415.7552742615999</v>
      </c>
      <c r="K252" s="8" t="s">
        <v>778</v>
      </c>
      <c r="L252" t="s">
        <v>779</v>
      </c>
      <c r="M252">
        <f t="shared" si="37"/>
        <v>28247.395660377333</v>
      </c>
      <c r="N252">
        <f t="shared" si="38"/>
        <v>27669.424150943396</v>
      </c>
      <c r="O252">
        <f t="shared" si="39"/>
        <v>26787.377777777765</v>
      </c>
      <c r="P252">
        <f t="shared" si="40"/>
        <v>4.4509784131301284</v>
      </c>
      <c r="Q252">
        <f t="shared" si="40"/>
        <v>4.4420001208080988</v>
      </c>
      <c r="R252">
        <f t="shared" si="40"/>
        <v>4.4279302025078309</v>
      </c>
      <c r="S252">
        <f t="shared" si="41"/>
        <v>4.4403029121486854</v>
      </c>
      <c r="T252">
        <f t="shared" si="42"/>
        <v>1.1617460615282359E-2</v>
      </c>
      <c r="U252" t="s">
        <v>780</v>
      </c>
      <c r="V252">
        <f t="shared" si="43"/>
        <v>7931.3518987341722</v>
      </c>
      <c r="W252">
        <f t="shared" si="44"/>
        <v>6939.3101265822697</v>
      </c>
      <c r="X252">
        <f t="shared" si="45"/>
        <v>4884.5300421940874</v>
      </c>
      <c r="Y252">
        <f t="shared" si="46"/>
        <v>3.8993472191107967</v>
      </c>
      <c r="Z252">
        <f t="shared" si="46"/>
        <v>3.841316297095942</v>
      </c>
      <c r="AA252">
        <f t="shared" si="46"/>
        <v>3.6888227850660278</v>
      </c>
      <c r="AB252">
        <f t="shared" si="47"/>
        <v>3.8098287670909223</v>
      </c>
      <c r="AC252">
        <f t="shared" si="48"/>
        <v>0.10873698883926453</v>
      </c>
    </row>
    <row r="253" spans="1:29" x14ac:dyDescent="0.2">
      <c r="A253" s="8" t="s">
        <v>781</v>
      </c>
      <c r="B253" t="s">
        <v>782</v>
      </c>
      <c r="C253" s="7">
        <v>536.07719298245604</v>
      </c>
      <c r="D253" s="7">
        <v>349.63508771929799</v>
      </c>
      <c r="E253" s="7">
        <v>1744.90175438596</v>
      </c>
      <c r="F253" t="s">
        <v>783</v>
      </c>
      <c r="G253" s="7">
        <v>602.75420875420798</v>
      </c>
      <c r="H253" s="7">
        <v>1590.16161616161</v>
      </c>
      <c r="I253" s="7">
        <v>121.882154882154</v>
      </c>
      <c r="K253" s="8" t="s">
        <v>781</v>
      </c>
      <c r="L253" t="s">
        <v>782</v>
      </c>
      <c r="M253">
        <f t="shared" si="37"/>
        <v>17728.072771929823</v>
      </c>
      <c r="N253">
        <f t="shared" si="38"/>
        <v>20299.813192982441</v>
      </c>
      <c r="O253">
        <f t="shared" si="39"/>
        <v>18495.958596491175</v>
      </c>
      <c r="P253">
        <f t="shared" si="40"/>
        <v>4.2486615257865292</v>
      </c>
      <c r="Q253">
        <f t="shared" si="40"/>
        <v>4.3074920413797058</v>
      </c>
      <c r="R253">
        <f t="shared" si="40"/>
        <v>4.2670768445661515</v>
      </c>
      <c r="S253">
        <f t="shared" si="41"/>
        <v>4.2744101372441285</v>
      </c>
      <c r="T253">
        <f t="shared" si="42"/>
        <v>3.0093027055539019E-2</v>
      </c>
      <c r="U253" t="s">
        <v>783</v>
      </c>
      <c r="V253">
        <f t="shared" si="43"/>
        <v>723.30505050504951</v>
      </c>
      <c r="W253">
        <f t="shared" si="44"/>
        <v>1590.16161616161</v>
      </c>
      <c r="X253">
        <f t="shared" si="45"/>
        <v>174.29148148148022</v>
      </c>
      <c r="Y253">
        <f t="shared" si="46"/>
        <v>2.8593214975854555</v>
      </c>
      <c r="Z253">
        <f t="shared" si="46"/>
        <v>3.2014412661067539</v>
      </c>
      <c r="AA253">
        <f t="shared" si="46"/>
        <v>2.2412761614301679</v>
      </c>
      <c r="AB253">
        <f t="shared" si="47"/>
        <v>2.7673463083741261</v>
      </c>
      <c r="AC253">
        <f t="shared" si="48"/>
        <v>0.48664549071422841</v>
      </c>
    </row>
    <row r="254" spans="1:29" x14ac:dyDescent="0.2">
      <c r="A254" s="8" t="s">
        <v>784</v>
      </c>
      <c r="B254" t="s">
        <v>785</v>
      </c>
      <c r="C254" s="7">
        <v>566.08479532163699</v>
      </c>
      <c r="D254" s="7">
        <v>345.38742690058399</v>
      </c>
      <c r="E254" s="7">
        <v>1706.2456140350801</v>
      </c>
      <c r="F254" t="s">
        <v>786</v>
      </c>
      <c r="G254" s="7">
        <v>269.89970501474897</v>
      </c>
      <c r="H254" s="7">
        <v>1949.3126843657799</v>
      </c>
      <c r="I254" s="7">
        <v>57.193215339232999</v>
      </c>
      <c r="K254" s="8" t="s">
        <v>784</v>
      </c>
      <c r="L254" t="s">
        <v>785</v>
      </c>
      <c r="M254">
        <f t="shared" si="37"/>
        <v>18720.424181286537</v>
      </c>
      <c r="N254">
        <f t="shared" si="38"/>
        <v>20053.194005847909</v>
      </c>
      <c r="O254">
        <f t="shared" si="39"/>
        <v>18086.203508771847</v>
      </c>
      <c r="P254">
        <f t="shared" si="40"/>
        <v>4.2723156850807706</v>
      </c>
      <c r="Q254">
        <f t="shared" si="40"/>
        <v>4.3021835554419665</v>
      </c>
      <c r="R254">
        <f t="shared" si="40"/>
        <v>4.2573474132816536</v>
      </c>
      <c r="S254">
        <f t="shared" si="41"/>
        <v>4.2772822179347969</v>
      </c>
      <c r="T254">
        <f t="shared" si="42"/>
        <v>2.2826952214378943E-2</v>
      </c>
      <c r="U254" t="s">
        <v>786</v>
      </c>
      <c r="V254">
        <f t="shared" si="43"/>
        <v>323.87964601769875</v>
      </c>
      <c r="W254">
        <f t="shared" si="44"/>
        <v>1949.3126843657799</v>
      </c>
      <c r="X254">
        <f t="shared" si="45"/>
        <v>81.786297935103192</v>
      </c>
      <c r="Y254">
        <f t="shared" si="46"/>
        <v>2.5103836559448722</v>
      </c>
      <c r="Z254">
        <f t="shared" si="46"/>
        <v>3.2898815087957218</v>
      </c>
      <c r="AA254">
        <f t="shared" si="46"/>
        <v>1.9126805502529207</v>
      </c>
      <c r="AB254">
        <f t="shared" si="47"/>
        <v>2.5709819049978382</v>
      </c>
      <c r="AC254">
        <f t="shared" si="48"/>
        <v>0.69059737249284237</v>
      </c>
    </row>
    <row r="255" spans="1:29" x14ac:dyDescent="0.2">
      <c r="A255" s="8" t="s">
        <v>787</v>
      </c>
      <c r="B255" t="s">
        <v>788</v>
      </c>
      <c r="C255" s="7">
        <v>559.08680555555497</v>
      </c>
      <c r="D255" s="7">
        <v>341.944444444444</v>
      </c>
      <c r="E255" s="7">
        <v>1765.8020833333301</v>
      </c>
      <c r="F255" t="s">
        <v>789</v>
      </c>
      <c r="G255" s="7">
        <v>7606.1597222222199</v>
      </c>
      <c r="H255" s="7">
        <v>17977.791666666599</v>
      </c>
      <c r="I255" s="7">
        <v>3793.6944444444398</v>
      </c>
      <c r="K255" s="8" t="s">
        <v>787</v>
      </c>
      <c r="L255" t="s">
        <v>788</v>
      </c>
      <c r="M255">
        <f t="shared" si="37"/>
        <v>18489.000659722202</v>
      </c>
      <c r="N255">
        <f t="shared" si="38"/>
        <v>19853.294444444418</v>
      </c>
      <c r="O255">
        <f t="shared" si="39"/>
        <v>18717.502083333296</v>
      </c>
      <c r="P255">
        <f t="shared" si="40"/>
        <v>4.266913437946779</v>
      </c>
      <c r="Q255">
        <f t="shared" si="40"/>
        <v>4.2978325836596838</v>
      </c>
      <c r="R255">
        <f t="shared" si="40"/>
        <v>4.2722478901388028</v>
      </c>
      <c r="S255">
        <f t="shared" si="41"/>
        <v>4.2789979705817558</v>
      </c>
      <c r="T255">
        <f t="shared" si="42"/>
        <v>1.6527888019759386E-2</v>
      </c>
      <c r="U255" t="s">
        <v>789</v>
      </c>
      <c r="V255">
        <f t="shared" si="43"/>
        <v>9127.3916666666628</v>
      </c>
      <c r="W255">
        <f t="shared" si="44"/>
        <v>17977.791666666599</v>
      </c>
      <c r="X255">
        <f t="shared" si="45"/>
        <v>5424.9830555555491</v>
      </c>
      <c r="Y255">
        <f t="shared" si="46"/>
        <v>3.960346686995845</v>
      </c>
      <c r="Z255">
        <f t="shared" si="46"/>
        <v>4.254736343354784</v>
      </c>
      <c r="AA255">
        <f t="shared" si="46"/>
        <v>3.7343983860431078</v>
      </c>
      <c r="AB255">
        <f t="shared" si="47"/>
        <v>3.9831604721312455</v>
      </c>
      <c r="AC255">
        <f t="shared" si="48"/>
        <v>0.26091808877303835</v>
      </c>
    </row>
    <row r="256" spans="1:29" x14ac:dyDescent="0.2">
      <c r="A256" s="8" t="s">
        <v>790</v>
      </c>
      <c r="B256" t="s">
        <v>791</v>
      </c>
      <c r="C256" s="7">
        <v>577.35004642525496</v>
      </c>
      <c r="D256" s="7">
        <v>345.41689879294302</v>
      </c>
      <c r="E256" s="7">
        <v>1844.56917363045</v>
      </c>
      <c r="F256" t="s">
        <v>792</v>
      </c>
      <c r="G256" s="7">
        <v>4013.16219369895</v>
      </c>
      <c r="H256" s="7">
        <v>8179.0396732788704</v>
      </c>
      <c r="I256" s="7">
        <v>1596.1680280046601</v>
      </c>
      <c r="K256" s="8" t="s">
        <v>790</v>
      </c>
      <c r="L256" t="s">
        <v>791</v>
      </c>
      <c r="M256">
        <f t="shared" si="37"/>
        <v>19092.966035283182</v>
      </c>
      <c r="N256">
        <f t="shared" si="38"/>
        <v>20054.905143918273</v>
      </c>
      <c r="O256">
        <f t="shared" si="39"/>
        <v>19552.433240482769</v>
      </c>
      <c r="P256">
        <f t="shared" si="40"/>
        <v>4.2808733999860005</v>
      </c>
      <c r="Q256">
        <f t="shared" si="40"/>
        <v>4.3022206121880071</v>
      </c>
      <c r="R256">
        <f t="shared" si="40"/>
        <v>4.2912008117143854</v>
      </c>
      <c r="S256">
        <f t="shared" si="41"/>
        <v>4.2914316079627985</v>
      </c>
      <c r="T256">
        <f t="shared" si="42"/>
        <v>1.0675477384200958E-2</v>
      </c>
      <c r="U256" t="s">
        <v>792</v>
      </c>
      <c r="V256">
        <f t="shared" si="43"/>
        <v>4815.7946324387394</v>
      </c>
      <c r="W256">
        <f t="shared" si="44"/>
        <v>8179.0396732788704</v>
      </c>
      <c r="X256">
        <f t="shared" si="45"/>
        <v>2282.5202800466636</v>
      </c>
      <c r="Y256">
        <f t="shared" si="46"/>
        <v>3.6826679583369097</v>
      </c>
      <c r="Z256">
        <f t="shared" si="46"/>
        <v>3.9127023147863249</v>
      </c>
      <c r="AA256">
        <f t="shared" si="46"/>
        <v>3.3584146449021666</v>
      </c>
      <c r="AB256">
        <f t="shared" si="47"/>
        <v>3.6512616393418007</v>
      </c>
      <c r="AC256">
        <f t="shared" si="48"/>
        <v>0.27847526443298221</v>
      </c>
    </row>
    <row r="257" spans="1:29" x14ac:dyDescent="0.2">
      <c r="A257" s="8" t="s">
        <v>793</v>
      </c>
      <c r="B257" t="s">
        <v>794</v>
      </c>
      <c r="C257" s="7">
        <v>347.93995098039198</v>
      </c>
      <c r="D257" s="7">
        <v>185.412990196078</v>
      </c>
      <c r="E257" s="7">
        <v>1042.7916666666599</v>
      </c>
      <c r="F257" t="s">
        <v>795</v>
      </c>
      <c r="G257" s="7">
        <v>6798.6825396825398</v>
      </c>
      <c r="H257" s="7">
        <v>8326.4810744810693</v>
      </c>
      <c r="I257" s="7">
        <v>3367.6971916971902</v>
      </c>
      <c r="K257" s="8" t="s">
        <v>793</v>
      </c>
      <c r="L257" t="s">
        <v>794</v>
      </c>
      <c r="M257">
        <f t="shared" si="37"/>
        <v>11506.374178921564</v>
      </c>
      <c r="N257">
        <f t="shared" si="38"/>
        <v>10765.07821078429</v>
      </c>
      <c r="O257">
        <f t="shared" si="39"/>
        <v>11053.591666666594</v>
      </c>
      <c r="P257">
        <f t="shared" si="40"/>
        <v>4.0609384928598784</v>
      </c>
      <c r="Q257">
        <f t="shared" si="40"/>
        <v>4.0320171894208769</v>
      </c>
      <c r="R257">
        <f t="shared" si="40"/>
        <v>4.0435034171673268</v>
      </c>
      <c r="S257">
        <f t="shared" si="41"/>
        <v>4.0454863664826943</v>
      </c>
      <c r="T257">
        <f t="shared" si="42"/>
        <v>1.4562263359216728E-2</v>
      </c>
      <c r="U257" t="s">
        <v>795</v>
      </c>
      <c r="V257">
        <f t="shared" si="43"/>
        <v>8158.419047619047</v>
      </c>
      <c r="W257">
        <f t="shared" si="44"/>
        <v>8326.4810744810693</v>
      </c>
      <c r="X257">
        <f t="shared" si="45"/>
        <v>4815.8069841269817</v>
      </c>
      <c r="Y257">
        <f t="shared" si="46"/>
        <v>3.9116060085803248</v>
      </c>
      <c r="Z257">
        <f t="shared" si="46"/>
        <v>3.9204614992671698</v>
      </c>
      <c r="AA257">
        <f t="shared" si="46"/>
        <v>3.6826690722264286</v>
      </c>
      <c r="AB257">
        <f t="shared" si="47"/>
        <v>3.8382455266913076</v>
      </c>
      <c r="AC257">
        <f t="shared" si="48"/>
        <v>0.13480589681732458</v>
      </c>
    </row>
    <row r="258" spans="1:29" x14ac:dyDescent="0.2">
      <c r="A258" s="8" t="s">
        <v>796</v>
      </c>
      <c r="B258" t="s">
        <v>797</v>
      </c>
      <c r="C258" s="7">
        <v>394.908957415565</v>
      </c>
      <c r="D258" s="7">
        <v>236.26284875183501</v>
      </c>
      <c r="E258" s="7">
        <v>1224.7085168869301</v>
      </c>
      <c r="F258" t="s">
        <v>798</v>
      </c>
      <c r="G258" s="7">
        <v>6786.8044444444404</v>
      </c>
      <c r="H258" s="7">
        <v>10230.796296296199</v>
      </c>
      <c r="I258" s="7">
        <v>3279.7614814814801</v>
      </c>
      <c r="K258" s="8" t="s">
        <v>796</v>
      </c>
      <c r="L258" t="s">
        <v>797</v>
      </c>
      <c r="M258">
        <f t="shared" si="37"/>
        <v>13059.639221732734</v>
      </c>
      <c r="N258">
        <f t="shared" si="38"/>
        <v>13717.420998531541</v>
      </c>
      <c r="O258">
        <f t="shared" si="39"/>
        <v>12981.910279001459</v>
      </c>
      <c r="P258">
        <f t="shared" si="40"/>
        <v>4.1159311795290341</v>
      </c>
      <c r="Q258">
        <f t="shared" si="40"/>
        <v>4.137272467683454</v>
      </c>
      <c r="R258">
        <f t="shared" si="40"/>
        <v>4.1133386032953956</v>
      </c>
      <c r="S258">
        <f t="shared" si="41"/>
        <v>4.1221807501692949</v>
      </c>
      <c r="T258">
        <f t="shared" si="42"/>
        <v>1.3133937567507978E-2</v>
      </c>
      <c r="U258" t="s">
        <v>798</v>
      </c>
      <c r="V258">
        <f t="shared" si="43"/>
        <v>8144.1653333333279</v>
      </c>
      <c r="W258">
        <f t="shared" si="44"/>
        <v>10230.796296296199</v>
      </c>
      <c r="X258">
        <f t="shared" si="45"/>
        <v>4690.0589185185163</v>
      </c>
      <c r="Y258">
        <f t="shared" si="46"/>
        <v>3.9108465816215516</v>
      </c>
      <c r="Z258">
        <f t="shared" si="46"/>
        <v>4.0099094375859261</v>
      </c>
      <c r="AA258">
        <f t="shared" si="46"/>
        <v>3.6711782985416823</v>
      </c>
      <c r="AB258">
        <f t="shared" si="47"/>
        <v>3.8639781059163867</v>
      </c>
      <c r="AC258">
        <f t="shared" si="48"/>
        <v>0.17416138105431678</v>
      </c>
    </row>
    <row r="259" spans="1:29" x14ac:dyDescent="0.2">
      <c r="A259" s="8" t="s">
        <v>799</v>
      </c>
      <c r="B259" t="s">
        <v>800</v>
      </c>
      <c r="C259" s="7">
        <v>269.73054587688699</v>
      </c>
      <c r="D259" s="7">
        <v>149.36004645760701</v>
      </c>
      <c r="E259" s="7">
        <v>780.03600464576004</v>
      </c>
      <c r="F259" t="s">
        <v>801</v>
      </c>
      <c r="G259" s="7">
        <v>1646.5678160919499</v>
      </c>
      <c r="H259" s="7">
        <v>2988.2862068965501</v>
      </c>
      <c r="I259" s="7">
        <v>540.33103448275801</v>
      </c>
      <c r="K259" s="8" t="s">
        <v>799</v>
      </c>
      <c r="L259" t="s">
        <v>800</v>
      </c>
      <c r="M259">
        <f t="shared" si="37"/>
        <v>8919.9891521486534</v>
      </c>
      <c r="N259">
        <f t="shared" si="38"/>
        <v>8671.8442973286637</v>
      </c>
      <c r="O259">
        <f t="shared" si="39"/>
        <v>8268.3816492450569</v>
      </c>
      <c r="P259">
        <f t="shared" si="40"/>
        <v>3.9503643262186294</v>
      </c>
      <c r="Q259">
        <f t="shared" si="40"/>
        <v>3.9381114715215673</v>
      </c>
      <c r="R259">
        <f t="shared" si="40"/>
        <v>3.9174205144399892</v>
      </c>
      <c r="S259">
        <f t="shared" si="41"/>
        <v>3.9352987707267286</v>
      </c>
      <c r="T259">
        <f t="shared" si="42"/>
        <v>1.6651040446398042E-2</v>
      </c>
      <c r="U259" t="s">
        <v>801</v>
      </c>
      <c r="V259">
        <f t="shared" si="43"/>
        <v>1975.8813793103398</v>
      </c>
      <c r="W259">
        <f t="shared" si="44"/>
        <v>2988.2862068965501</v>
      </c>
      <c r="X259">
        <f t="shared" si="45"/>
        <v>772.67337931034388</v>
      </c>
      <c r="Y259">
        <f t="shared" si="46"/>
        <v>3.295760868461477</v>
      </c>
      <c r="Z259">
        <f t="shared" si="46"/>
        <v>3.4754221902394997</v>
      </c>
      <c r="AA259">
        <f t="shared" si="46"/>
        <v>2.8879959498821743</v>
      </c>
      <c r="AB259">
        <f t="shared" si="47"/>
        <v>3.219726336194384</v>
      </c>
      <c r="AC259">
        <f t="shared" si="48"/>
        <v>0.30100387794493993</v>
      </c>
    </row>
    <row r="260" spans="1:29" x14ac:dyDescent="0.2">
      <c r="A260" s="8" t="s">
        <v>802</v>
      </c>
      <c r="B260" t="s">
        <v>803</v>
      </c>
      <c r="C260" s="7">
        <v>360.68939393939303</v>
      </c>
      <c r="D260" s="7">
        <v>198.43434343434299</v>
      </c>
      <c r="E260" s="7">
        <v>1131.27272727272</v>
      </c>
      <c r="F260" t="s">
        <v>804</v>
      </c>
      <c r="G260" s="7">
        <v>1636.8411458333301</v>
      </c>
      <c r="H260" s="7">
        <v>2616.1901041666601</v>
      </c>
      <c r="I260" s="7">
        <v>571.59635416666595</v>
      </c>
      <c r="K260" s="8" t="s">
        <v>802</v>
      </c>
      <c r="L260" t="s">
        <v>803</v>
      </c>
      <c r="M260">
        <f t="shared" si="37"/>
        <v>11927.998257575728</v>
      </c>
      <c r="N260">
        <f t="shared" si="38"/>
        <v>11521.097979797954</v>
      </c>
      <c r="O260">
        <f t="shared" si="39"/>
        <v>11991.490909090831</v>
      </c>
      <c r="P260">
        <f t="shared" si="40"/>
        <v>4.0765675670038499</v>
      </c>
      <c r="Q260">
        <f t="shared" si="40"/>
        <v>4.0614938700459291</v>
      </c>
      <c r="R260">
        <f t="shared" si="40"/>
        <v>4.0788731825432079</v>
      </c>
      <c r="S260">
        <f t="shared" si="41"/>
        <v>4.0723115398643293</v>
      </c>
      <c r="T260">
        <f t="shared" si="42"/>
        <v>9.4390386681468593E-3</v>
      </c>
      <c r="U260" t="s">
        <v>804</v>
      </c>
      <c r="V260">
        <f t="shared" si="43"/>
        <v>1964.209374999996</v>
      </c>
      <c r="W260">
        <f t="shared" si="44"/>
        <v>2616.1901041666601</v>
      </c>
      <c r="X260">
        <f t="shared" si="45"/>
        <v>817.38278645833225</v>
      </c>
      <c r="Y260">
        <f t="shared" si="46"/>
        <v>3.2931877795612206</v>
      </c>
      <c r="Z260">
        <f t="shared" si="46"/>
        <v>3.4176692985936903</v>
      </c>
      <c r="AA260">
        <f t="shared" si="46"/>
        <v>2.9124254875169044</v>
      </c>
      <c r="AB260">
        <f t="shared" si="47"/>
        <v>3.2077608552239383</v>
      </c>
      <c r="AC260">
        <f t="shared" si="48"/>
        <v>0.26323211564918236</v>
      </c>
    </row>
    <row r="261" spans="1:29" x14ac:dyDescent="0.2">
      <c r="A261" s="8" t="s">
        <v>805</v>
      </c>
      <c r="B261" t="s">
        <v>806</v>
      </c>
      <c r="C261" s="7">
        <v>217.97812500000001</v>
      </c>
      <c r="D261" s="7">
        <v>118.5625</v>
      </c>
      <c r="E261" s="7">
        <v>637.13437499999998</v>
      </c>
      <c r="F261" t="s">
        <v>807</v>
      </c>
      <c r="G261" s="7">
        <v>2504.2330827067599</v>
      </c>
      <c r="H261" s="7">
        <v>4622.9899749373399</v>
      </c>
      <c r="I261" s="7">
        <v>786.54135338345804</v>
      </c>
      <c r="K261" s="8" t="s">
        <v>805</v>
      </c>
      <c r="L261" t="s">
        <v>806</v>
      </c>
      <c r="M261">
        <f t="shared" ref="M261:M324" si="49">C261*33.07</f>
        <v>7208.5365937500001</v>
      </c>
      <c r="N261">
        <f t="shared" ref="N261:N324" si="50">D261*58.06</f>
        <v>6883.7387500000004</v>
      </c>
      <c r="O261">
        <f t="shared" ref="O261:O324" si="51">E261*10.6</f>
        <v>6753.6243749999994</v>
      </c>
      <c r="P261">
        <f t="shared" ref="P261:R324" si="52">LOG10(M261)</f>
        <v>3.8578471074702922</v>
      </c>
      <c r="Q261">
        <f t="shared" si="52"/>
        <v>3.8378243797283926</v>
      </c>
      <c r="R261">
        <f t="shared" si="52"/>
        <v>3.8295369022571601</v>
      </c>
      <c r="S261">
        <f t="shared" ref="S261:S324" si="53">AVERAGE(P261:R261)</f>
        <v>3.841736129818615</v>
      </c>
      <c r="T261">
        <f t="shared" ref="T261:T324" si="54">STDEV(P261:R261)</f>
        <v>1.4554836700515711E-2</v>
      </c>
      <c r="U261" t="s">
        <v>807</v>
      </c>
      <c r="V261">
        <f t="shared" ref="V261:V324" si="55">G261*1.2</f>
        <v>3005.0796992481119</v>
      </c>
      <c r="W261">
        <f t="shared" ref="W261:W324" si="56">H261*1</f>
        <v>4622.9899749373399</v>
      </c>
      <c r="X261">
        <f t="shared" ref="X261:X324" si="57">I261*1.43</f>
        <v>1124.7541353383449</v>
      </c>
      <c r="Y261">
        <f t="shared" ref="Y261:AA324" si="58">LOG10(V261)</f>
        <v>3.4778559946364851</v>
      </c>
      <c r="Z261">
        <f t="shared" si="58"/>
        <v>3.6649229516612887</v>
      </c>
      <c r="AA261">
        <f t="shared" si="58"/>
        <v>3.0510575985936148</v>
      </c>
      <c r="AB261">
        <f t="shared" ref="AB261:AB324" si="59">AVERAGE(Y261:AA261)</f>
        <v>3.3979455149637965</v>
      </c>
      <c r="AC261">
        <f t="shared" ref="AC261:AC324" si="60">STDEV(Y261:AA261)</f>
        <v>0.31463777823930233</v>
      </c>
    </row>
    <row r="262" spans="1:29" x14ac:dyDescent="0.2">
      <c r="A262" s="8" t="s">
        <v>808</v>
      </c>
      <c r="B262" t="s">
        <v>809</v>
      </c>
      <c r="C262" s="7">
        <v>569.72759856630796</v>
      </c>
      <c r="D262" s="7">
        <v>304.338112305854</v>
      </c>
      <c r="E262" s="7">
        <v>1691.36200716845</v>
      </c>
      <c r="F262" t="s">
        <v>810</v>
      </c>
      <c r="G262" s="7">
        <v>1208.38303030303</v>
      </c>
      <c r="H262" s="7">
        <v>1906.5369696969601</v>
      </c>
      <c r="I262" s="7">
        <v>299.86060606060602</v>
      </c>
      <c r="K262" s="8" t="s">
        <v>808</v>
      </c>
      <c r="L262" t="s">
        <v>809</v>
      </c>
      <c r="M262">
        <f t="shared" si="49"/>
        <v>18840.891684587805</v>
      </c>
      <c r="N262">
        <f t="shared" si="50"/>
        <v>17669.870800477885</v>
      </c>
      <c r="O262">
        <f t="shared" si="51"/>
        <v>17928.437275985569</v>
      </c>
      <c r="P262">
        <f t="shared" si="52"/>
        <v>4.2751014528375455</v>
      </c>
      <c r="Q262">
        <f t="shared" si="52"/>
        <v>4.2472333740203663</v>
      </c>
      <c r="R262">
        <f t="shared" si="52"/>
        <v>4.2535424361325189</v>
      </c>
      <c r="S262">
        <f t="shared" si="53"/>
        <v>4.2586257543301436</v>
      </c>
      <c r="T262">
        <f t="shared" si="54"/>
        <v>1.4612923977214651E-2</v>
      </c>
      <c r="U262" t="s">
        <v>810</v>
      </c>
      <c r="V262">
        <f t="shared" si="55"/>
        <v>1450.0596363636359</v>
      </c>
      <c r="W262">
        <f t="shared" si="56"/>
        <v>1906.5369696969601</v>
      </c>
      <c r="X262">
        <f t="shared" si="57"/>
        <v>428.80066666666659</v>
      </c>
      <c r="Y262">
        <f t="shared" si="58"/>
        <v>3.1613858637598393</v>
      </c>
      <c r="Z262">
        <f t="shared" si="58"/>
        <v>3.2802452311044275</v>
      </c>
      <c r="AA262">
        <f t="shared" si="58"/>
        <v>2.632255451893271</v>
      </c>
      <c r="AB262">
        <f t="shared" si="59"/>
        <v>3.0246288489191797</v>
      </c>
      <c r="AC262">
        <f t="shared" si="60"/>
        <v>0.34496311298692095</v>
      </c>
    </row>
    <row r="263" spans="1:29" x14ac:dyDescent="0.2">
      <c r="A263" s="8" t="s">
        <v>811</v>
      </c>
      <c r="B263" t="s">
        <v>812</v>
      </c>
      <c r="C263" s="7">
        <v>552.15537848605504</v>
      </c>
      <c r="D263" s="7">
        <v>313.58432934926901</v>
      </c>
      <c r="E263" s="7">
        <v>1737.8512616201799</v>
      </c>
      <c r="F263" t="s">
        <v>813</v>
      </c>
      <c r="G263" s="7">
        <v>9337.8446215139393</v>
      </c>
      <c r="H263" s="7">
        <v>8448.3758300132795</v>
      </c>
      <c r="I263" s="7">
        <v>3007.1208499335899</v>
      </c>
      <c r="K263" s="8" t="s">
        <v>811</v>
      </c>
      <c r="L263" t="s">
        <v>812</v>
      </c>
      <c r="M263">
        <f t="shared" si="49"/>
        <v>18259.778366533839</v>
      </c>
      <c r="N263">
        <f t="shared" si="50"/>
        <v>18206.70616201856</v>
      </c>
      <c r="O263">
        <f t="shared" si="51"/>
        <v>18421.223373173907</v>
      </c>
      <c r="P263">
        <f t="shared" si="52"/>
        <v>4.2614955018524139</v>
      </c>
      <c r="Q263">
        <f t="shared" si="52"/>
        <v>4.2602313831892218</v>
      </c>
      <c r="R263">
        <f t="shared" si="52"/>
        <v>4.2653184687802712</v>
      </c>
      <c r="S263">
        <f t="shared" si="53"/>
        <v>4.2623484512739687</v>
      </c>
      <c r="T263">
        <f t="shared" si="54"/>
        <v>2.6486320977938821E-3</v>
      </c>
      <c r="U263" t="s">
        <v>813</v>
      </c>
      <c r="V263">
        <f t="shared" si="55"/>
        <v>11205.413545816727</v>
      </c>
      <c r="W263">
        <f t="shared" si="56"/>
        <v>8448.3758300132795</v>
      </c>
      <c r="X263">
        <f t="shared" si="57"/>
        <v>4300.1828154050336</v>
      </c>
      <c r="Y263">
        <f t="shared" si="58"/>
        <v>4.0494278891934377</v>
      </c>
      <c r="Z263">
        <f t="shared" si="58"/>
        <v>3.9267732254158694</v>
      </c>
      <c r="AA263">
        <f t="shared" si="58"/>
        <v>3.6334869193084001</v>
      </c>
      <c r="AB263">
        <f t="shared" si="59"/>
        <v>3.8698960113059022</v>
      </c>
      <c r="AC263">
        <f t="shared" si="60"/>
        <v>0.21372408783501617</v>
      </c>
    </row>
    <row r="264" spans="1:29" x14ac:dyDescent="0.2">
      <c r="A264" s="8" t="s">
        <v>814</v>
      </c>
      <c r="B264" t="s">
        <v>815</v>
      </c>
      <c r="C264" s="7" t="s">
        <v>188</v>
      </c>
      <c r="D264" s="7" t="s">
        <v>188</v>
      </c>
      <c r="E264" s="7" t="s">
        <v>188</v>
      </c>
      <c r="F264" t="s">
        <v>816</v>
      </c>
      <c r="G264" s="7">
        <v>936.35854858548498</v>
      </c>
      <c r="H264" s="7">
        <v>6417.0608856088502</v>
      </c>
      <c r="I264" s="7">
        <v>366.75645756457499</v>
      </c>
      <c r="K264" s="8" t="s">
        <v>814</v>
      </c>
      <c r="L264" t="s">
        <v>815</v>
      </c>
      <c r="M264" t="e">
        <f t="shared" si="49"/>
        <v>#VALUE!</v>
      </c>
      <c r="N264" t="e">
        <f t="shared" si="50"/>
        <v>#VALUE!</v>
      </c>
      <c r="O264" t="e">
        <f t="shared" si="51"/>
        <v>#VALUE!</v>
      </c>
      <c r="P264" t="e">
        <f t="shared" si="52"/>
        <v>#VALUE!</v>
      </c>
      <c r="Q264" t="e">
        <f t="shared" si="52"/>
        <v>#VALUE!</v>
      </c>
      <c r="R264" t="e">
        <f t="shared" si="52"/>
        <v>#VALUE!</v>
      </c>
      <c r="S264" t="e">
        <f t="shared" si="53"/>
        <v>#VALUE!</v>
      </c>
      <c r="T264" t="e">
        <f t="shared" si="54"/>
        <v>#VALUE!</v>
      </c>
      <c r="U264" t="s">
        <v>816</v>
      </c>
      <c r="V264">
        <f t="shared" si="55"/>
        <v>1123.630258302582</v>
      </c>
      <c r="W264">
        <f t="shared" si="56"/>
        <v>6417.0608856088502</v>
      </c>
      <c r="X264">
        <f t="shared" si="57"/>
        <v>524.46173431734223</v>
      </c>
      <c r="Y264">
        <f t="shared" si="58"/>
        <v>3.0506234258276037</v>
      </c>
      <c r="Z264">
        <f t="shared" si="58"/>
        <v>3.8073361599330022</v>
      </c>
      <c r="AA264">
        <f t="shared" si="58"/>
        <v>2.7197138067696711</v>
      </c>
      <c r="AB264">
        <f t="shared" si="59"/>
        <v>3.1925577975100921</v>
      </c>
      <c r="AC264">
        <f t="shared" si="60"/>
        <v>0.55752992760372599</v>
      </c>
    </row>
    <row r="265" spans="1:29" x14ac:dyDescent="0.2">
      <c r="A265" s="8" t="s">
        <v>817</v>
      </c>
      <c r="B265" t="s">
        <v>818</v>
      </c>
      <c r="C265" s="7">
        <v>629.47346600331605</v>
      </c>
      <c r="D265" s="7">
        <v>362.64427860696497</v>
      </c>
      <c r="E265" s="7">
        <v>1971.3938640132601</v>
      </c>
      <c r="F265" t="s">
        <v>819</v>
      </c>
      <c r="G265" s="7">
        <v>3564.24543946932</v>
      </c>
      <c r="H265" s="7">
        <v>7654.6741293532295</v>
      </c>
      <c r="I265" s="7">
        <v>1403.3159203980099</v>
      </c>
      <c r="K265" s="8" t="s">
        <v>817</v>
      </c>
      <c r="L265" t="s">
        <v>818</v>
      </c>
      <c r="M265">
        <f t="shared" si="49"/>
        <v>20816.687520729662</v>
      </c>
      <c r="N265">
        <f t="shared" si="50"/>
        <v>21055.126815920386</v>
      </c>
      <c r="O265">
        <f t="shared" si="51"/>
        <v>20896.774958540558</v>
      </c>
      <c r="P265">
        <f t="shared" si="52"/>
        <v>4.3184116230649492</v>
      </c>
      <c r="Q265">
        <f t="shared" si="52"/>
        <v>4.3233578615382156</v>
      </c>
      <c r="R265">
        <f t="shared" si="52"/>
        <v>4.3200792657386016</v>
      </c>
      <c r="S265">
        <f t="shared" si="53"/>
        <v>4.3206162501139218</v>
      </c>
      <c r="T265">
        <f t="shared" si="54"/>
        <v>2.5164623826135126E-3</v>
      </c>
      <c r="U265" t="s">
        <v>819</v>
      </c>
      <c r="V265">
        <f t="shared" si="55"/>
        <v>4277.0945273631842</v>
      </c>
      <c r="W265">
        <f t="shared" si="56"/>
        <v>7654.6741293532295</v>
      </c>
      <c r="X265">
        <f t="shared" si="57"/>
        <v>2006.7417661691541</v>
      </c>
      <c r="Y265">
        <f t="shared" si="58"/>
        <v>3.6311488486338432</v>
      </c>
      <c r="Z265">
        <f t="shared" si="58"/>
        <v>3.8839267068780288</v>
      </c>
      <c r="AA265">
        <f t="shared" si="58"/>
        <v>3.3024914897055502</v>
      </c>
      <c r="AB265">
        <f t="shared" si="59"/>
        <v>3.6058556817391412</v>
      </c>
      <c r="AC265">
        <f t="shared" si="60"/>
        <v>0.29154165424648038</v>
      </c>
    </row>
    <row r="266" spans="1:29" x14ac:dyDescent="0.2">
      <c r="A266" s="8" t="s">
        <v>820</v>
      </c>
      <c r="B266" t="s">
        <v>821</v>
      </c>
      <c r="C266" s="7">
        <v>585.79999999999995</v>
      </c>
      <c r="D266" s="7">
        <v>314.59740259740198</v>
      </c>
      <c r="E266" s="7">
        <v>1736.3593073592999</v>
      </c>
      <c r="F266" t="s">
        <v>822</v>
      </c>
      <c r="G266" s="7">
        <v>361.30916844349599</v>
      </c>
      <c r="H266" s="7">
        <v>2432.4381663112999</v>
      </c>
      <c r="I266" s="7">
        <v>111.839019189765</v>
      </c>
      <c r="K266" s="8" t="s">
        <v>820</v>
      </c>
      <c r="L266" t="s">
        <v>821</v>
      </c>
      <c r="M266">
        <f t="shared" si="49"/>
        <v>19372.405999999999</v>
      </c>
      <c r="N266">
        <f t="shared" si="50"/>
        <v>18265.525194805159</v>
      </c>
      <c r="O266">
        <f t="shared" si="51"/>
        <v>18405.408658008579</v>
      </c>
      <c r="P266">
        <f t="shared" si="52"/>
        <v>4.2871835622592824</v>
      </c>
      <c r="Q266">
        <f t="shared" si="52"/>
        <v>4.2616321641431512</v>
      </c>
      <c r="R266">
        <f t="shared" si="52"/>
        <v>4.2649454645943026</v>
      </c>
      <c r="S266">
        <f t="shared" si="53"/>
        <v>4.2712537303322451</v>
      </c>
      <c r="T266">
        <f t="shared" si="54"/>
        <v>1.3894752566621567E-2</v>
      </c>
      <c r="U266" t="s">
        <v>822</v>
      </c>
      <c r="V266">
        <f t="shared" si="55"/>
        <v>433.57100213219519</v>
      </c>
      <c r="W266">
        <f t="shared" si="56"/>
        <v>2432.4381663112999</v>
      </c>
      <c r="X266">
        <f t="shared" si="57"/>
        <v>159.92979744136395</v>
      </c>
      <c r="Y266">
        <f t="shared" si="58"/>
        <v>2.6370602282464168</v>
      </c>
      <c r="Z266">
        <f t="shared" si="58"/>
        <v>3.3860418091167035</v>
      </c>
      <c r="AA266">
        <f t="shared" si="58"/>
        <v>2.2039293871905175</v>
      </c>
      <c r="AB266">
        <f t="shared" si="59"/>
        <v>2.7423438081845455</v>
      </c>
      <c r="AC266">
        <f t="shared" si="60"/>
        <v>0.59804758896887966</v>
      </c>
    </row>
    <row r="267" spans="1:29" x14ac:dyDescent="0.2">
      <c r="A267" s="8" t="s">
        <v>823</v>
      </c>
      <c r="B267" t="s">
        <v>824</v>
      </c>
      <c r="C267" s="7">
        <v>551.94496855345903</v>
      </c>
      <c r="D267" s="7">
        <v>307.03852201257803</v>
      </c>
      <c r="E267" s="7">
        <v>1646.4858490566</v>
      </c>
      <c r="F267" t="s">
        <v>825</v>
      </c>
      <c r="G267" s="7">
        <v>1499.6635145784001</v>
      </c>
      <c r="H267" s="7">
        <v>3303.5256107170999</v>
      </c>
      <c r="I267" s="7">
        <v>580.44602048857303</v>
      </c>
      <c r="K267" s="8" t="s">
        <v>823</v>
      </c>
      <c r="L267" t="s">
        <v>824</v>
      </c>
      <c r="M267">
        <f t="shared" si="49"/>
        <v>18252.82011006289</v>
      </c>
      <c r="N267">
        <f t="shared" si="50"/>
        <v>17826.656588050282</v>
      </c>
      <c r="O267">
        <f t="shared" si="51"/>
        <v>17452.74999999996</v>
      </c>
      <c r="P267">
        <f t="shared" si="52"/>
        <v>4.2613299736483601</v>
      </c>
      <c r="Q267">
        <f t="shared" si="52"/>
        <v>4.2510698983342676</v>
      </c>
      <c r="R267">
        <f t="shared" si="52"/>
        <v>4.2418638677265799</v>
      </c>
      <c r="S267">
        <f t="shared" si="53"/>
        <v>4.251421246569735</v>
      </c>
      <c r="T267">
        <f t="shared" si="54"/>
        <v>9.7378079733796714E-3</v>
      </c>
      <c r="U267" t="s">
        <v>825</v>
      </c>
      <c r="V267">
        <f t="shared" si="55"/>
        <v>1799.5962174940801</v>
      </c>
      <c r="W267">
        <f t="shared" si="56"/>
        <v>3303.5256107170999</v>
      </c>
      <c r="X267">
        <f t="shared" si="57"/>
        <v>830.03780929865934</v>
      </c>
      <c r="Y267">
        <f t="shared" si="58"/>
        <v>3.2551750716666925</v>
      </c>
      <c r="Z267">
        <f t="shared" si="58"/>
        <v>3.5189776780430804</v>
      </c>
      <c r="AA267">
        <f t="shared" si="58"/>
        <v>2.9190978755035224</v>
      </c>
      <c r="AB267">
        <f t="shared" si="59"/>
        <v>3.2310835417377652</v>
      </c>
      <c r="AC267">
        <f t="shared" si="60"/>
        <v>0.30066467323991036</v>
      </c>
    </row>
    <row r="268" spans="1:29" x14ac:dyDescent="0.2">
      <c r="A268" s="8" t="s">
        <v>826</v>
      </c>
      <c r="B268" t="s">
        <v>827</v>
      </c>
      <c r="C268" s="7">
        <v>529.84552845528401</v>
      </c>
      <c r="D268" s="7">
        <v>286.33875338753302</v>
      </c>
      <c r="E268" s="7">
        <v>1642.13956639566</v>
      </c>
      <c r="F268" t="s">
        <v>828</v>
      </c>
      <c r="G268" s="7" t="s">
        <v>188</v>
      </c>
      <c r="H268" s="7" t="s">
        <v>188</v>
      </c>
      <c r="I268" s="7" t="s">
        <v>188</v>
      </c>
      <c r="K268" s="8" t="s">
        <v>826</v>
      </c>
      <c r="L268" t="s">
        <v>827</v>
      </c>
      <c r="M268">
        <f t="shared" si="49"/>
        <v>17521.991626016243</v>
      </c>
      <c r="N268">
        <f t="shared" si="50"/>
        <v>16624.828021680169</v>
      </c>
      <c r="O268">
        <f t="shared" si="51"/>
        <v>17406.679403793994</v>
      </c>
      <c r="P268">
        <f t="shared" si="52"/>
        <v>4.2435834684433571</v>
      </c>
      <c r="Q268">
        <f t="shared" si="52"/>
        <v>4.2207571613663228</v>
      </c>
      <c r="R268">
        <f t="shared" si="52"/>
        <v>4.2407159305571192</v>
      </c>
      <c r="S268">
        <f t="shared" si="53"/>
        <v>4.2350188534555997</v>
      </c>
      <c r="T268">
        <f t="shared" si="54"/>
        <v>1.243392895746389E-2</v>
      </c>
      <c r="U268" t="s">
        <v>828</v>
      </c>
      <c r="V268" t="e">
        <f t="shared" si="55"/>
        <v>#VALUE!</v>
      </c>
      <c r="W268" t="e">
        <f t="shared" si="56"/>
        <v>#VALUE!</v>
      </c>
      <c r="X268" t="e">
        <f t="shared" si="57"/>
        <v>#VALUE!</v>
      </c>
      <c r="Y268" t="e">
        <f t="shared" si="58"/>
        <v>#VALUE!</v>
      </c>
      <c r="Z268" t="e">
        <f t="shared" si="58"/>
        <v>#VALUE!</v>
      </c>
      <c r="AA268" t="e">
        <f t="shared" si="58"/>
        <v>#VALUE!</v>
      </c>
      <c r="AB268" t="e">
        <f t="shared" si="59"/>
        <v>#VALUE!</v>
      </c>
      <c r="AC268" t="e">
        <f t="shared" si="60"/>
        <v>#VALUE!</v>
      </c>
    </row>
    <row r="269" spans="1:29" x14ac:dyDescent="0.2">
      <c r="A269" s="8" t="s">
        <v>829</v>
      </c>
      <c r="B269" t="s">
        <v>830</v>
      </c>
      <c r="C269" s="7">
        <v>627.00966183574803</v>
      </c>
      <c r="D269" s="7">
        <v>372.41223832528101</v>
      </c>
      <c r="E269" s="7">
        <v>1960.4009661835701</v>
      </c>
      <c r="F269" t="s">
        <v>831</v>
      </c>
      <c r="G269" s="7">
        <v>15269.3338701019</v>
      </c>
      <c r="H269" s="7">
        <v>17848.178207192701</v>
      </c>
      <c r="I269" s="7">
        <v>8764.8046162104092</v>
      </c>
      <c r="K269" s="8" t="s">
        <v>829</v>
      </c>
      <c r="L269" t="s">
        <v>830</v>
      </c>
      <c r="M269">
        <f t="shared" si="49"/>
        <v>20735.209516908188</v>
      </c>
      <c r="N269">
        <f t="shared" si="50"/>
        <v>21622.254557165816</v>
      </c>
      <c r="O269">
        <f t="shared" si="51"/>
        <v>20780.25024154584</v>
      </c>
      <c r="P269">
        <f t="shared" si="52"/>
        <v>4.3167084280085675</v>
      </c>
      <c r="Q269">
        <f t="shared" si="52"/>
        <v>4.3349009759580319</v>
      </c>
      <c r="R269">
        <f t="shared" si="52"/>
        <v>4.3176507731474398</v>
      </c>
      <c r="S269">
        <f t="shared" si="53"/>
        <v>4.3230867257046794</v>
      </c>
      <c r="T269">
        <f t="shared" si="54"/>
        <v>1.0242284187465858E-2</v>
      </c>
      <c r="U269" t="s">
        <v>831</v>
      </c>
      <c r="V269">
        <f t="shared" si="55"/>
        <v>18323.20064412228</v>
      </c>
      <c r="W269">
        <f t="shared" si="56"/>
        <v>17848.178207192701</v>
      </c>
      <c r="X269">
        <f t="shared" si="57"/>
        <v>12533.670601180884</v>
      </c>
      <c r="Y269">
        <f t="shared" si="58"/>
        <v>4.2630013372724012</v>
      </c>
      <c r="Z269">
        <f t="shared" si="58"/>
        <v>4.251593893560746</v>
      </c>
      <c r="AA269">
        <f t="shared" si="58"/>
        <v>4.0980782767713793</v>
      </c>
      <c r="AB269">
        <f t="shared" si="59"/>
        <v>4.2042245025348421</v>
      </c>
      <c r="AC269">
        <f t="shared" si="60"/>
        <v>9.2102108422552786E-2</v>
      </c>
    </row>
    <row r="270" spans="1:29" x14ac:dyDescent="0.2">
      <c r="A270" s="8" t="s">
        <v>832</v>
      </c>
      <c r="B270" t="s">
        <v>833</v>
      </c>
      <c r="C270" s="7">
        <v>616.02783300198803</v>
      </c>
      <c r="D270" s="7">
        <v>385.86017229953598</v>
      </c>
      <c r="E270" s="7">
        <v>1938.1610337972099</v>
      </c>
      <c r="F270" t="s">
        <v>834</v>
      </c>
      <c r="G270" s="7">
        <v>22258.0610889774</v>
      </c>
      <c r="H270" s="7">
        <v>22304.009296148699</v>
      </c>
      <c r="I270" s="7">
        <v>12726.706507304099</v>
      </c>
      <c r="K270" s="8" t="s">
        <v>832</v>
      </c>
      <c r="L270" t="s">
        <v>833</v>
      </c>
      <c r="M270">
        <f t="shared" si="49"/>
        <v>20372.040437375745</v>
      </c>
      <c r="N270">
        <f t="shared" si="50"/>
        <v>22403.041603711059</v>
      </c>
      <c r="O270">
        <f t="shared" si="51"/>
        <v>20544.506958250426</v>
      </c>
      <c r="P270">
        <f t="shared" si="52"/>
        <v>4.3090345295555696</v>
      </c>
      <c r="Q270">
        <f t="shared" si="52"/>
        <v>4.3503069853891931</v>
      </c>
      <c r="R270">
        <f t="shared" si="52"/>
        <v>4.312695723213829</v>
      </c>
      <c r="S270">
        <f t="shared" si="53"/>
        <v>4.3240124127195303</v>
      </c>
      <c r="T270">
        <f t="shared" si="54"/>
        <v>2.2845229231963134E-2</v>
      </c>
      <c r="U270" t="s">
        <v>834</v>
      </c>
      <c r="V270">
        <f t="shared" si="55"/>
        <v>26709.673306772878</v>
      </c>
      <c r="W270">
        <f t="shared" si="56"/>
        <v>22304.009296148699</v>
      </c>
      <c r="X270">
        <f t="shared" si="57"/>
        <v>18199.190305444863</v>
      </c>
      <c r="Y270">
        <f t="shared" si="58"/>
        <v>4.42666857608077</v>
      </c>
      <c r="Z270">
        <f t="shared" si="58"/>
        <v>4.3483829374287311</v>
      </c>
      <c r="AA270">
        <f t="shared" si="58"/>
        <v>4.2600520663532233</v>
      </c>
      <c r="AB270">
        <f t="shared" si="59"/>
        <v>4.3450345266209078</v>
      </c>
      <c r="AC270">
        <f t="shared" si="60"/>
        <v>8.3358708121292743E-2</v>
      </c>
    </row>
    <row r="271" spans="1:29" x14ac:dyDescent="0.2">
      <c r="A271" s="8" t="s">
        <v>835</v>
      </c>
      <c r="B271" t="s">
        <v>836</v>
      </c>
      <c r="C271" s="3">
        <v>513.62</v>
      </c>
      <c r="D271" s="3">
        <v>313.10000000000002</v>
      </c>
      <c r="E271" s="3">
        <v>1688.73</v>
      </c>
      <c r="F271" t="s">
        <v>837</v>
      </c>
      <c r="G271" s="7">
        <v>1500.89122807017</v>
      </c>
      <c r="H271" s="7">
        <v>1419.0245614035</v>
      </c>
      <c r="I271" s="7">
        <v>376.77543859649097</v>
      </c>
      <c r="K271" s="8" t="s">
        <v>835</v>
      </c>
      <c r="L271" t="s">
        <v>836</v>
      </c>
      <c r="M271">
        <f t="shared" si="49"/>
        <v>16985.413400000001</v>
      </c>
      <c r="N271">
        <f t="shared" si="50"/>
        <v>18178.586000000003</v>
      </c>
      <c r="O271">
        <f t="shared" si="51"/>
        <v>17900.538</v>
      </c>
      <c r="P271">
        <f t="shared" si="52"/>
        <v>4.2300761214241192</v>
      </c>
      <c r="Q271">
        <f t="shared" si="52"/>
        <v>4.2595600991125702</v>
      </c>
      <c r="R271">
        <f t="shared" si="52"/>
        <v>4.2528660838804546</v>
      </c>
      <c r="S271">
        <f t="shared" si="53"/>
        <v>4.247500768139048</v>
      </c>
      <c r="T271">
        <f t="shared" si="54"/>
        <v>1.545691414341843E-2</v>
      </c>
      <c r="U271" t="s">
        <v>837</v>
      </c>
      <c r="V271">
        <f t="shared" si="55"/>
        <v>1801.069473684204</v>
      </c>
      <c r="W271">
        <f t="shared" si="56"/>
        <v>1419.0245614035</v>
      </c>
      <c r="X271">
        <f t="shared" si="57"/>
        <v>538.78887719298211</v>
      </c>
      <c r="Y271">
        <f t="shared" si="58"/>
        <v>3.255530465432392</v>
      </c>
      <c r="Z271">
        <f t="shared" si="58"/>
        <v>3.1519899125749458</v>
      </c>
      <c r="AA271">
        <f t="shared" si="58"/>
        <v>2.7314186215283565</v>
      </c>
      <c r="AB271">
        <f t="shared" si="59"/>
        <v>3.046312999845231</v>
      </c>
      <c r="AC271">
        <f t="shared" si="60"/>
        <v>0.27757704091510305</v>
      </c>
    </row>
    <row r="272" spans="1:29" x14ac:dyDescent="0.2">
      <c r="A272" s="8" t="s">
        <v>838</v>
      </c>
      <c r="B272" t="s">
        <v>839</v>
      </c>
      <c r="C272" s="3">
        <v>548.02</v>
      </c>
      <c r="D272" s="3">
        <v>290.05</v>
      </c>
      <c r="E272" s="3">
        <v>1680.31</v>
      </c>
      <c r="F272" t="s">
        <v>840</v>
      </c>
      <c r="G272" s="7">
        <v>1235.135986733</v>
      </c>
      <c r="H272" s="7">
        <v>3373.5679933665001</v>
      </c>
      <c r="I272" s="7">
        <v>493.23714759535602</v>
      </c>
      <c r="K272" s="8" t="s">
        <v>838</v>
      </c>
      <c r="L272" t="s">
        <v>839</v>
      </c>
      <c r="M272">
        <f t="shared" si="49"/>
        <v>18123.021399999998</v>
      </c>
      <c r="N272">
        <f t="shared" si="50"/>
        <v>16840.303</v>
      </c>
      <c r="O272">
        <f t="shared" si="51"/>
        <v>17811.286</v>
      </c>
      <c r="P272">
        <f t="shared" si="52"/>
        <v>4.2582306032724153</v>
      </c>
      <c r="Q272">
        <f t="shared" si="52"/>
        <v>4.2263499012992707</v>
      </c>
      <c r="R272">
        <f t="shared" si="52"/>
        <v>4.2506952772701441</v>
      </c>
      <c r="S272">
        <f t="shared" si="53"/>
        <v>4.2450919272806091</v>
      </c>
      <c r="T272">
        <f t="shared" si="54"/>
        <v>1.6662620979426536E-2</v>
      </c>
      <c r="U272" t="s">
        <v>840</v>
      </c>
      <c r="V272">
        <f t="shared" si="55"/>
        <v>1482.1631840795999</v>
      </c>
      <c r="W272">
        <f t="shared" si="56"/>
        <v>3373.5679933665001</v>
      </c>
      <c r="X272">
        <f t="shared" si="57"/>
        <v>705.32912106135905</v>
      </c>
      <c r="Y272">
        <f t="shared" si="58"/>
        <v>3.1708960214866435</v>
      </c>
      <c r="Z272">
        <f t="shared" si="58"/>
        <v>3.5280894676694072</v>
      </c>
      <c r="AA272">
        <f t="shared" si="58"/>
        <v>2.8483918150159755</v>
      </c>
      <c r="AB272">
        <f t="shared" si="59"/>
        <v>3.1824591013906756</v>
      </c>
      <c r="AC272">
        <f t="shared" si="60"/>
        <v>0.33999632846296524</v>
      </c>
    </row>
    <row r="273" spans="1:29" x14ac:dyDescent="0.2">
      <c r="A273" s="8" t="s">
        <v>841</v>
      </c>
      <c r="B273" t="s">
        <v>842</v>
      </c>
      <c r="C273" s="7">
        <v>558.12676056338</v>
      </c>
      <c r="D273" s="7">
        <v>300.10093896713602</v>
      </c>
      <c r="E273" s="7">
        <v>1780.6079812206499</v>
      </c>
      <c r="F273" t="s">
        <v>843</v>
      </c>
      <c r="G273" s="7">
        <v>82.974828375285995</v>
      </c>
      <c r="H273" s="7">
        <v>720.11111111111097</v>
      </c>
      <c r="I273" s="7">
        <v>21.537414965986301</v>
      </c>
      <c r="K273" s="8" t="s">
        <v>841</v>
      </c>
      <c r="L273" t="s">
        <v>842</v>
      </c>
      <c r="M273">
        <f t="shared" si="49"/>
        <v>18457.251971830978</v>
      </c>
      <c r="N273">
        <f t="shared" si="50"/>
        <v>17423.860516431916</v>
      </c>
      <c r="O273">
        <f t="shared" si="51"/>
        <v>18874.444600938888</v>
      </c>
      <c r="P273">
        <f t="shared" si="52"/>
        <v>4.2661670410934782</v>
      </c>
      <c r="Q273">
        <f t="shared" si="52"/>
        <v>4.2411443857595872</v>
      </c>
      <c r="R273">
        <f t="shared" si="52"/>
        <v>4.2758741809477776</v>
      </c>
      <c r="S273">
        <f t="shared" si="53"/>
        <v>4.2610618692669471</v>
      </c>
      <c r="T273">
        <f t="shared" si="54"/>
        <v>1.791889374339874E-2</v>
      </c>
      <c r="U273" t="s">
        <v>843</v>
      </c>
      <c r="V273">
        <f t="shared" si="55"/>
        <v>99.569794050343191</v>
      </c>
      <c r="W273">
        <f t="shared" si="56"/>
        <v>720.11111111111097</v>
      </c>
      <c r="X273">
        <f t="shared" si="57"/>
        <v>30.79850340136041</v>
      </c>
      <c r="Y273">
        <f t="shared" si="58"/>
        <v>1.9981276088366926</v>
      </c>
      <c r="Z273">
        <f t="shared" si="58"/>
        <v>2.857399512013826</v>
      </c>
      <c r="AA273">
        <f t="shared" si="58"/>
        <v>1.4885296132432209</v>
      </c>
      <c r="AB273">
        <f t="shared" si="59"/>
        <v>2.1146855780312461</v>
      </c>
      <c r="AC273">
        <f t="shared" si="60"/>
        <v>0.69183850722342133</v>
      </c>
    </row>
    <row r="274" spans="1:29" x14ac:dyDescent="0.2">
      <c r="A274" s="8" t="s">
        <v>844</v>
      </c>
      <c r="B274" t="s">
        <v>845</v>
      </c>
      <c r="C274" s="7">
        <v>603.17099567099501</v>
      </c>
      <c r="D274" s="7">
        <v>332.056277056277</v>
      </c>
      <c r="E274" s="7">
        <v>1815.1363636363601</v>
      </c>
      <c r="F274" t="s">
        <v>846</v>
      </c>
      <c r="G274" s="7">
        <v>5396.7841880341803</v>
      </c>
      <c r="H274" s="7">
        <v>6346.8333333333303</v>
      </c>
      <c r="I274" s="7">
        <v>1152.6923076922999</v>
      </c>
      <c r="K274" s="8" t="s">
        <v>844</v>
      </c>
      <c r="L274" t="s">
        <v>845</v>
      </c>
      <c r="M274">
        <f t="shared" si="49"/>
        <v>19946.864826839806</v>
      </c>
      <c r="N274">
        <f t="shared" si="50"/>
        <v>19279.187445887444</v>
      </c>
      <c r="O274">
        <f t="shared" si="51"/>
        <v>19240.445454545417</v>
      </c>
      <c r="P274">
        <f t="shared" si="52"/>
        <v>4.2998746446141283</v>
      </c>
      <c r="Q274">
        <f t="shared" si="52"/>
        <v>4.2850887258736714</v>
      </c>
      <c r="R274">
        <f t="shared" si="52"/>
        <v>4.2842151225984431</v>
      </c>
      <c r="S274">
        <f t="shared" si="53"/>
        <v>4.2897261643620803</v>
      </c>
      <c r="T274">
        <f t="shared" si="54"/>
        <v>8.7996894399898495E-3</v>
      </c>
      <c r="U274" t="s">
        <v>846</v>
      </c>
      <c r="V274">
        <f t="shared" si="55"/>
        <v>6476.1410256410163</v>
      </c>
      <c r="W274">
        <f t="shared" si="56"/>
        <v>6346.8333333333303</v>
      </c>
      <c r="X274">
        <f t="shared" si="57"/>
        <v>1648.3499999999888</v>
      </c>
      <c r="Y274">
        <f t="shared" si="58"/>
        <v>3.8113162974610204</v>
      </c>
      <c r="Z274">
        <f t="shared" si="58"/>
        <v>3.8025570939711146</v>
      </c>
      <c r="AA274">
        <f t="shared" si="58"/>
        <v>3.2170494324398855</v>
      </c>
      <c r="AB274">
        <f t="shared" si="59"/>
        <v>3.6103076079573402</v>
      </c>
      <c r="AC274">
        <f t="shared" si="60"/>
        <v>0.34059972896338642</v>
      </c>
    </row>
    <row r="275" spans="1:29" x14ac:dyDescent="0.2">
      <c r="A275" s="8" t="s">
        <v>847</v>
      </c>
      <c r="B275" t="s">
        <v>848</v>
      </c>
      <c r="C275" s="7">
        <v>603.82154882154805</v>
      </c>
      <c r="D275" s="7">
        <v>353.329966329966</v>
      </c>
      <c r="E275" s="7">
        <v>1835.25028058361</v>
      </c>
      <c r="F275" t="s">
        <v>849</v>
      </c>
      <c r="G275" s="7">
        <v>1810.4646464646401</v>
      </c>
      <c r="H275" s="7">
        <v>4541.6172839506098</v>
      </c>
      <c r="I275" s="7">
        <v>740.39842873176201</v>
      </c>
      <c r="K275" s="8" t="s">
        <v>847</v>
      </c>
      <c r="L275" t="s">
        <v>848</v>
      </c>
      <c r="M275">
        <f t="shared" si="49"/>
        <v>19968.378619528594</v>
      </c>
      <c r="N275">
        <f t="shared" si="50"/>
        <v>20514.337845117825</v>
      </c>
      <c r="O275">
        <f t="shared" si="51"/>
        <v>19453.652974186265</v>
      </c>
      <c r="P275">
        <f t="shared" si="52"/>
        <v>4.3003428027185313</v>
      </c>
      <c r="Q275">
        <f t="shared" si="52"/>
        <v>4.312057503518262</v>
      </c>
      <c r="R275">
        <f t="shared" si="52"/>
        <v>4.2890011644057005</v>
      </c>
      <c r="S275">
        <f t="shared" si="53"/>
        <v>4.3004671568808313</v>
      </c>
      <c r="T275">
        <f t="shared" si="54"/>
        <v>1.1528672572617365E-2</v>
      </c>
      <c r="U275" t="s">
        <v>849</v>
      </c>
      <c r="V275">
        <f t="shared" si="55"/>
        <v>2172.557575757568</v>
      </c>
      <c r="W275">
        <f t="shared" si="56"/>
        <v>4541.6172839506098</v>
      </c>
      <c r="X275">
        <f t="shared" si="57"/>
        <v>1058.7697530864195</v>
      </c>
      <c r="Y275">
        <f t="shared" si="58"/>
        <v>3.3369712946730488</v>
      </c>
      <c r="Z275">
        <f t="shared" si="58"/>
        <v>3.6572105340071426</v>
      </c>
      <c r="AA275">
        <f t="shared" si="58"/>
        <v>3.0248015258902701</v>
      </c>
      <c r="AB275">
        <f t="shared" si="59"/>
        <v>3.3396611181901541</v>
      </c>
      <c r="AC275">
        <f t="shared" si="60"/>
        <v>0.31621308440631696</v>
      </c>
    </row>
    <row r="276" spans="1:29" x14ac:dyDescent="0.2">
      <c r="A276" s="8" t="s">
        <v>850</v>
      </c>
      <c r="B276" t="s">
        <v>851</v>
      </c>
      <c r="C276" s="7">
        <v>584.65805658056502</v>
      </c>
      <c r="D276" s="7">
        <v>335.84993849938502</v>
      </c>
      <c r="E276" s="7">
        <v>1813.6998769987699</v>
      </c>
      <c r="F276" t="s">
        <v>852</v>
      </c>
      <c r="G276" s="7">
        <v>1871.0867410160999</v>
      </c>
      <c r="H276" s="7">
        <v>7281.5390334572403</v>
      </c>
      <c r="I276" s="7">
        <v>927.53531598512996</v>
      </c>
      <c r="K276" s="8" t="s">
        <v>850</v>
      </c>
      <c r="L276" t="s">
        <v>851</v>
      </c>
      <c r="M276">
        <f t="shared" si="49"/>
        <v>19334.641931119284</v>
      </c>
      <c r="N276">
        <f t="shared" si="50"/>
        <v>19499.447429274296</v>
      </c>
      <c r="O276">
        <f t="shared" si="51"/>
        <v>19225.218696186959</v>
      </c>
      <c r="P276">
        <f t="shared" si="52"/>
        <v>4.2863361335449008</v>
      </c>
      <c r="Q276">
        <f t="shared" si="52"/>
        <v>4.29002230460266</v>
      </c>
      <c r="R276">
        <f t="shared" si="52"/>
        <v>4.2838712888119339</v>
      </c>
      <c r="S276">
        <f t="shared" si="53"/>
        <v>4.2867432423198322</v>
      </c>
      <c r="T276">
        <f t="shared" si="54"/>
        <v>3.0956504939042445E-3</v>
      </c>
      <c r="U276" t="s">
        <v>852</v>
      </c>
      <c r="V276">
        <f t="shared" si="55"/>
        <v>2245.3040892193198</v>
      </c>
      <c r="W276">
        <f t="shared" si="56"/>
        <v>7281.5390334572403</v>
      </c>
      <c r="X276">
        <f t="shared" si="57"/>
        <v>1326.3755018587358</v>
      </c>
      <c r="Y276">
        <f t="shared" si="58"/>
        <v>3.3512751673110994</v>
      </c>
      <c r="Z276">
        <f t="shared" si="58"/>
        <v>3.8622231819362209</v>
      </c>
      <c r="AA276">
        <f t="shared" si="58"/>
        <v>3.122666491865862</v>
      </c>
      <c r="AB276">
        <f t="shared" si="59"/>
        <v>3.4453882803710609</v>
      </c>
      <c r="AC276">
        <f t="shared" si="60"/>
        <v>0.37865417334862961</v>
      </c>
    </row>
    <row r="277" spans="1:29" x14ac:dyDescent="0.2">
      <c r="A277" s="8" t="s">
        <v>853</v>
      </c>
      <c r="B277" t="s">
        <v>854</v>
      </c>
      <c r="C277" s="7">
        <v>541.97426900584799</v>
      </c>
      <c r="D277" s="7">
        <v>300.92631578947299</v>
      </c>
      <c r="E277" s="7">
        <v>1717.84210526315</v>
      </c>
      <c r="F277" t="s">
        <v>855</v>
      </c>
      <c r="G277" s="7">
        <v>178.441724941724</v>
      </c>
      <c r="H277" s="7">
        <v>1130.4988344988301</v>
      </c>
      <c r="I277" s="7">
        <v>72.341491841491802</v>
      </c>
      <c r="K277" s="8" t="s">
        <v>853</v>
      </c>
      <c r="L277" t="s">
        <v>854</v>
      </c>
      <c r="M277">
        <f t="shared" si="49"/>
        <v>17923.089076023392</v>
      </c>
      <c r="N277">
        <f t="shared" si="50"/>
        <v>17471.781894736803</v>
      </c>
      <c r="O277">
        <f t="shared" si="51"/>
        <v>18209.126315789388</v>
      </c>
      <c r="P277">
        <f t="shared" si="52"/>
        <v>4.2534128631974033</v>
      </c>
      <c r="Q277">
        <f t="shared" si="52"/>
        <v>4.2423371996359354</v>
      </c>
      <c r="R277">
        <f t="shared" si="52"/>
        <v>4.2602891085991903</v>
      </c>
      <c r="S277">
        <f t="shared" si="53"/>
        <v>4.2520130571441763</v>
      </c>
      <c r="T277">
        <f t="shared" si="54"/>
        <v>9.0574473002185563E-3</v>
      </c>
      <c r="U277" t="s">
        <v>855</v>
      </c>
      <c r="V277">
        <f t="shared" si="55"/>
        <v>214.1300699300688</v>
      </c>
      <c r="W277">
        <f t="shared" si="56"/>
        <v>1130.4988344988301</v>
      </c>
      <c r="X277">
        <f t="shared" si="57"/>
        <v>103.44833333333327</v>
      </c>
      <c r="Y277">
        <f t="shared" si="58"/>
        <v>2.3306776588297766</v>
      </c>
      <c r="Z277">
        <f t="shared" si="58"/>
        <v>3.0532701189405667</v>
      </c>
      <c r="AA277">
        <f t="shared" si="58"/>
        <v>2.0147234980953512</v>
      </c>
      <c r="AB277">
        <f t="shared" si="59"/>
        <v>2.4662237586218985</v>
      </c>
      <c r="AC277">
        <f t="shared" si="60"/>
        <v>0.53237611685151265</v>
      </c>
    </row>
    <row r="278" spans="1:29" x14ac:dyDescent="0.2">
      <c r="A278" s="8" t="s">
        <v>856</v>
      </c>
      <c r="B278" t="s">
        <v>857</v>
      </c>
      <c r="C278" s="7">
        <v>566.89015151515105</v>
      </c>
      <c r="D278" s="7">
        <v>298.74368686868598</v>
      </c>
      <c r="E278" s="7">
        <v>1648.77651515151</v>
      </c>
      <c r="F278" t="s">
        <v>858</v>
      </c>
      <c r="G278" s="7">
        <v>194.10732323232301</v>
      </c>
      <c r="H278" s="7">
        <v>812.31060606060601</v>
      </c>
      <c r="I278" s="7">
        <v>61.828282828282802</v>
      </c>
      <c r="K278" s="8" t="s">
        <v>856</v>
      </c>
      <c r="L278" t="s">
        <v>857</v>
      </c>
      <c r="M278">
        <f t="shared" si="49"/>
        <v>18747.057310606044</v>
      </c>
      <c r="N278">
        <f t="shared" si="50"/>
        <v>17345.058459595908</v>
      </c>
      <c r="O278">
        <f t="shared" si="51"/>
        <v>17477.031060606005</v>
      </c>
      <c r="P278">
        <f t="shared" si="52"/>
        <v>4.2729331070470655</v>
      </c>
      <c r="Q278">
        <f t="shared" si="52"/>
        <v>4.2391757679219317</v>
      </c>
      <c r="R278">
        <f t="shared" si="52"/>
        <v>4.2424676580747755</v>
      </c>
      <c r="S278">
        <f t="shared" si="53"/>
        <v>4.2515255110145915</v>
      </c>
      <c r="T278">
        <f t="shared" si="54"/>
        <v>1.8612442373633124E-2</v>
      </c>
      <c r="U278" t="s">
        <v>858</v>
      </c>
      <c r="V278">
        <f t="shared" si="55"/>
        <v>232.9287878787876</v>
      </c>
      <c r="W278">
        <f t="shared" si="56"/>
        <v>812.31060606060601</v>
      </c>
      <c r="X278">
        <f t="shared" si="57"/>
        <v>88.414444444444399</v>
      </c>
      <c r="Y278">
        <f t="shared" si="58"/>
        <v>2.3672231666981793</v>
      </c>
      <c r="Z278">
        <f t="shared" si="58"/>
        <v>2.9097221237052611</v>
      </c>
      <c r="AA278">
        <f t="shared" si="58"/>
        <v>1.9465232223666991</v>
      </c>
      <c r="AB278">
        <f t="shared" si="59"/>
        <v>2.4078228375900466</v>
      </c>
      <c r="AC278">
        <f t="shared" si="60"/>
        <v>0.48288122850484699</v>
      </c>
    </row>
    <row r="279" spans="1:29" x14ac:dyDescent="0.2">
      <c r="A279" s="8" t="s">
        <v>859</v>
      </c>
      <c r="B279" t="s">
        <v>860</v>
      </c>
      <c r="C279" s="7">
        <v>569.51800554016597</v>
      </c>
      <c r="D279" s="7">
        <v>305.20129270544697</v>
      </c>
      <c r="E279" s="7">
        <v>1696.5872576177201</v>
      </c>
      <c r="F279" t="s">
        <v>861</v>
      </c>
      <c r="G279" s="7">
        <v>120.665811965811</v>
      </c>
      <c r="H279" s="7">
        <v>734.638461538461</v>
      </c>
      <c r="I279" s="7">
        <v>47.996581196581197</v>
      </c>
      <c r="K279" s="8" t="s">
        <v>859</v>
      </c>
      <c r="L279" t="s">
        <v>860</v>
      </c>
      <c r="M279">
        <f t="shared" si="49"/>
        <v>18833.960443213287</v>
      </c>
      <c r="N279">
        <f t="shared" si="50"/>
        <v>17719.987054478253</v>
      </c>
      <c r="O279">
        <f t="shared" si="51"/>
        <v>17983.824930747833</v>
      </c>
      <c r="P279">
        <f t="shared" si="52"/>
        <v>4.2749416539401039</v>
      </c>
      <c r="Q279">
        <f t="shared" si="52"/>
        <v>4.248463400272775</v>
      </c>
      <c r="R279">
        <f t="shared" si="52"/>
        <v>4.2548820661320583</v>
      </c>
      <c r="S279">
        <f t="shared" si="53"/>
        <v>4.2594290401149797</v>
      </c>
      <c r="T279">
        <f t="shared" si="54"/>
        <v>1.3812338998839884E-2</v>
      </c>
      <c r="U279" t="s">
        <v>861</v>
      </c>
      <c r="V279">
        <f t="shared" si="55"/>
        <v>144.7989743589732</v>
      </c>
      <c r="W279">
        <f t="shared" si="56"/>
        <v>734.638461538461</v>
      </c>
      <c r="X279">
        <f t="shared" si="57"/>
        <v>68.635111111111115</v>
      </c>
      <c r="Y279">
        <f t="shared" si="58"/>
        <v>2.1607654856745544</v>
      </c>
      <c r="Z279">
        <f t="shared" si="58"/>
        <v>2.8660736618212233</v>
      </c>
      <c r="AA279">
        <f t="shared" si="58"/>
        <v>1.8365463410836003</v>
      </c>
      <c r="AB279">
        <f t="shared" si="59"/>
        <v>2.2877951628597928</v>
      </c>
      <c r="AC279">
        <f t="shared" si="60"/>
        <v>0.52638771851234745</v>
      </c>
    </row>
    <row r="280" spans="1:29" x14ac:dyDescent="0.2">
      <c r="A280" s="8" t="s">
        <v>862</v>
      </c>
      <c r="B280" t="s">
        <v>863</v>
      </c>
      <c r="C280" s="7">
        <v>557.60269360269297</v>
      </c>
      <c r="D280" s="7">
        <v>324.26094276094199</v>
      </c>
      <c r="E280" s="7">
        <v>1655.6902356902301</v>
      </c>
      <c r="F280" t="s">
        <v>864</v>
      </c>
      <c r="G280" s="7">
        <v>337.59820426486999</v>
      </c>
      <c r="H280" s="7">
        <v>2142.2951739618402</v>
      </c>
      <c r="I280" s="7">
        <v>113.481481481481</v>
      </c>
      <c r="K280" s="8" t="s">
        <v>862</v>
      </c>
      <c r="L280" t="s">
        <v>863</v>
      </c>
      <c r="M280">
        <f t="shared" si="49"/>
        <v>18439.921077441057</v>
      </c>
      <c r="N280">
        <f t="shared" si="50"/>
        <v>18826.590336700294</v>
      </c>
      <c r="O280">
        <f t="shared" si="51"/>
        <v>17550.316498316439</v>
      </c>
      <c r="P280">
        <f t="shared" si="52"/>
        <v>4.2657590579483484</v>
      </c>
      <c r="Q280">
        <f t="shared" si="52"/>
        <v>4.2747716725370593</v>
      </c>
      <c r="R280">
        <f t="shared" si="52"/>
        <v>4.2442849528379085</v>
      </c>
      <c r="S280">
        <f t="shared" si="53"/>
        <v>4.2616052277744387</v>
      </c>
      <c r="T280">
        <f t="shared" si="54"/>
        <v>1.5662079949320534E-2</v>
      </c>
      <c r="U280" t="s">
        <v>864</v>
      </c>
      <c r="V280">
        <f t="shared" si="55"/>
        <v>405.11784511784396</v>
      </c>
      <c r="W280">
        <f t="shared" si="56"/>
        <v>2142.2951739618402</v>
      </c>
      <c r="X280">
        <f t="shared" si="57"/>
        <v>162.27851851851781</v>
      </c>
      <c r="Y280">
        <f t="shared" si="58"/>
        <v>2.6075813739303535</v>
      </c>
      <c r="Z280">
        <f t="shared" si="58"/>
        <v>3.3308793094421447</v>
      </c>
      <c r="AA280">
        <f t="shared" si="58"/>
        <v>2.2102610342666389</v>
      </c>
      <c r="AB280">
        <f t="shared" si="59"/>
        <v>2.7162405725463792</v>
      </c>
      <c r="AC280">
        <f t="shared" si="60"/>
        <v>0.56815618077007357</v>
      </c>
    </row>
    <row r="281" spans="1:29" x14ac:dyDescent="0.2">
      <c r="A281" s="8" t="s">
        <v>865</v>
      </c>
      <c r="B281" t="s">
        <v>866</v>
      </c>
      <c r="C281" s="7">
        <v>301.67884057971003</v>
      </c>
      <c r="D281" s="7">
        <v>178.302608695652</v>
      </c>
      <c r="E281" s="7">
        <v>904.07362318840501</v>
      </c>
      <c r="F281" t="s">
        <v>867</v>
      </c>
      <c r="G281" s="7">
        <v>2657.0210759844699</v>
      </c>
      <c r="H281" s="7">
        <v>5710.8485856905099</v>
      </c>
      <c r="I281" s="7">
        <v>1428.5856905158</v>
      </c>
      <c r="K281" s="8" t="s">
        <v>865</v>
      </c>
      <c r="L281" t="s">
        <v>866</v>
      </c>
      <c r="M281">
        <f t="shared" si="49"/>
        <v>9976.519257971011</v>
      </c>
      <c r="N281">
        <f t="shared" si="50"/>
        <v>10352.249460869556</v>
      </c>
      <c r="O281">
        <f t="shared" si="51"/>
        <v>9583.180405797093</v>
      </c>
      <c r="P281">
        <f t="shared" si="52"/>
        <v>3.9989790452221601</v>
      </c>
      <c r="Q281">
        <f t="shared" si="52"/>
        <v>4.01503472875872</v>
      </c>
      <c r="R281">
        <f t="shared" si="52"/>
        <v>3.9815096639287648</v>
      </c>
      <c r="S281">
        <f t="shared" si="53"/>
        <v>3.9985078126365483</v>
      </c>
      <c r="T281">
        <f t="shared" si="54"/>
        <v>1.6767499458043279E-2</v>
      </c>
      <c r="U281" t="s">
        <v>867</v>
      </c>
      <c r="V281">
        <f t="shared" si="55"/>
        <v>3188.4252911813637</v>
      </c>
      <c r="W281">
        <f t="shared" si="56"/>
        <v>5710.8485856905099</v>
      </c>
      <c r="X281">
        <f t="shared" si="57"/>
        <v>2042.8775374375939</v>
      </c>
      <c r="Y281">
        <f t="shared" si="58"/>
        <v>3.5035762453760255</v>
      </c>
      <c r="Z281">
        <f t="shared" si="58"/>
        <v>3.7567006456715433</v>
      </c>
      <c r="AA281">
        <f t="shared" si="58"/>
        <v>3.3102423331477819</v>
      </c>
      <c r="AB281">
        <f t="shared" si="59"/>
        <v>3.5235064080651171</v>
      </c>
      <c r="AC281">
        <f t="shared" si="60"/>
        <v>0.22389543261085382</v>
      </c>
    </row>
    <row r="282" spans="1:29" x14ac:dyDescent="0.2">
      <c r="A282" s="8" t="s">
        <v>868</v>
      </c>
      <c r="B282" t="s">
        <v>869</v>
      </c>
      <c r="C282" s="7">
        <v>273.620958751393</v>
      </c>
      <c r="D282" s="7">
        <v>152.93756967670001</v>
      </c>
      <c r="E282" s="7">
        <v>830.32441471571894</v>
      </c>
      <c r="F282" t="s">
        <v>870</v>
      </c>
      <c r="G282" s="7">
        <v>12564.0055928411</v>
      </c>
      <c r="H282" s="7">
        <v>13357.296420581601</v>
      </c>
      <c r="I282" s="7">
        <v>5482.8769574943999</v>
      </c>
      <c r="K282" s="8" t="s">
        <v>868</v>
      </c>
      <c r="L282" t="s">
        <v>869</v>
      </c>
      <c r="M282">
        <f t="shared" si="49"/>
        <v>9048.6451059085666</v>
      </c>
      <c r="N282">
        <f t="shared" si="50"/>
        <v>8879.5552954292034</v>
      </c>
      <c r="O282">
        <f t="shared" si="51"/>
        <v>8801.4387959866199</v>
      </c>
      <c r="P282">
        <f t="shared" si="52"/>
        <v>3.9565835552185868</v>
      </c>
      <c r="Q282">
        <f t="shared" si="52"/>
        <v>3.9483912160514256</v>
      </c>
      <c r="R282">
        <f t="shared" si="52"/>
        <v>3.9445536732957236</v>
      </c>
      <c r="S282">
        <f t="shared" si="53"/>
        <v>3.9498428148552454</v>
      </c>
      <c r="T282">
        <f t="shared" si="54"/>
        <v>6.1449059459804719E-3</v>
      </c>
      <c r="U282" t="s">
        <v>870</v>
      </c>
      <c r="V282">
        <f t="shared" si="55"/>
        <v>15076.806711409319</v>
      </c>
      <c r="W282">
        <f t="shared" si="56"/>
        <v>13357.296420581601</v>
      </c>
      <c r="X282">
        <f t="shared" si="57"/>
        <v>7840.5140492169912</v>
      </c>
      <c r="Y282">
        <f t="shared" si="58"/>
        <v>4.1783093670994251</v>
      </c>
      <c r="Z282">
        <f t="shared" si="58"/>
        <v>4.1257185637951048</v>
      </c>
      <c r="AA282">
        <f t="shared" si="58"/>
        <v>3.8943445373553254</v>
      </c>
      <c r="AB282">
        <f t="shared" si="59"/>
        <v>4.0661241560832853</v>
      </c>
      <c r="AC282">
        <f t="shared" si="60"/>
        <v>0.15107159298091366</v>
      </c>
    </row>
    <row r="283" spans="1:29" x14ac:dyDescent="0.2">
      <c r="A283" s="8" t="s">
        <v>871</v>
      </c>
      <c r="B283" t="s">
        <v>872</v>
      </c>
      <c r="C283" s="7">
        <v>246.699453551912</v>
      </c>
      <c r="D283" s="7">
        <v>129.02295081967199</v>
      </c>
      <c r="E283" s="7">
        <v>780.42404371584701</v>
      </c>
      <c r="F283" t="s">
        <v>873</v>
      </c>
      <c r="G283" s="7">
        <v>24614.017543859602</v>
      </c>
      <c r="H283" s="7">
        <v>25453.8442982456</v>
      </c>
      <c r="I283" s="7">
        <v>9349.4956140350805</v>
      </c>
      <c r="K283" s="8" t="s">
        <v>871</v>
      </c>
      <c r="L283" t="s">
        <v>872</v>
      </c>
      <c r="M283">
        <f t="shared" si="49"/>
        <v>8158.3509289617296</v>
      </c>
      <c r="N283">
        <f t="shared" si="50"/>
        <v>7491.0725245901558</v>
      </c>
      <c r="O283">
        <f t="shared" si="51"/>
        <v>8272.4948633879776</v>
      </c>
      <c r="P283">
        <f t="shared" si="52"/>
        <v>3.9116023824267381</v>
      </c>
      <c r="Q283">
        <f t="shared" si="52"/>
        <v>3.8745440017001433</v>
      </c>
      <c r="R283">
        <f t="shared" si="52"/>
        <v>3.9176365061669829</v>
      </c>
      <c r="S283">
        <f t="shared" si="53"/>
        <v>3.9012609634312887</v>
      </c>
      <c r="T283">
        <f t="shared" si="54"/>
        <v>2.3333445854304E-2</v>
      </c>
      <c r="U283" t="s">
        <v>873</v>
      </c>
      <c r="V283">
        <f t="shared" si="55"/>
        <v>29536.82105263152</v>
      </c>
      <c r="W283">
        <f t="shared" si="56"/>
        <v>25453.8442982456</v>
      </c>
      <c r="X283">
        <f t="shared" si="57"/>
        <v>13369.778728070165</v>
      </c>
      <c r="Y283">
        <f t="shared" si="58"/>
        <v>4.470363751856353</v>
      </c>
      <c r="Z283">
        <f t="shared" si="58"/>
        <v>4.4057533831926889</v>
      </c>
      <c r="AA283">
        <f t="shared" si="58"/>
        <v>4.1261242196798351</v>
      </c>
      <c r="AB283">
        <f t="shared" si="59"/>
        <v>4.3340804515762921</v>
      </c>
      <c r="AC283">
        <f t="shared" si="60"/>
        <v>0.18296986288223388</v>
      </c>
    </row>
    <row r="284" spans="1:29" x14ac:dyDescent="0.2">
      <c r="A284" s="8" t="s">
        <v>874</v>
      </c>
      <c r="B284" t="s">
        <v>875</v>
      </c>
      <c r="C284" s="7">
        <v>307.155555555555</v>
      </c>
      <c r="D284" s="7">
        <v>164.49090909090901</v>
      </c>
      <c r="E284" s="7">
        <v>878.75151515151504</v>
      </c>
      <c r="F284" t="s">
        <v>876</v>
      </c>
      <c r="G284" s="7">
        <v>6079.3320000000003</v>
      </c>
      <c r="H284" s="7">
        <v>3082.424</v>
      </c>
      <c r="I284" s="7">
        <v>2929.76</v>
      </c>
      <c r="K284" s="8" t="s">
        <v>874</v>
      </c>
      <c r="L284" t="s">
        <v>875</v>
      </c>
      <c r="M284">
        <f t="shared" si="49"/>
        <v>10157.634222222205</v>
      </c>
      <c r="N284">
        <f t="shared" si="50"/>
        <v>9550.3421818181778</v>
      </c>
      <c r="O284">
        <f t="shared" si="51"/>
        <v>9314.7660606060599</v>
      </c>
      <c r="P284">
        <f t="shared" si="52"/>
        <v>4.0067925697713083</v>
      </c>
      <c r="Q284">
        <f t="shared" si="52"/>
        <v>3.9800189323181083</v>
      </c>
      <c r="R284">
        <f t="shared" si="52"/>
        <v>3.969171952107871</v>
      </c>
      <c r="S284">
        <f t="shared" si="53"/>
        <v>3.9853278180657625</v>
      </c>
      <c r="T284">
        <f t="shared" si="54"/>
        <v>1.9364036750013323E-2</v>
      </c>
      <c r="U284" t="s">
        <v>876</v>
      </c>
      <c r="V284">
        <f t="shared" si="55"/>
        <v>7295.1984000000002</v>
      </c>
      <c r="W284">
        <f t="shared" si="56"/>
        <v>3082.424</v>
      </c>
      <c r="X284">
        <f t="shared" si="57"/>
        <v>4189.5568000000003</v>
      </c>
      <c r="Y284">
        <f t="shared" si="58"/>
        <v>3.8630371074499696</v>
      </c>
      <c r="Z284">
        <f t="shared" si="58"/>
        <v>3.4888923774697083</v>
      </c>
      <c r="AA284">
        <f t="shared" si="58"/>
        <v>3.622168082752713</v>
      </c>
      <c r="AB284">
        <f t="shared" si="59"/>
        <v>3.6580325225574639</v>
      </c>
      <c r="AC284">
        <f t="shared" si="60"/>
        <v>0.18963323357176115</v>
      </c>
    </row>
    <row r="285" spans="1:29" x14ac:dyDescent="0.2">
      <c r="A285" s="8" t="s">
        <v>877</v>
      </c>
      <c r="B285" t="s">
        <v>878</v>
      </c>
      <c r="C285" s="7">
        <v>623.24655647382895</v>
      </c>
      <c r="D285" s="7">
        <v>354.04338842975199</v>
      </c>
      <c r="E285" s="7">
        <v>1899.7520661157</v>
      </c>
      <c r="F285" t="s">
        <v>879</v>
      </c>
      <c r="G285" s="7">
        <v>5047.9080856945402</v>
      </c>
      <c r="H285" s="7">
        <v>6512.4955079474703</v>
      </c>
      <c r="I285" s="7">
        <v>2074.1423635107099</v>
      </c>
      <c r="K285" s="8" t="s">
        <v>877</v>
      </c>
      <c r="L285" t="s">
        <v>878</v>
      </c>
      <c r="M285">
        <f t="shared" si="49"/>
        <v>20610.763622589522</v>
      </c>
      <c r="N285">
        <f t="shared" si="50"/>
        <v>20555.7591322314</v>
      </c>
      <c r="O285">
        <f t="shared" si="51"/>
        <v>20137.37190082642</v>
      </c>
      <c r="P285">
        <f t="shared" si="52"/>
        <v>4.3140940825571503</v>
      </c>
      <c r="Q285">
        <f t="shared" si="52"/>
        <v>4.3129335200777561</v>
      </c>
      <c r="R285">
        <f t="shared" si="52"/>
        <v>4.3040027907734606</v>
      </c>
      <c r="S285">
        <f t="shared" si="53"/>
        <v>4.3103434644694554</v>
      </c>
      <c r="T285">
        <f t="shared" si="54"/>
        <v>5.5217600008020369E-3</v>
      </c>
      <c r="U285" t="s">
        <v>879</v>
      </c>
      <c r="V285">
        <f t="shared" si="55"/>
        <v>6057.4897028334481</v>
      </c>
      <c r="W285">
        <f t="shared" si="56"/>
        <v>6512.4955079474703</v>
      </c>
      <c r="X285">
        <f t="shared" si="57"/>
        <v>2966.0235798203148</v>
      </c>
      <c r="Y285">
        <f t="shared" si="58"/>
        <v>3.7822926845501277</v>
      </c>
      <c r="Z285">
        <f t="shared" si="58"/>
        <v>3.8137474367491473</v>
      </c>
      <c r="AA285">
        <f t="shared" si="58"/>
        <v>3.4721745993373871</v>
      </c>
      <c r="AB285">
        <f t="shared" si="59"/>
        <v>3.6894049068788877</v>
      </c>
      <c r="AC285">
        <f t="shared" si="60"/>
        <v>0.18878322289045316</v>
      </c>
    </row>
    <row r="286" spans="1:29" x14ac:dyDescent="0.2">
      <c r="A286" s="8" t="s">
        <v>880</v>
      </c>
      <c r="B286" t="s">
        <v>881</v>
      </c>
      <c r="C286" s="7">
        <v>551.89725209079995</v>
      </c>
      <c r="D286" s="7">
        <v>333.89964157705998</v>
      </c>
      <c r="E286" s="7">
        <v>1704.0836320191099</v>
      </c>
      <c r="F286" t="s">
        <v>882</v>
      </c>
      <c r="G286" s="7">
        <v>1258.6461352657</v>
      </c>
      <c r="H286" s="7">
        <v>3531.22826086956</v>
      </c>
      <c r="I286" s="7">
        <v>434.48671497584502</v>
      </c>
      <c r="K286" s="8" t="s">
        <v>880</v>
      </c>
      <c r="L286" t="s">
        <v>881</v>
      </c>
      <c r="M286">
        <f t="shared" si="49"/>
        <v>18251.242126642755</v>
      </c>
      <c r="N286">
        <f t="shared" si="50"/>
        <v>19386.213189964103</v>
      </c>
      <c r="O286">
        <f t="shared" si="51"/>
        <v>18063.286499402566</v>
      </c>
      <c r="P286">
        <f t="shared" si="52"/>
        <v>4.2612924266220658</v>
      </c>
      <c r="Q286">
        <f t="shared" si="52"/>
        <v>4.2874929843589848</v>
      </c>
      <c r="R286">
        <f t="shared" si="52"/>
        <v>4.2567967702688829</v>
      </c>
      <c r="S286">
        <f t="shared" si="53"/>
        <v>4.2685273937499781</v>
      </c>
      <c r="T286">
        <f t="shared" si="54"/>
        <v>1.6577784890413415E-2</v>
      </c>
      <c r="U286" t="s">
        <v>882</v>
      </c>
      <c r="V286">
        <f t="shared" si="55"/>
        <v>1510.37536231884</v>
      </c>
      <c r="W286">
        <f t="shared" si="56"/>
        <v>3531.22826086956</v>
      </c>
      <c r="X286">
        <f t="shared" si="57"/>
        <v>621.31600241545834</v>
      </c>
      <c r="Y286">
        <f t="shared" si="58"/>
        <v>3.1790848926741706</v>
      </c>
      <c r="Z286">
        <f t="shared" si="58"/>
        <v>3.5479257915455449</v>
      </c>
      <c r="AA286">
        <f t="shared" si="58"/>
        <v>2.7933125393063905</v>
      </c>
      <c r="AB286">
        <f t="shared" si="59"/>
        <v>3.1734410745087018</v>
      </c>
      <c r="AC286">
        <f t="shared" si="60"/>
        <v>0.37733828274686371</v>
      </c>
    </row>
    <row r="287" spans="1:29" x14ac:dyDescent="0.2">
      <c r="A287" s="8" t="s">
        <v>883</v>
      </c>
      <c r="B287" t="s">
        <v>884</v>
      </c>
      <c r="C287" s="7">
        <v>570.30826558265505</v>
      </c>
      <c r="D287" s="7">
        <v>332.20392953929502</v>
      </c>
      <c r="E287" s="7">
        <v>1769.27032520325</v>
      </c>
      <c r="F287" t="s">
        <v>885</v>
      </c>
      <c r="G287" s="7">
        <v>1844.33992673992</v>
      </c>
      <c r="H287" s="7">
        <v>5232.6000000000004</v>
      </c>
      <c r="I287" s="7">
        <v>711.86227106227102</v>
      </c>
      <c r="K287" s="8" t="s">
        <v>883</v>
      </c>
      <c r="L287" t="s">
        <v>884</v>
      </c>
      <c r="M287">
        <f t="shared" si="49"/>
        <v>18860.094342818404</v>
      </c>
      <c r="N287">
        <f t="shared" si="50"/>
        <v>19287.760149051468</v>
      </c>
      <c r="O287">
        <f t="shared" si="51"/>
        <v>18754.265447154448</v>
      </c>
      <c r="P287">
        <f t="shared" si="52"/>
        <v>4.2755438608542766</v>
      </c>
      <c r="Q287">
        <f t="shared" si="52"/>
        <v>4.2852817967788175</v>
      </c>
      <c r="R287">
        <f t="shared" si="52"/>
        <v>4.2731000587029602</v>
      </c>
      <c r="S287">
        <f t="shared" si="53"/>
        <v>4.2779752387786845</v>
      </c>
      <c r="T287">
        <f t="shared" si="54"/>
        <v>6.4445624052896257E-3</v>
      </c>
      <c r="U287" t="s">
        <v>885</v>
      </c>
      <c r="V287">
        <f t="shared" si="55"/>
        <v>2213.2079120879039</v>
      </c>
      <c r="W287">
        <f t="shared" si="56"/>
        <v>5232.6000000000004</v>
      </c>
      <c r="X287">
        <f t="shared" si="57"/>
        <v>1017.9630476190475</v>
      </c>
      <c r="Y287">
        <f t="shared" si="58"/>
        <v>3.345022214122078</v>
      </c>
      <c r="Z287">
        <f t="shared" si="58"/>
        <v>3.7187175368737337</v>
      </c>
      <c r="AA287">
        <f t="shared" si="58"/>
        <v>3.0077320132596643</v>
      </c>
      <c r="AB287">
        <f t="shared" si="59"/>
        <v>3.3571572547518254</v>
      </c>
      <c r="AC287">
        <f t="shared" si="60"/>
        <v>0.35564806776574415</v>
      </c>
    </row>
    <row r="288" spans="1:29" x14ac:dyDescent="0.2">
      <c r="A288" s="8" t="s">
        <v>886</v>
      </c>
      <c r="B288" t="s">
        <v>887</v>
      </c>
      <c r="C288" s="7">
        <v>79.264150943396203</v>
      </c>
      <c r="D288" s="7">
        <v>52.759259259259203</v>
      </c>
      <c r="E288" s="7">
        <v>298.54629629629602</v>
      </c>
      <c r="F288" t="s">
        <v>888</v>
      </c>
      <c r="G288" s="7">
        <v>1609.9593908629399</v>
      </c>
      <c r="H288" s="7">
        <v>4204.1269035532996</v>
      </c>
      <c r="I288" s="7">
        <v>914.63620981387396</v>
      </c>
      <c r="K288" s="8" t="s">
        <v>886</v>
      </c>
      <c r="L288" t="s">
        <v>887</v>
      </c>
      <c r="M288">
        <f t="shared" si="49"/>
        <v>2621.2654716981124</v>
      </c>
      <c r="N288">
        <f t="shared" si="50"/>
        <v>3063.2025925925896</v>
      </c>
      <c r="O288">
        <f t="shared" si="51"/>
        <v>3164.5907407407376</v>
      </c>
      <c r="P288">
        <f t="shared" si="52"/>
        <v>3.4185110068509057</v>
      </c>
      <c r="Q288">
        <f t="shared" si="52"/>
        <v>3.4861757209121627</v>
      </c>
      <c r="R288">
        <f t="shared" si="52"/>
        <v>3.5003175530483248</v>
      </c>
      <c r="S288">
        <f t="shared" si="53"/>
        <v>3.4683347602704644</v>
      </c>
      <c r="T288">
        <f t="shared" si="54"/>
        <v>4.3724165602691462E-2</v>
      </c>
      <c r="U288" t="s">
        <v>888</v>
      </c>
      <c r="V288">
        <f t="shared" si="55"/>
        <v>1931.9512690355277</v>
      </c>
      <c r="W288">
        <f t="shared" si="56"/>
        <v>4204.1269035532996</v>
      </c>
      <c r="X288">
        <f t="shared" si="57"/>
        <v>1307.9297800338397</v>
      </c>
      <c r="Y288">
        <f t="shared" si="58"/>
        <v>3.2859961677027263</v>
      </c>
      <c r="Z288">
        <f t="shared" si="58"/>
        <v>3.6236758169378196</v>
      </c>
      <c r="AA288">
        <f t="shared" si="58"/>
        <v>3.1165844282677249</v>
      </c>
      <c r="AB288">
        <f t="shared" si="59"/>
        <v>3.3420854709694239</v>
      </c>
      <c r="AC288">
        <f t="shared" si="60"/>
        <v>0.25815678680125559</v>
      </c>
    </row>
    <row r="289" spans="1:29" x14ac:dyDescent="0.2">
      <c r="A289" s="8" t="s">
        <v>889</v>
      </c>
      <c r="B289" t="s">
        <v>890</v>
      </c>
      <c r="C289" s="7">
        <v>320.21011396011397</v>
      </c>
      <c r="D289" s="7">
        <v>185.317663817663</v>
      </c>
      <c r="E289" s="7">
        <v>992.86752136752102</v>
      </c>
      <c r="F289" t="s">
        <v>891</v>
      </c>
      <c r="G289" s="7">
        <v>1734.9572649572599</v>
      </c>
      <c r="H289" s="7">
        <v>3684.2656695156602</v>
      </c>
      <c r="I289" s="7">
        <v>634.02564102564099</v>
      </c>
      <c r="K289" s="8" t="s">
        <v>889</v>
      </c>
      <c r="L289" t="s">
        <v>890</v>
      </c>
      <c r="M289">
        <f t="shared" si="49"/>
        <v>10589.34846866097</v>
      </c>
      <c r="N289">
        <f t="shared" si="50"/>
        <v>10759.543561253515</v>
      </c>
      <c r="O289">
        <f t="shared" si="51"/>
        <v>10524.395726495723</v>
      </c>
      <c r="P289">
        <f t="shared" si="52"/>
        <v>4.0248692400725572</v>
      </c>
      <c r="Q289">
        <f t="shared" si="52"/>
        <v>4.0317938481859956</v>
      </c>
      <c r="R289">
        <f t="shared" si="52"/>
        <v>4.0221971695735208</v>
      </c>
      <c r="S289">
        <f t="shared" si="53"/>
        <v>4.0262867526106909</v>
      </c>
      <c r="T289">
        <f t="shared" si="54"/>
        <v>4.9528846589243563E-3</v>
      </c>
      <c r="U289" t="s">
        <v>891</v>
      </c>
      <c r="V289">
        <f t="shared" si="55"/>
        <v>2081.9487179487119</v>
      </c>
      <c r="W289">
        <f t="shared" si="56"/>
        <v>3684.2656695156602</v>
      </c>
      <c r="X289">
        <f t="shared" si="57"/>
        <v>906.65666666666664</v>
      </c>
      <c r="Y289">
        <f t="shared" si="58"/>
        <v>3.3184700278708736</v>
      </c>
      <c r="Z289">
        <f t="shared" si="58"/>
        <v>3.5663509392893671</v>
      </c>
      <c r="AA289">
        <f t="shared" si="58"/>
        <v>2.9574428592754525</v>
      </c>
      <c r="AB289">
        <f t="shared" si="59"/>
        <v>3.2807546088118982</v>
      </c>
      <c r="AC289">
        <f t="shared" si="60"/>
        <v>0.30620108115853145</v>
      </c>
    </row>
    <row r="290" spans="1:29" x14ac:dyDescent="0.2">
      <c r="A290" s="8" t="s">
        <v>892</v>
      </c>
      <c r="B290" t="s">
        <v>893</v>
      </c>
      <c r="C290" s="7">
        <v>551.37848605577597</v>
      </c>
      <c r="D290" s="7">
        <v>326.71580345285503</v>
      </c>
      <c r="E290" s="7">
        <v>1704.09960159362</v>
      </c>
      <c r="F290" t="s">
        <v>894</v>
      </c>
      <c r="G290" s="7">
        <v>608.81317204301001</v>
      </c>
      <c r="H290" s="7">
        <v>2947.65860215053</v>
      </c>
      <c r="I290" s="7">
        <v>223.73387096774101</v>
      </c>
      <c r="K290" s="8" t="s">
        <v>892</v>
      </c>
      <c r="L290" t="s">
        <v>893</v>
      </c>
      <c r="M290">
        <f t="shared" si="49"/>
        <v>18234.086533864513</v>
      </c>
      <c r="N290">
        <f t="shared" si="50"/>
        <v>18969.119548472765</v>
      </c>
      <c r="O290">
        <f t="shared" si="51"/>
        <v>18063.455776892373</v>
      </c>
      <c r="P290">
        <f t="shared" si="52"/>
        <v>4.2608840115083755</v>
      </c>
      <c r="Q290">
        <f t="shared" si="52"/>
        <v>4.2780471735816672</v>
      </c>
      <c r="R290">
        <f t="shared" si="52"/>
        <v>4.2568008401780473</v>
      </c>
      <c r="S290">
        <f t="shared" si="53"/>
        <v>4.2652440084226972</v>
      </c>
      <c r="T290">
        <f t="shared" si="54"/>
        <v>1.127425609936689E-2</v>
      </c>
      <c r="U290" t="s">
        <v>894</v>
      </c>
      <c r="V290">
        <f t="shared" si="55"/>
        <v>730.57580645161204</v>
      </c>
      <c r="W290">
        <f t="shared" si="56"/>
        <v>2947.65860215053</v>
      </c>
      <c r="X290">
        <f t="shared" si="57"/>
        <v>319.93943548386966</v>
      </c>
      <c r="Y290">
        <f t="shared" si="58"/>
        <v>2.8636652861368668</v>
      </c>
      <c r="Z290">
        <f t="shared" si="58"/>
        <v>3.4694771821083226</v>
      </c>
      <c r="AA290">
        <f t="shared" si="58"/>
        <v>2.505067774180656</v>
      </c>
      <c r="AB290">
        <f t="shared" si="59"/>
        <v>2.9460700808086151</v>
      </c>
      <c r="AC290">
        <f t="shared" si="60"/>
        <v>0.48745696134481314</v>
      </c>
    </row>
    <row r="291" spans="1:29" x14ac:dyDescent="0.2">
      <c r="A291" s="8" t="s">
        <v>895</v>
      </c>
      <c r="B291" t="s">
        <v>896</v>
      </c>
      <c r="C291" s="3">
        <v>568.37</v>
      </c>
      <c r="D291" s="3">
        <v>352.47</v>
      </c>
      <c r="E291" s="3">
        <v>1893.56</v>
      </c>
      <c r="F291" t="s">
        <v>897</v>
      </c>
      <c r="G291" s="7">
        <v>37055.981481481402</v>
      </c>
      <c r="H291" s="7">
        <v>43239.080246913501</v>
      </c>
      <c r="I291" s="7">
        <v>13675.703703703701</v>
      </c>
      <c r="K291" s="8" t="s">
        <v>895</v>
      </c>
      <c r="L291" t="s">
        <v>896</v>
      </c>
      <c r="M291">
        <f t="shared" si="49"/>
        <v>18795.995900000002</v>
      </c>
      <c r="N291">
        <f t="shared" si="50"/>
        <v>20464.408200000002</v>
      </c>
      <c r="O291">
        <f t="shared" si="51"/>
        <v>20071.735999999997</v>
      </c>
      <c r="P291">
        <f t="shared" si="52"/>
        <v>4.2740653416175896</v>
      </c>
      <c r="Q291">
        <f t="shared" si="52"/>
        <v>4.3109991900176627</v>
      </c>
      <c r="R291">
        <f t="shared" si="52"/>
        <v>4.3025849361454727</v>
      </c>
      <c r="S291">
        <f t="shared" si="53"/>
        <v>4.2958831559269086</v>
      </c>
      <c r="T291">
        <f t="shared" si="54"/>
        <v>1.9357496816049136E-2</v>
      </c>
      <c r="U291" t="s">
        <v>897</v>
      </c>
      <c r="V291">
        <f t="shared" si="55"/>
        <v>44467.177777777681</v>
      </c>
      <c r="W291">
        <f t="shared" si="56"/>
        <v>43239.080246913501</v>
      </c>
      <c r="X291">
        <f t="shared" si="57"/>
        <v>19556.256296296291</v>
      </c>
      <c r="Y291">
        <f t="shared" si="58"/>
        <v>4.6480395667227743</v>
      </c>
      <c r="Z291">
        <f t="shared" si="58"/>
        <v>4.6358764473548506</v>
      </c>
      <c r="AA291">
        <f t="shared" si="58"/>
        <v>4.291285720314943</v>
      </c>
      <c r="AB291">
        <f t="shared" si="59"/>
        <v>4.5250672447975226</v>
      </c>
      <c r="AC291">
        <f t="shared" si="60"/>
        <v>0.2025520581486123</v>
      </c>
    </row>
    <row r="292" spans="1:29" x14ac:dyDescent="0.2">
      <c r="A292" s="8" t="s">
        <v>898</v>
      </c>
      <c r="B292" t="s">
        <v>899</v>
      </c>
      <c r="C292" s="7">
        <v>600.37233259749803</v>
      </c>
      <c r="D292" s="7">
        <v>344.95217071375998</v>
      </c>
      <c r="E292" s="7">
        <v>1866.99632082413</v>
      </c>
      <c r="F292" t="s">
        <v>900</v>
      </c>
      <c r="G292" s="7">
        <v>1393.0029433406901</v>
      </c>
      <c r="H292" s="7">
        <v>4836.6114790286902</v>
      </c>
      <c r="I292" s="7">
        <v>692.74834437085997</v>
      </c>
      <c r="K292" s="8" t="s">
        <v>898</v>
      </c>
      <c r="L292" t="s">
        <v>899</v>
      </c>
      <c r="M292">
        <f t="shared" si="49"/>
        <v>19854.313038999258</v>
      </c>
      <c r="N292">
        <f t="shared" si="50"/>
        <v>20027.923031640905</v>
      </c>
      <c r="O292">
        <f t="shared" si="51"/>
        <v>19790.161000735778</v>
      </c>
      <c r="P292">
        <f t="shared" si="52"/>
        <v>4.2978548650320754</v>
      </c>
      <c r="Q292">
        <f t="shared" si="52"/>
        <v>4.3016359137135964</v>
      </c>
      <c r="R292">
        <f t="shared" si="52"/>
        <v>4.2964493273770232</v>
      </c>
      <c r="S292">
        <f t="shared" si="53"/>
        <v>4.298646702040898</v>
      </c>
      <c r="T292">
        <f t="shared" si="54"/>
        <v>2.6824287209706544E-3</v>
      </c>
      <c r="U292" t="s">
        <v>900</v>
      </c>
      <c r="V292">
        <f t="shared" si="55"/>
        <v>1671.6035320088281</v>
      </c>
      <c r="W292">
        <f t="shared" si="56"/>
        <v>4836.6114790286902</v>
      </c>
      <c r="X292">
        <f t="shared" si="57"/>
        <v>990.63013245032971</v>
      </c>
      <c r="Y292">
        <f t="shared" si="58"/>
        <v>3.2231332801135624</v>
      </c>
      <c r="Z292">
        <f t="shared" si="58"/>
        <v>3.6845412022756099</v>
      </c>
      <c r="AA292">
        <f t="shared" si="58"/>
        <v>2.9959115339814621</v>
      </c>
      <c r="AB292">
        <f t="shared" si="59"/>
        <v>3.3011953387902118</v>
      </c>
      <c r="AC292">
        <f t="shared" si="60"/>
        <v>0.35088882679184075</v>
      </c>
    </row>
    <row r="293" spans="1:29" x14ac:dyDescent="0.2">
      <c r="A293" s="8" t="s">
        <v>901</v>
      </c>
      <c r="B293" t="s">
        <v>902</v>
      </c>
      <c r="C293" s="7">
        <v>658.90572390572299</v>
      </c>
      <c r="D293" s="7">
        <v>395.58585858585798</v>
      </c>
      <c r="E293" s="7">
        <v>1955.87878787878</v>
      </c>
      <c r="F293" t="s">
        <v>903</v>
      </c>
      <c r="G293" s="7">
        <v>7631.9360269360204</v>
      </c>
      <c r="H293" s="7">
        <v>6185.69696969697</v>
      </c>
      <c r="I293" s="7">
        <v>1251.89225589225</v>
      </c>
      <c r="K293" s="8" t="s">
        <v>901</v>
      </c>
      <c r="L293" t="s">
        <v>902</v>
      </c>
      <c r="M293">
        <f t="shared" si="49"/>
        <v>21790.012289562259</v>
      </c>
      <c r="N293">
        <f t="shared" si="50"/>
        <v>22967.714949494915</v>
      </c>
      <c r="O293">
        <f t="shared" si="51"/>
        <v>20732.315151515068</v>
      </c>
      <c r="P293">
        <f t="shared" si="52"/>
        <v>4.3382574751883194</v>
      </c>
      <c r="Q293">
        <f t="shared" si="52"/>
        <v>4.3611177895272153</v>
      </c>
      <c r="R293">
        <f t="shared" si="52"/>
        <v>4.3166478019195527</v>
      </c>
      <c r="S293">
        <f t="shared" si="53"/>
        <v>4.3386743555450291</v>
      </c>
      <c r="T293">
        <f t="shared" si="54"/>
        <v>2.2237924619448526E-2</v>
      </c>
      <c r="U293" t="s">
        <v>903</v>
      </c>
      <c r="V293">
        <f t="shared" si="55"/>
        <v>9158.3232323232241</v>
      </c>
      <c r="W293">
        <f t="shared" si="56"/>
        <v>6185.69696969697</v>
      </c>
      <c r="X293">
        <f t="shared" si="57"/>
        <v>1790.2059259259174</v>
      </c>
      <c r="Y293">
        <f t="shared" si="58"/>
        <v>3.9618159673787368</v>
      </c>
      <c r="Z293">
        <f t="shared" si="58"/>
        <v>3.791388640592479</v>
      </c>
      <c r="AA293">
        <f t="shared" si="58"/>
        <v>3.252902990392986</v>
      </c>
      <c r="AB293">
        <f t="shared" si="59"/>
        <v>3.6687025327880676</v>
      </c>
      <c r="AC293">
        <f t="shared" si="60"/>
        <v>0.37003825886095437</v>
      </c>
    </row>
    <row r="294" spans="1:29" x14ac:dyDescent="0.2">
      <c r="A294" s="8" t="s">
        <v>904</v>
      </c>
      <c r="B294" t="s">
        <v>905</v>
      </c>
      <c r="C294" s="7">
        <v>619.516431924882</v>
      </c>
      <c r="D294" s="7">
        <v>345.84037558685401</v>
      </c>
      <c r="E294" s="7">
        <v>1994.11267605633</v>
      </c>
      <c r="F294" t="s">
        <v>906</v>
      </c>
      <c r="G294" s="7">
        <v>2689.0845070422502</v>
      </c>
      <c r="H294" s="7">
        <v>2953.1690140844998</v>
      </c>
      <c r="I294" s="7">
        <v>496.76056338028098</v>
      </c>
      <c r="K294" s="8" t="s">
        <v>904</v>
      </c>
      <c r="L294" t="s">
        <v>905</v>
      </c>
      <c r="M294">
        <f t="shared" si="49"/>
        <v>20487.40840375585</v>
      </c>
      <c r="N294">
        <f t="shared" si="50"/>
        <v>20079.492206572744</v>
      </c>
      <c r="O294">
        <f t="shared" si="51"/>
        <v>21137.594366197096</v>
      </c>
      <c r="P294">
        <f t="shared" si="52"/>
        <v>4.3114870249149888</v>
      </c>
      <c r="Q294">
        <f t="shared" si="52"/>
        <v>4.3027527256705955</v>
      </c>
      <c r="R294">
        <f t="shared" si="52"/>
        <v>4.3250555594645652</v>
      </c>
      <c r="S294">
        <f t="shared" si="53"/>
        <v>4.3130984366833829</v>
      </c>
      <c r="T294">
        <f t="shared" si="54"/>
        <v>1.1238397782862512E-2</v>
      </c>
      <c r="U294" t="s">
        <v>906</v>
      </c>
      <c r="V294">
        <f t="shared" si="55"/>
        <v>3226.9014084507003</v>
      </c>
      <c r="W294">
        <f t="shared" si="56"/>
        <v>2953.1690140844998</v>
      </c>
      <c r="X294">
        <f t="shared" si="57"/>
        <v>710.36760563380176</v>
      </c>
      <c r="Y294">
        <f t="shared" si="58"/>
        <v>3.5087856966031854</v>
      </c>
      <c r="Z294">
        <f t="shared" si="58"/>
        <v>3.4702883029704203</v>
      </c>
      <c r="AA294">
        <f t="shared" si="58"/>
        <v>2.8514831484134757</v>
      </c>
      <c r="AB294">
        <f t="shared" si="59"/>
        <v>3.2768523826623603</v>
      </c>
      <c r="AC294">
        <f t="shared" si="60"/>
        <v>0.3688831134834461</v>
      </c>
    </row>
    <row r="295" spans="1:29" x14ac:dyDescent="0.2">
      <c r="A295" s="8" t="s">
        <v>907</v>
      </c>
      <c r="B295" t="s">
        <v>908</v>
      </c>
      <c r="C295" s="7">
        <v>514.62753623188405</v>
      </c>
      <c r="D295" s="7">
        <v>316.25507246376799</v>
      </c>
      <c r="E295" s="7">
        <v>1616.03623188405</v>
      </c>
      <c r="F295" t="s">
        <v>909</v>
      </c>
      <c r="G295" s="7">
        <v>7105.0029239766</v>
      </c>
      <c r="H295" s="7">
        <v>5271.6228070175403</v>
      </c>
      <c r="I295" s="7">
        <v>1760.26608187134</v>
      </c>
      <c r="K295" s="8" t="s">
        <v>907</v>
      </c>
      <c r="L295" t="s">
        <v>908</v>
      </c>
      <c r="M295">
        <f t="shared" si="49"/>
        <v>17018.732623188407</v>
      </c>
      <c r="N295">
        <f t="shared" si="50"/>
        <v>18361.769507246368</v>
      </c>
      <c r="O295">
        <f t="shared" si="51"/>
        <v>17129.984057970931</v>
      </c>
      <c r="P295">
        <f t="shared" si="52"/>
        <v>4.2309272152521054</v>
      </c>
      <c r="Q295">
        <f t="shared" si="52"/>
        <v>4.2639145314514098</v>
      </c>
      <c r="R295">
        <f t="shared" si="52"/>
        <v>4.2337569587893009</v>
      </c>
      <c r="S295">
        <f t="shared" si="53"/>
        <v>4.2428662351642714</v>
      </c>
      <c r="T295">
        <f t="shared" si="54"/>
        <v>1.8283187483721961E-2</v>
      </c>
      <c r="U295" t="s">
        <v>909</v>
      </c>
      <c r="V295">
        <f t="shared" si="55"/>
        <v>8526.0035087719189</v>
      </c>
      <c r="W295">
        <f t="shared" si="56"/>
        <v>5271.6228070175403</v>
      </c>
      <c r="X295">
        <f t="shared" si="57"/>
        <v>2517.1804970760163</v>
      </c>
      <c r="Y295">
        <f t="shared" si="58"/>
        <v>3.9307455070397048</v>
      </c>
      <c r="Z295">
        <f t="shared" si="58"/>
        <v>3.7219443282378335</v>
      </c>
      <c r="AA295">
        <f t="shared" si="58"/>
        <v>3.4009143582077064</v>
      </c>
      <c r="AB295">
        <f t="shared" si="59"/>
        <v>3.6845347311617487</v>
      </c>
      <c r="AC295">
        <f t="shared" si="60"/>
        <v>0.26688924675453879</v>
      </c>
    </row>
    <row r="296" spans="1:29" x14ac:dyDescent="0.2">
      <c r="A296" s="8" t="s">
        <v>910</v>
      </c>
      <c r="B296" t="s">
        <v>911</v>
      </c>
      <c r="C296" s="7">
        <v>666.12563323201596</v>
      </c>
      <c r="D296" s="7">
        <v>372.790273556231</v>
      </c>
      <c r="E296" s="7">
        <v>2054.8915906788202</v>
      </c>
      <c r="F296" t="s">
        <v>912</v>
      </c>
      <c r="G296" s="7">
        <v>637.90256410256404</v>
      </c>
      <c r="H296" s="7">
        <v>2525.7887179487102</v>
      </c>
      <c r="I296" s="7">
        <v>204.117948717948</v>
      </c>
      <c r="K296" s="8" t="s">
        <v>910</v>
      </c>
      <c r="L296" t="s">
        <v>911</v>
      </c>
      <c r="M296">
        <f t="shared" si="49"/>
        <v>22028.774690982769</v>
      </c>
      <c r="N296">
        <f t="shared" si="50"/>
        <v>21644.203282674771</v>
      </c>
      <c r="O296">
        <f t="shared" si="51"/>
        <v>21781.850861195493</v>
      </c>
      <c r="P296">
        <f t="shared" si="52"/>
        <v>4.3429903410116699</v>
      </c>
      <c r="Q296">
        <f t="shared" si="52"/>
        <v>4.3353416041798445</v>
      </c>
      <c r="R296">
        <f t="shared" si="52"/>
        <v>4.3380947801328738</v>
      </c>
      <c r="S296">
        <f t="shared" si="53"/>
        <v>4.3388089084414627</v>
      </c>
      <c r="T296">
        <f t="shared" si="54"/>
        <v>3.8740519113038279E-3</v>
      </c>
      <c r="U296" t="s">
        <v>912</v>
      </c>
      <c r="V296">
        <f t="shared" si="55"/>
        <v>765.48307692307685</v>
      </c>
      <c r="W296">
        <f t="shared" si="56"/>
        <v>2525.7887179487102</v>
      </c>
      <c r="X296">
        <f t="shared" si="57"/>
        <v>291.88866666666564</v>
      </c>
      <c r="Y296">
        <f t="shared" si="58"/>
        <v>2.8839355938844884</v>
      </c>
      <c r="Z296">
        <f t="shared" si="58"/>
        <v>3.4023970190353472</v>
      </c>
      <c r="AA296">
        <f t="shared" si="58"/>
        <v>2.4652172327074999</v>
      </c>
      <c r="AB296">
        <f t="shared" si="59"/>
        <v>2.9171832818757788</v>
      </c>
      <c r="AC296">
        <f t="shared" si="60"/>
        <v>0.4694736888718567</v>
      </c>
    </row>
    <row r="297" spans="1:29" x14ac:dyDescent="0.2">
      <c r="A297" s="8" t="s">
        <v>913</v>
      </c>
      <c r="B297" t="s">
        <v>914</v>
      </c>
      <c r="C297" s="7">
        <v>264.31238095238098</v>
      </c>
      <c r="D297" s="7">
        <v>135.81523809523799</v>
      </c>
      <c r="E297" s="7">
        <v>746.77714285714205</v>
      </c>
      <c r="F297" t="s">
        <v>915</v>
      </c>
      <c r="G297" s="7">
        <v>1989.1271676300501</v>
      </c>
      <c r="H297" s="7">
        <v>3941.4219653179098</v>
      </c>
      <c r="I297" s="7">
        <v>533.93256262042303</v>
      </c>
      <c r="K297" s="8" t="s">
        <v>913</v>
      </c>
      <c r="L297" t="s">
        <v>914</v>
      </c>
      <c r="M297">
        <f t="shared" si="49"/>
        <v>8740.8104380952391</v>
      </c>
      <c r="N297">
        <f t="shared" si="50"/>
        <v>7885.4327238095175</v>
      </c>
      <c r="O297">
        <f t="shared" si="51"/>
        <v>7915.8377142857053</v>
      </c>
      <c r="P297">
        <f t="shared" si="52"/>
        <v>3.9415517017963144</v>
      </c>
      <c r="Q297">
        <f t="shared" si="52"/>
        <v>3.8968255308172517</v>
      </c>
      <c r="R297">
        <f t="shared" si="52"/>
        <v>3.8984968819829851</v>
      </c>
      <c r="S297">
        <f t="shared" si="53"/>
        <v>3.9122913715321839</v>
      </c>
      <c r="T297">
        <f t="shared" si="54"/>
        <v>2.5353965154474394E-2</v>
      </c>
      <c r="U297" t="s">
        <v>915</v>
      </c>
      <c r="V297">
        <f t="shared" si="55"/>
        <v>2386.9526011560602</v>
      </c>
      <c r="W297">
        <f t="shared" si="56"/>
        <v>3941.4219653179098</v>
      </c>
      <c r="X297">
        <f t="shared" si="57"/>
        <v>763.52356454720484</v>
      </c>
      <c r="Y297">
        <f t="shared" si="58"/>
        <v>3.3778437951019562</v>
      </c>
      <c r="Z297">
        <f t="shared" si="58"/>
        <v>3.5956529325563138</v>
      </c>
      <c r="AA297">
        <f t="shared" si="58"/>
        <v>2.8828224451840487</v>
      </c>
      <c r="AB297">
        <f t="shared" si="59"/>
        <v>3.2854397242807729</v>
      </c>
      <c r="AC297">
        <f t="shared" si="60"/>
        <v>0.36528853001441192</v>
      </c>
    </row>
    <row r="298" spans="1:29" x14ac:dyDescent="0.2">
      <c r="A298" s="8" t="s">
        <v>916</v>
      </c>
      <c r="B298" t="s">
        <v>917</v>
      </c>
      <c r="C298" s="7">
        <v>307.77070063694202</v>
      </c>
      <c r="D298" s="7">
        <v>179.515923566878</v>
      </c>
      <c r="E298" s="7">
        <v>952.36234961075695</v>
      </c>
      <c r="F298" t="s">
        <v>918</v>
      </c>
      <c r="G298" s="7">
        <v>610.34868421052602</v>
      </c>
      <c r="H298" s="7">
        <v>2327.74259868421</v>
      </c>
      <c r="I298" s="7">
        <v>226.257401315789</v>
      </c>
      <c r="K298" s="8" t="s">
        <v>916</v>
      </c>
      <c r="L298" t="s">
        <v>917</v>
      </c>
      <c r="M298">
        <f t="shared" si="49"/>
        <v>10177.977070063673</v>
      </c>
      <c r="N298">
        <f t="shared" si="50"/>
        <v>10422.694522292937</v>
      </c>
      <c r="O298">
        <f t="shared" si="51"/>
        <v>10095.040905874024</v>
      </c>
      <c r="P298">
        <f t="shared" si="52"/>
        <v>4.0076614681175435</v>
      </c>
      <c r="Q298">
        <f t="shared" si="52"/>
        <v>4.0179800092596052</v>
      </c>
      <c r="R298">
        <f t="shared" si="52"/>
        <v>4.004108083077516</v>
      </c>
      <c r="S298">
        <f t="shared" si="53"/>
        <v>4.0099165201515552</v>
      </c>
      <c r="T298">
        <f t="shared" si="54"/>
        <v>7.2056594949669352E-3</v>
      </c>
      <c r="U298" t="s">
        <v>918</v>
      </c>
      <c r="V298">
        <f t="shared" si="55"/>
        <v>732.41842105263117</v>
      </c>
      <c r="W298">
        <f t="shared" si="56"/>
        <v>2327.74259868421</v>
      </c>
      <c r="X298">
        <f t="shared" si="57"/>
        <v>323.54808388157824</v>
      </c>
      <c r="Y298">
        <f t="shared" si="58"/>
        <v>2.8647592587057127</v>
      </c>
      <c r="Z298">
        <f t="shared" si="58"/>
        <v>3.3669349544350671</v>
      </c>
      <c r="AA298">
        <f t="shared" si="58"/>
        <v>2.5099388321844311</v>
      </c>
      <c r="AB298">
        <f t="shared" si="59"/>
        <v>2.91387768177507</v>
      </c>
      <c r="AC298">
        <f t="shared" si="60"/>
        <v>0.43060428818321406</v>
      </c>
    </row>
    <row r="299" spans="1:29" x14ac:dyDescent="0.2">
      <c r="A299" s="8" t="s">
        <v>919</v>
      </c>
      <c r="B299" t="s">
        <v>920</v>
      </c>
      <c r="C299" s="7">
        <v>579.55303030303003</v>
      </c>
      <c r="D299" s="7">
        <v>347.01799242424198</v>
      </c>
      <c r="E299" s="7">
        <v>1805.4166666666599</v>
      </c>
      <c r="F299" t="s">
        <v>921</v>
      </c>
      <c r="G299" s="7">
        <v>2980.5916575192</v>
      </c>
      <c r="H299" s="7">
        <v>6399.2436882546599</v>
      </c>
      <c r="I299" s="7">
        <v>1538.9571899012001</v>
      </c>
      <c r="K299" s="8" t="s">
        <v>919</v>
      </c>
      <c r="L299" t="s">
        <v>920</v>
      </c>
      <c r="M299">
        <f t="shared" si="49"/>
        <v>19165.818712121203</v>
      </c>
      <c r="N299">
        <f t="shared" si="50"/>
        <v>20147.864640151489</v>
      </c>
      <c r="O299">
        <f t="shared" si="51"/>
        <v>19137.416666666595</v>
      </c>
      <c r="P299">
        <f t="shared" si="52"/>
        <v>4.2825273758764171</v>
      </c>
      <c r="Q299">
        <f t="shared" si="52"/>
        <v>4.304229024465168</v>
      </c>
      <c r="R299">
        <f t="shared" si="52"/>
        <v>4.2818833125875377</v>
      </c>
      <c r="S299">
        <f t="shared" si="53"/>
        <v>4.2895465709763743</v>
      </c>
      <c r="T299">
        <f t="shared" si="54"/>
        <v>1.27194549693752E-2</v>
      </c>
      <c r="U299" t="s">
        <v>921</v>
      </c>
      <c r="V299">
        <f t="shared" si="55"/>
        <v>3576.7099890230397</v>
      </c>
      <c r="W299">
        <f t="shared" si="56"/>
        <v>6399.2436882546599</v>
      </c>
      <c r="X299">
        <f t="shared" si="57"/>
        <v>2200.7087815587161</v>
      </c>
      <c r="Y299">
        <f t="shared" si="58"/>
        <v>3.5534837276040809</v>
      </c>
      <c r="Z299">
        <f t="shared" si="58"/>
        <v>3.8061286487609314</v>
      </c>
      <c r="AA299">
        <f t="shared" si="58"/>
        <v>3.3425625764334663</v>
      </c>
      <c r="AB299">
        <f t="shared" si="59"/>
        <v>3.5673916509328265</v>
      </c>
      <c r="AC299">
        <f t="shared" si="60"/>
        <v>0.23209577463143707</v>
      </c>
    </row>
    <row r="300" spans="1:29" x14ac:dyDescent="0.2">
      <c r="A300" s="8" t="s">
        <v>922</v>
      </c>
      <c r="B300" t="s">
        <v>923</v>
      </c>
      <c r="C300" s="7">
        <v>515.43502824858695</v>
      </c>
      <c r="D300" s="7">
        <v>304.21355932203301</v>
      </c>
      <c r="E300" s="7">
        <v>1615.2271186440601</v>
      </c>
      <c r="F300" t="s">
        <v>924</v>
      </c>
      <c r="G300" s="7">
        <v>476.30716253443501</v>
      </c>
      <c r="H300" s="7">
        <v>1667.1322314049501</v>
      </c>
      <c r="I300" s="7">
        <v>198.123966942148</v>
      </c>
      <c r="K300" s="8" t="s">
        <v>922</v>
      </c>
      <c r="L300" t="s">
        <v>923</v>
      </c>
      <c r="M300">
        <f t="shared" si="49"/>
        <v>17045.436384180772</v>
      </c>
      <c r="N300">
        <f t="shared" si="50"/>
        <v>17662.639254237238</v>
      </c>
      <c r="O300">
        <f t="shared" si="51"/>
        <v>17121.407457627036</v>
      </c>
      <c r="P300">
        <f t="shared" si="52"/>
        <v>4.2316081241812613</v>
      </c>
      <c r="Q300">
        <f t="shared" si="52"/>
        <v>4.2470555988967229</v>
      </c>
      <c r="R300">
        <f t="shared" si="52"/>
        <v>4.2335394627918612</v>
      </c>
      <c r="S300">
        <f t="shared" si="53"/>
        <v>4.2374010619566151</v>
      </c>
      <c r="T300">
        <f t="shared" si="54"/>
        <v>8.4166549087584374E-3</v>
      </c>
      <c r="U300" t="s">
        <v>924</v>
      </c>
      <c r="V300">
        <f t="shared" si="55"/>
        <v>571.56859504132194</v>
      </c>
      <c r="W300">
        <f t="shared" si="56"/>
        <v>1667.1322314049501</v>
      </c>
      <c r="X300">
        <f t="shared" si="57"/>
        <v>283.31727272727164</v>
      </c>
      <c r="Y300">
        <f t="shared" si="58"/>
        <v>2.7570683583712938</v>
      </c>
      <c r="Z300">
        <f t="shared" si="58"/>
        <v>3.2219700479935538</v>
      </c>
      <c r="AA300">
        <f t="shared" si="58"/>
        <v>2.452273052534804</v>
      </c>
      <c r="AB300">
        <f t="shared" si="59"/>
        <v>2.8104371529665504</v>
      </c>
      <c r="AC300">
        <f t="shared" si="60"/>
        <v>0.38761390246219335</v>
      </c>
    </row>
    <row r="301" spans="1:29" x14ac:dyDescent="0.2">
      <c r="A301" s="8" t="s">
        <v>925</v>
      </c>
      <c r="B301" t="s">
        <v>926</v>
      </c>
      <c r="C301" s="7">
        <v>528.33835845896101</v>
      </c>
      <c r="D301" s="7">
        <v>321.751256281407</v>
      </c>
      <c r="E301" s="7">
        <v>1687.0594639865899</v>
      </c>
      <c r="F301" t="s">
        <v>927</v>
      </c>
      <c r="G301" s="7">
        <v>1631.77101200686</v>
      </c>
      <c r="H301" s="7">
        <v>3303.0360205831898</v>
      </c>
      <c r="I301" s="7">
        <v>598.72555746140597</v>
      </c>
      <c r="K301" s="8" t="s">
        <v>925</v>
      </c>
      <c r="L301" t="s">
        <v>926</v>
      </c>
      <c r="M301">
        <f t="shared" si="49"/>
        <v>17472.149514237841</v>
      </c>
      <c r="N301">
        <f t="shared" si="50"/>
        <v>18680.87793969849</v>
      </c>
      <c r="O301">
        <f t="shared" si="51"/>
        <v>17882.830318257853</v>
      </c>
      <c r="P301">
        <f t="shared" si="52"/>
        <v>4.2423463374240615</v>
      </c>
      <c r="Q301">
        <f t="shared" si="52"/>
        <v>4.2713972827830897</v>
      </c>
      <c r="R301">
        <f t="shared" si="52"/>
        <v>4.2524362557531941</v>
      </c>
      <c r="S301">
        <f t="shared" si="53"/>
        <v>4.2553932919867821</v>
      </c>
      <c r="T301">
        <f t="shared" si="54"/>
        <v>1.4749488263271148E-2</v>
      </c>
      <c r="U301" t="s">
        <v>927</v>
      </c>
      <c r="V301">
        <f t="shared" si="55"/>
        <v>1958.1252144082318</v>
      </c>
      <c r="W301">
        <f t="shared" si="56"/>
        <v>3303.0360205831898</v>
      </c>
      <c r="X301">
        <f t="shared" si="57"/>
        <v>856.17754716981051</v>
      </c>
      <c r="Y301">
        <f t="shared" si="58"/>
        <v>3.2918404597795918</v>
      </c>
      <c r="Z301">
        <f t="shared" si="58"/>
        <v>3.5189133098268108</v>
      </c>
      <c r="AA301">
        <f t="shared" si="58"/>
        <v>2.9325638344909177</v>
      </c>
      <c r="AB301">
        <f t="shared" si="59"/>
        <v>3.2477725346991071</v>
      </c>
      <c r="AC301">
        <f t="shared" si="60"/>
        <v>0.29564829328501746</v>
      </c>
    </row>
    <row r="302" spans="1:29" x14ac:dyDescent="0.2">
      <c r="A302" s="8" t="s">
        <v>928</v>
      </c>
      <c r="B302" t="s">
        <v>929</v>
      </c>
      <c r="C302" s="7">
        <v>321.263888888888</v>
      </c>
      <c r="D302" s="7">
        <v>201.5625</v>
      </c>
      <c r="E302" s="7">
        <v>1055.45138888888</v>
      </c>
      <c r="F302" t="s">
        <v>930</v>
      </c>
      <c r="G302" s="7">
        <v>3392.66248693834</v>
      </c>
      <c r="H302" s="7">
        <v>5013.6400208986397</v>
      </c>
      <c r="I302" s="7">
        <v>1852.41222570532</v>
      </c>
      <c r="K302" s="8" t="s">
        <v>928</v>
      </c>
      <c r="L302" t="s">
        <v>929</v>
      </c>
      <c r="M302">
        <f t="shared" si="49"/>
        <v>10624.196805555526</v>
      </c>
      <c r="N302">
        <f t="shared" si="50"/>
        <v>11702.71875</v>
      </c>
      <c r="O302">
        <f t="shared" si="51"/>
        <v>11187.784722222128</v>
      </c>
      <c r="P302">
        <f t="shared" si="52"/>
        <v>4.0262961070893715</v>
      </c>
      <c r="Q302">
        <f t="shared" si="52"/>
        <v>4.0682867678110171</v>
      </c>
      <c r="R302">
        <f t="shared" si="52"/>
        <v>4.0487441009913638</v>
      </c>
      <c r="S302">
        <f t="shared" si="53"/>
        <v>4.0477756586305844</v>
      </c>
      <c r="T302">
        <f t="shared" si="54"/>
        <v>2.1012075276247748E-2</v>
      </c>
      <c r="U302" t="s">
        <v>930</v>
      </c>
      <c r="V302">
        <f t="shared" si="55"/>
        <v>4071.1949843260077</v>
      </c>
      <c r="W302">
        <f t="shared" si="56"/>
        <v>5013.6400208986397</v>
      </c>
      <c r="X302">
        <f t="shared" si="57"/>
        <v>2648.9494827586077</v>
      </c>
      <c r="Y302">
        <f t="shared" si="58"/>
        <v>3.6097219028188441</v>
      </c>
      <c r="Z302">
        <f t="shared" si="58"/>
        <v>3.7001531484196293</v>
      </c>
      <c r="AA302">
        <f t="shared" si="58"/>
        <v>3.4230736760894636</v>
      </c>
      <c r="AB302">
        <f t="shared" si="59"/>
        <v>3.577649575775979</v>
      </c>
      <c r="AC302">
        <f t="shared" si="60"/>
        <v>0.14129661750427411</v>
      </c>
    </row>
    <row r="303" spans="1:29" x14ac:dyDescent="0.2">
      <c r="A303" s="8" t="s">
        <v>931</v>
      </c>
      <c r="B303" t="s">
        <v>932</v>
      </c>
      <c r="C303" s="7">
        <v>289.00813008130001</v>
      </c>
      <c r="D303" s="7">
        <v>151.292682926829</v>
      </c>
      <c r="E303" s="7">
        <v>874.34688346883399</v>
      </c>
      <c r="F303" t="s">
        <v>933</v>
      </c>
      <c r="G303" s="7">
        <v>17528.112000000001</v>
      </c>
      <c r="H303" s="7">
        <v>18041.514666666601</v>
      </c>
      <c r="I303" s="7">
        <v>7622.3013333333301</v>
      </c>
      <c r="K303" s="8" t="s">
        <v>931</v>
      </c>
      <c r="L303" t="s">
        <v>932</v>
      </c>
      <c r="M303">
        <f t="shared" si="49"/>
        <v>9557.498861788592</v>
      </c>
      <c r="N303">
        <f t="shared" si="50"/>
        <v>8784.0531707316914</v>
      </c>
      <c r="O303">
        <f t="shared" si="51"/>
        <v>9268.0769647696397</v>
      </c>
      <c r="P303">
        <f t="shared" si="52"/>
        <v>3.9803442549705359</v>
      </c>
      <c r="Q303">
        <f t="shared" si="52"/>
        <v>3.9436949559408849</v>
      </c>
      <c r="R303">
        <f t="shared" si="52"/>
        <v>3.9669896316388669</v>
      </c>
      <c r="S303">
        <f t="shared" si="53"/>
        <v>3.963676280850096</v>
      </c>
      <c r="T303">
        <f t="shared" si="54"/>
        <v>1.854795136742279E-2</v>
      </c>
      <c r="U303" t="s">
        <v>933</v>
      </c>
      <c r="V303">
        <f t="shared" si="55"/>
        <v>21033.734400000001</v>
      </c>
      <c r="W303">
        <f t="shared" si="56"/>
        <v>18041.514666666601</v>
      </c>
      <c r="X303">
        <f t="shared" si="57"/>
        <v>10899.890906666662</v>
      </c>
      <c r="Y303">
        <f t="shared" si="58"/>
        <v>4.3229163856360202</v>
      </c>
      <c r="Z303">
        <f t="shared" si="58"/>
        <v>4.2562729957204093</v>
      </c>
      <c r="AA303">
        <f t="shared" si="58"/>
        <v>4.0374221512553232</v>
      </c>
      <c r="AB303">
        <f t="shared" si="59"/>
        <v>4.2055371775372512</v>
      </c>
      <c r="AC303">
        <f t="shared" si="60"/>
        <v>0.14935639223411554</v>
      </c>
    </row>
    <row r="304" spans="1:29" x14ac:dyDescent="0.2">
      <c r="A304" s="8" t="s">
        <v>934</v>
      </c>
      <c r="B304" t="s">
        <v>935</v>
      </c>
      <c r="C304" s="7">
        <v>269.29674796747901</v>
      </c>
      <c r="D304" s="7">
        <v>168.96341463414601</v>
      </c>
      <c r="E304" s="7">
        <v>896.86585365853603</v>
      </c>
      <c r="F304" t="s">
        <v>936</v>
      </c>
      <c r="G304" s="7">
        <v>18962.739837398301</v>
      </c>
      <c r="H304" s="7">
        <v>36613.3170731707</v>
      </c>
      <c r="I304" s="7">
        <v>8495.4756097560894</v>
      </c>
      <c r="K304" s="8" t="s">
        <v>934</v>
      </c>
      <c r="L304" t="s">
        <v>935</v>
      </c>
      <c r="M304">
        <f t="shared" si="49"/>
        <v>8905.6434552845312</v>
      </c>
      <c r="N304">
        <f t="shared" si="50"/>
        <v>9810.0158536585168</v>
      </c>
      <c r="O304">
        <f t="shared" si="51"/>
        <v>9506.7780487804812</v>
      </c>
      <c r="P304">
        <f t="shared" si="52"/>
        <v>3.9496653038086649</v>
      </c>
      <c r="Q304">
        <f t="shared" si="52"/>
        <v>3.9916697092301878</v>
      </c>
      <c r="R304">
        <f t="shared" si="52"/>
        <v>3.9780333547162008</v>
      </c>
      <c r="S304">
        <f t="shared" si="53"/>
        <v>3.9731227892516845</v>
      </c>
      <c r="T304">
        <f t="shared" si="54"/>
        <v>2.1428433414272068E-2</v>
      </c>
      <c r="U304" t="s">
        <v>936</v>
      </c>
      <c r="V304">
        <f t="shared" si="55"/>
        <v>22755.28780487796</v>
      </c>
      <c r="W304">
        <f t="shared" si="56"/>
        <v>36613.3170731707</v>
      </c>
      <c r="X304">
        <f t="shared" si="57"/>
        <v>12148.530121951208</v>
      </c>
      <c r="Y304">
        <f t="shared" si="58"/>
        <v>4.357082332757372</v>
      </c>
      <c r="Z304">
        <f t="shared" si="58"/>
        <v>4.5636390766366635</v>
      </c>
      <c r="AA304">
        <f t="shared" si="58"/>
        <v>4.0845237348444208</v>
      </c>
      <c r="AB304">
        <f t="shared" si="59"/>
        <v>4.3350817147461518</v>
      </c>
      <c r="AC304">
        <f t="shared" si="60"/>
        <v>0.24031416537489231</v>
      </c>
    </row>
    <row r="305" spans="1:29" x14ac:dyDescent="0.2">
      <c r="A305" s="8" t="s">
        <v>937</v>
      </c>
      <c r="B305" t="s">
        <v>938</v>
      </c>
      <c r="C305" s="7">
        <v>312.08465608465599</v>
      </c>
      <c r="D305" s="7">
        <v>171.50264550264501</v>
      </c>
      <c r="E305" s="7">
        <v>905.88359788359696</v>
      </c>
      <c r="F305" t="s">
        <v>939</v>
      </c>
      <c r="G305" s="7">
        <v>22484.4708994709</v>
      </c>
      <c r="H305" s="7">
        <v>19459.830687830599</v>
      </c>
      <c r="I305" s="7">
        <v>6527.6878306878298</v>
      </c>
      <c r="K305" s="8" t="s">
        <v>937</v>
      </c>
      <c r="L305" t="s">
        <v>938</v>
      </c>
      <c r="M305">
        <f t="shared" si="49"/>
        <v>10320.639576719574</v>
      </c>
      <c r="N305">
        <f t="shared" si="50"/>
        <v>9957.44359788357</v>
      </c>
      <c r="O305">
        <f t="shared" si="51"/>
        <v>9602.3661375661268</v>
      </c>
      <c r="P305">
        <f t="shared" si="52"/>
        <v>4.0137066116355005</v>
      </c>
      <c r="Q305">
        <f t="shared" si="52"/>
        <v>3.9981478551067426</v>
      </c>
      <c r="R305">
        <f t="shared" si="52"/>
        <v>3.982378261567848</v>
      </c>
      <c r="S305">
        <f t="shared" si="53"/>
        <v>3.998077576103364</v>
      </c>
      <c r="T305">
        <f t="shared" si="54"/>
        <v>1.5664293276240766E-2</v>
      </c>
      <c r="U305" t="s">
        <v>939</v>
      </c>
      <c r="V305">
        <f t="shared" si="55"/>
        <v>26981.365079365078</v>
      </c>
      <c r="W305">
        <f t="shared" si="56"/>
        <v>19459.830687830599</v>
      </c>
      <c r="X305">
        <f t="shared" si="57"/>
        <v>9334.5935978835969</v>
      </c>
      <c r="Y305">
        <f t="shared" si="58"/>
        <v>4.4310639183321161</v>
      </c>
      <c r="Z305">
        <f t="shared" si="58"/>
        <v>4.289139057326949</v>
      </c>
      <c r="AA305">
        <f t="shared" si="58"/>
        <v>3.9700954147287337</v>
      </c>
      <c r="AB305">
        <f t="shared" si="59"/>
        <v>4.2300994634625999</v>
      </c>
      <c r="AC305">
        <f t="shared" si="60"/>
        <v>0.23608736849170031</v>
      </c>
    </row>
    <row r="306" spans="1:29" x14ac:dyDescent="0.2">
      <c r="A306" s="8" t="s">
        <v>940</v>
      </c>
      <c r="B306" t="s">
        <v>941</v>
      </c>
      <c r="C306" s="7">
        <v>296.70743405275698</v>
      </c>
      <c r="D306" s="7">
        <v>180.71702637889601</v>
      </c>
      <c r="E306" s="7">
        <v>868.40287769784095</v>
      </c>
      <c r="F306" t="s">
        <v>942</v>
      </c>
      <c r="G306" s="7">
        <v>15185.5371702637</v>
      </c>
      <c r="H306" s="7">
        <v>7528.49400479616</v>
      </c>
      <c r="I306" s="7">
        <v>3929.2302158273301</v>
      </c>
      <c r="K306" s="8" t="s">
        <v>940</v>
      </c>
      <c r="L306" t="s">
        <v>941</v>
      </c>
      <c r="M306">
        <f t="shared" si="49"/>
        <v>9812.1148441246733</v>
      </c>
      <c r="N306">
        <f t="shared" si="50"/>
        <v>10492.430551558702</v>
      </c>
      <c r="O306">
        <f t="shared" si="51"/>
        <v>9205.0705035971132</v>
      </c>
      <c r="P306">
        <f t="shared" si="52"/>
        <v>3.9917626226853611</v>
      </c>
      <c r="Q306">
        <f t="shared" si="52"/>
        <v>4.0208761033374572</v>
      </c>
      <c r="R306">
        <f t="shared" si="52"/>
        <v>3.964027119206782</v>
      </c>
      <c r="S306">
        <f t="shared" si="53"/>
        <v>3.9922219484098669</v>
      </c>
      <c r="T306">
        <f t="shared" si="54"/>
        <v>2.8427275357714714E-2</v>
      </c>
      <c r="U306" t="s">
        <v>942</v>
      </c>
      <c r="V306">
        <f t="shared" si="55"/>
        <v>18222.64460431644</v>
      </c>
      <c r="W306">
        <f t="shared" si="56"/>
        <v>7528.49400479616</v>
      </c>
      <c r="X306">
        <f t="shared" si="57"/>
        <v>5618.7992086330814</v>
      </c>
      <c r="Y306">
        <f t="shared" si="58"/>
        <v>4.2606114052228925</v>
      </c>
      <c r="Z306">
        <f t="shared" si="58"/>
        <v>3.876708108893947</v>
      </c>
      <c r="AA306">
        <f t="shared" si="58"/>
        <v>3.7496435125823946</v>
      </c>
      <c r="AB306">
        <f t="shared" si="59"/>
        <v>3.9623210088997447</v>
      </c>
      <c r="AC306">
        <f t="shared" si="60"/>
        <v>0.26602485469015841</v>
      </c>
    </row>
    <row r="307" spans="1:29" x14ac:dyDescent="0.2">
      <c r="A307" s="8" t="s">
        <v>943</v>
      </c>
      <c r="B307" t="s">
        <v>944</v>
      </c>
      <c r="C307" s="7">
        <v>270.94821092278698</v>
      </c>
      <c r="D307" s="7">
        <v>148.047080979284</v>
      </c>
      <c r="E307" s="7">
        <v>821.31638418079001</v>
      </c>
      <c r="F307" t="s">
        <v>945</v>
      </c>
      <c r="G307" s="7">
        <v>2992.1905298759798</v>
      </c>
      <c r="H307" s="7">
        <v>2662.8804960541102</v>
      </c>
      <c r="I307" s="7">
        <v>826.873731679819</v>
      </c>
      <c r="K307" s="8" t="s">
        <v>943</v>
      </c>
      <c r="L307" t="s">
        <v>944</v>
      </c>
      <c r="M307">
        <f t="shared" si="49"/>
        <v>8960.2573352165655</v>
      </c>
      <c r="N307">
        <f t="shared" si="50"/>
        <v>8595.6135216572293</v>
      </c>
      <c r="O307">
        <f t="shared" si="51"/>
        <v>8705.9536723163747</v>
      </c>
      <c r="P307">
        <f t="shared" si="52"/>
        <v>3.9523204826152165</v>
      </c>
      <c r="Q307">
        <f t="shared" si="52"/>
        <v>3.9342768803902595</v>
      </c>
      <c r="R307">
        <f t="shared" si="52"/>
        <v>3.9398163517817641</v>
      </c>
      <c r="S307">
        <f t="shared" si="53"/>
        <v>3.9421379049290799</v>
      </c>
      <c r="T307">
        <f t="shared" si="54"/>
        <v>9.2431110604048218E-3</v>
      </c>
      <c r="U307" t="s">
        <v>945</v>
      </c>
      <c r="V307">
        <f t="shared" si="55"/>
        <v>3590.6286358511757</v>
      </c>
      <c r="W307">
        <f t="shared" si="56"/>
        <v>2662.8804960541102</v>
      </c>
      <c r="X307">
        <f t="shared" si="57"/>
        <v>1182.4294363021411</v>
      </c>
      <c r="Y307">
        <f t="shared" si="58"/>
        <v>3.5551704901328502</v>
      </c>
      <c r="Z307">
        <f t="shared" si="58"/>
        <v>3.4253516767397967</v>
      </c>
      <c r="AA307">
        <f t="shared" si="58"/>
        <v>3.0727752328441018</v>
      </c>
      <c r="AB307">
        <f t="shared" si="59"/>
        <v>3.3510991332389164</v>
      </c>
      <c r="AC307">
        <f t="shared" si="60"/>
        <v>0.24962246739012106</v>
      </c>
    </row>
    <row r="308" spans="1:29" x14ac:dyDescent="0.2">
      <c r="A308" s="8" t="s">
        <v>946</v>
      </c>
      <c r="B308" t="s">
        <v>947</v>
      </c>
      <c r="C308" s="7">
        <v>271.94071146245</v>
      </c>
      <c r="D308" s="7">
        <v>156.62450592885301</v>
      </c>
      <c r="E308" s="7">
        <v>892.67720685111897</v>
      </c>
      <c r="F308" t="s">
        <v>948</v>
      </c>
      <c r="G308" s="7">
        <v>637.14229249011805</v>
      </c>
      <c r="H308" s="7">
        <v>2142.88010540184</v>
      </c>
      <c r="I308" s="7">
        <v>208.05401844532199</v>
      </c>
      <c r="K308" s="8" t="s">
        <v>946</v>
      </c>
      <c r="L308" t="s">
        <v>947</v>
      </c>
      <c r="M308">
        <f t="shared" si="49"/>
        <v>8993.0793280632206</v>
      </c>
      <c r="N308">
        <f t="shared" si="50"/>
        <v>9093.6188142292067</v>
      </c>
      <c r="O308">
        <f t="shared" si="51"/>
        <v>9462.3783926218603</v>
      </c>
      <c r="P308">
        <f t="shared" si="52"/>
        <v>3.9539084243473157</v>
      </c>
      <c r="Q308">
        <f t="shared" si="52"/>
        <v>3.9587367455204552</v>
      </c>
      <c r="R308">
        <f t="shared" si="52"/>
        <v>3.9760003111340048</v>
      </c>
      <c r="S308">
        <f t="shared" si="53"/>
        <v>3.9628818270005919</v>
      </c>
      <c r="T308">
        <f t="shared" si="54"/>
        <v>1.1614608939034529E-2</v>
      </c>
      <c r="U308" t="s">
        <v>948</v>
      </c>
      <c r="V308">
        <f t="shared" si="55"/>
        <v>764.57075098814164</v>
      </c>
      <c r="W308">
        <f t="shared" si="56"/>
        <v>2142.88010540184</v>
      </c>
      <c r="X308">
        <f t="shared" si="57"/>
        <v>297.51724637681042</v>
      </c>
      <c r="Y308">
        <f t="shared" si="58"/>
        <v>2.8834176798621596</v>
      </c>
      <c r="Z308">
        <f t="shared" si="58"/>
        <v>3.330997872852834</v>
      </c>
      <c r="AA308">
        <f t="shared" si="58"/>
        <v>2.4735121458265459</v>
      </c>
      <c r="AB308">
        <f t="shared" si="59"/>
        <v>2.8959758995138465</v>
      </c>
      <c r="AC308">
        <f t="shared" si="60"/>
        <v>0.42888078142307334</v>
      </c>
    </row>
    <row r="309" spans="1:29" x14ac:dyDescent="0.2">
      <c r="A309" s="8" t="s">
        <v>949</v>
      </c>
      <c r="B309" t="s">
        <v>950</v>
      </c>
      <c r="C309" s="7">
        <v>271.71574074073999</v>
      </c>
      <c r="D309" s="7">
        <v>168.624074074074</v>
      </c>
      <c r="E309" s="7">
        <v>859.76574074073994</v>
      </c>
      <c r="F309" t="s">
        <v>951</v>
      </c>
      <c r="G309" s="7">
        <v>6561.1844569288296</v>
      </c>
      <c r="H309" s="7">
        <v>8678.8801498127305</v>
      </c>
      <c r="I309" s="7">
        <v>3132.4044943820199</v>
      </c>
      <c r="K309" s="8" t="s">
        <v>949</v>
      </c>
      <c r="L309" t="s">
        <v>950</v>
      </c>
      <c r="M309">
        <f t="shared" si="49"/>
        <v>8985.6395462962719</v>
      </c>
      <c r="N309">
        <f t="shared" si="50"/>
        <v>9790.3137407407376</v>
      </c>
      <c r="O309">
        <f t="shared" si="51"/>
        <v>9113.516851851844</v>
      </c>
      <c r="P309">
        <f t="shared" si="52"/>
        <v>3.9535489931358976</v>
      </c>
      <c r="Q309">
        <f t="shared" si="52"/>
        <v>3.9907966094424836</v>
      </c>
      <c r="R309">
        <f t="shared" si="52"/>
        <v>3.959686000970529</v>
      </c>
      <c r="S309">
        <f t="shared" si="53"/>
        <v>3.9680105345163033</v>
      </c>
      <c r="T309">
        <f t="shared" si="54"/>
        <v>1.9970468802627175E-2</v>
      </c>
      <c r="U309" t="s">
        <v>951</v>
      </c>
      <c r="V309">
        <f t="shared" si="55"/>
        <v>7873.421348314595</v>
      </c>
      <c r="W309">
        <f t="shared" si="56"/>
        <v>8678.8801498127305</v>
      </c>
      <c r="X309">
        <f t="shared" si="57"/>
        <v>4479.3384269662884</v>
      </c>
      <c r="Y309">
        <f t="shared" si="58"/>
        <v>3.8961634934528848</v>
      </c>
      <c r="Z309">
        <f t="shared" si="58"/>
        <v>3.9384636910598476</v>
      </c>
      <c r="AA309">
        <f t="shared" si="58"/>
        <v>3.6512138758877732</v>
      </c>
      <c r="AB309">
        <f t="shared" si="59"/>
        <v>3.828613686800169</v>
      </c>
      <c r="AC309">
        <f t="shared" si="60"/>
        <v>0.15508174090850357</v>
      </c>
    </row>
    <row r="310" spans="1:29" x14ac:dyDescent="0.2">
      <c r="A310" s="8" t="s">
        <v>952</v>
      </c>
      <c r="B310" t="s">
        <v>953</v>
      </c>
      <c r="C310" s="7">
        <v>551.58154335719905</v>
      </c>
      <c r="D310" s="7">
        <v>332.07159904534598</v>
      </c>
      <c r="E310" s="7">
        <v>1729.4916467780399</v>
      </c>
      <c r="F310" t="s">
        <v>954</v>
      </c>
      <c r="G310" s="7">
        <v>1931.4539682539601</v>
      </c>
      <c r="H310" s="7">
        <v>4139.3706349206304</v>
      </c>
      <c r="I310" s="7">
        <v>962.20317460317403</v>
      </c>
      <c r="K310" s="8" t="s">
        <v>952</v>
      </c>
      <c r="L310" t="s">
        <v>953</v>
      </c>
      <c r="M310">
        <f t="shared" si="49"/>
        <v>18240.801638822573</v>
      </c>
      <c r="N310">
        <f t="shared" si="50"/>
        <v>19280.077040572789</v>
      </c>
      <c r="O310">
        <f t="shared" si="51"/>
        <v>18332.611455847222</v>
      </c>
      <c r="P310">
        <f t="shared" si="52"/>
        <v>4.2610439205969426</v>
      </c>
      <c r="Q310">
        <f t="shared" si="52"/>
        <v>4.2851087649521231</v>
      </c>
      <c r="R310">
        <f t="shared" si="52"/>
        <v>4.2632243340337892</v>
      </c>
      <c r="S310">
        <f t="shared" si="53"/>
        <v>4.2697923398609516</v>
      </c>
      <c r="T310">
        <f t="shared" si="54"/>
        <v>1.3309140049942964E-2</v>
      </c>
      <c r="U310" t="s">
        <v>954</v>
      </c>
      <c r="V310">
        <f t="shared" si="55"/>
        <v>2317.7447619047521</v>
      </c>
      <c r="W310">
        <f t="shared" si="56"/>
        <v>4139.3706349206304</v>
      </c>
      <c r="X310">
        <f t="shared" si="57"/>
        <v>1375.9505396825389</v>
      </c>
      <c r="Y310">
        <f t="shared" si="58"/>
        <v>3.3650656082455135</v>
      </c>
      <c r="Z310">
        <f t="shared" si="58"/>
        <v>3.6169343144158144</v>
      </c>
      <c r="AA310">
        <f t="shared" si="58"/>
        <v>3.1386028229045717</v>
      </c>
      <c r="AB310">
        <f t="shared" si="59"/>
        <v>3.3735342485219668</v>
      </c>
      <c r="AC310">
        <f t="shared" si="60"/>
        <v>0.23927816938438298</v>
      </c>
    </row>
    <row r="311" spans="1:29" x14ac:dyDescent="0.2">
      <c r="A311" s="8" t="s">
        <v>955</v>
      </c>
      <c r="B311" t="s">
        <v>956</v>
      </c>
      <c r="C311" s="7">
        <v>547.18840579710104</v>
      </c>
      <c r="D311" s="7">
        <v>312.16103059581297</v>
      </c>
      <c r="E311" s="7">
        <v>1599.3961352657</v>
      </c>
      <c r="F311" t="s">
        <v>957</v>
      </c>
      <c r="G311" s="7">
        <v>2690.6022544283401</v>
      </c>
      <c r="H311" s="7">
        <v>6894.3848631239898</v>
      </c>
      <c r="I311" s="7">
        <v>1118.6409017713299</v>
      </c>
      <c r="K311" s="8" t="s">
        <v>955</v>
      </c>
      <c r="L311" t="s">
        <v>956</v>
      </c>
      <c r="M311">
        <f t="shared" si="49"/>
        <v>18095.52057971013</v>
      </c>
      <c r="N311">
        <f t="shared" si="50"/>
        <v>18124.069436392903</v>
      </c>
      <c r="O311">
        <f t="shared" si="51"/>
        <v>16953.599033816419</v>
      </c>
      <c r="P311">
        <f t="shared" si="52"/>
        <v>4.2575710815941719</v>
      </c>
      <c r="Q311">
        <f t="shared" si="52"/>
        <v>4.2582557173663691</v>
      </c>
      <c r="R311">
        <f t="shared" si="52"/>
        <v>4.2292619075307281</v>
      </c>
      <c r="S311">
        <f t="shared" si="53"/>
        <v>4.2483629021637563</v>
      </c>
      <c r="T311">
        <f t="shared" si="54"/>
        <v>1.6545488161833554E-2</v>
      </c>
      <c r="U311" t="s">
        <v>957</v>
      </c>
      <c r="V311">
        <f t="shared" si="55"/>
        <v>3228.7227053140082</v>
      </c>
      <c r="W311">
        <f t="shared" si="56"/>
        <v>6894.3848631239898</v>
      </c>
      <c r="X311">
        <f t="shared" si="57"/>
        <v>1599.6564895330018</v>
      </c>
      <c r="Y311">
        <f t="shared" si="58"/>
        <v>3.5090307477972105</v>
      </c>
      <c r="Z311">
        <f t="shared" si="58"/>
        <v>3.8384955232358013</v>
      </c>
      <c r="AA311">
        <f t="shared" si="58"/>
        <v>3.2040267322077254</v>
      </c>
      <c r="AB311">
        <f t="shared" si="59"/>
        <v>3.5171843344135794</v>
      </c>
      <c r="AC311">
        <f t="shared" si="60"/>
        <v>0.31731297236039696</v>
      </c>
    </row>
    <row r="312" spans="1:29" x14ac:dyDescent="0.2">
      <c r="A312" s="8" t="s">
        <v>958</v>
      </c>
      <c r="B312" t="s">
        <v>959</v>
      </c>
      <c r="C312" s="7">
        <v>656.8658008658</v>
      </c>
      <c r="D312" s="7">
        <v>360.57142857142799</v>
      </c>
      <c r="E312" s="7">
        <v>2167.1212121212102</v>
      </c>
      <c r="F312" t="s">
        <v>960</v>
      </c>
      <c r="G312" s="7">
        <v>626.58248009101203</v>
      </c>
      <c r="H312" s="7">
        <v>2239.91467576791</v>
      </c>
      <c r="I312" s="7">
        <v>228.549488054607</v>
      </c>
      <c r="K312" s="8" t="s">
        <v>958</v>
      </c>
      <c r="L312" t="s">
        <v>959</v>
      </c>
      <c r="M312">
        <f t="shared" si="49"/>
        <v>21722.552034632005</v>
      </c>
      <c r="N312">
        <f t="shared" si="50"/>
        <v>20934.77714285711</v>
      </c>
      <c r="O312">
        <f t="shared" si="51"/>
        <v>22971.484848484826</v>
      </c>
      <c r="P312">
        <f t="shared" si="52"/>
        <v>4.3369108462137902</v>
      </c>
      <c r="Q312">
        <f t="shared" si="52"/>
        <v>4.3208683420534939</v>
      </c>
      <c r="R312">
        <f t="shared" si="52"/>
        <v>4.361189068362699</v>
      </c>
      <c r="S312">
        <f t="shared" si="53"/>
        <v>4.3396560855433277</v>
      </c>
      <c r="T312">
        <f t="shared" si="54"/>
        <v>2.0300061496404058E-2</v>
      </c>
      <c r="U312" t="s">
        <v>960</v>
      </c>
      <c r="V312">
        <f t="shared" si="55"/>
        <v>751.89897610921446</v>
      </c>
      <c r="W312">
        <f t="shared" si="56"/>
        <v>2239.91467576791</v>
      </c>
      <c r="X312">
        <f t="shared" si="57"/>
        <v>326.82576791808799</v>
      </c>
      <c r="Y312">
        <f t="shared" si="58"/>
        <v>2.8761594934299359</v>
      </c>
      <c r="Z312">
        <f t="shared" si="58"/>
        <v>3.3502314752319586</v>
      </c>
      <c r="AA312">
        <f t="shared" si="58"/>
        <v>2.5143162902822369</v>
      </c>
      <c r="AB312">
        <f t="shared" si="59"/>
        <v>2.9135690863147103</v>
      </c>
      <c r="AC312">
        <f t="shared" si="60"/>
        <v>0.4192113516321343</v>
      </c>
    </row>
    <row r="313" spans="1:29" x14ac:dyDescent="0.2">
      <c r="A313" s="8" t="s">
        <v>961</v>
      </c>
      <c r="B313" t="s">
        <v>962</v>
      </c>
      <c r="C313" s="3">
        <v>355.33</v>
      </c>
      <c r="D313" s="3">
        <v>186.81</v>
      </c>
      <c r="E313" s="3">
        <v>1034.2</v>
      </c>
      <c r="F313" t="s">
        <v>963</v>
      </c>
      <c r="G313" s="7">
        <v>2929.1876247504902</v>
      </c>
      <c r="H313" s="7">
        <v>4404.2654690618701</v>
      </c>
      <c r="I313" s="7">
        <v>1050.8363273453001</v>
      </c>
      <c r="K313" s="8" t="s">
        <v>961</v>
      </c>
      <c r="L313" t="s">
        <v>962</v>
      </c>
      <c r="M313">
        <f t="shared" si="49"/>
        <v>11750.7631</v>
      </c>
      <c r="N313">
        <f t="shared" si="50"/>
        <v>10846.188600000001</v>
      </c>
      <c r="O313">
        <f t="shared" si="51"/>
        <v>10962.52</v>
      </c>
      <c r="P313">
        <f t="shared" si="52"/>
        <v>4.0700660708084309</v>
      </c>
      <c r="Q313">
        <f t="shared" si="52"/>
        <v>4.0352771519367172</v>
      </c>
      <c r="R313">
        <f t="shared" si="52"/>
        <v>4.0399103987008216</v>
      </c>
      <c r="S313">
        <f t="shared" si="53"/>
        <v>4.0484178738153238</v>
      </c>
      <c r="T313">
        <f t="shared" si="54"/>
        <v>1.8890475607659194E-2</v>
      </c>
      <c r="U313" t="s">
        <v>963</v>
      </c>
      <c r="V313">
        <f t="shared" si="55"/>
        <v>3515.0251497005879</v>
      </c>
      <c r="W313">
        <f t="shared" si="56"/>
        <v>4404.2654690618701</v>
      </c>
      <c r="X313">
        <f t="shared" si="57"/>
        <v>1502.6959481037791</v>
      </c>
      <c r="Y313">
        <f t="shared" si="58"/>
        <v>3.5459284367063728</v>
      </c>
      <c r="Z313">
        <f t="shared" si="58"/>
        <v>3.6438734883819088</v>
      </c>
      <c r="AA313">
        <f t="shared" si="58"/>
        <v>3.17687111537135</v>
      </c>
      <c r="AB313">
        <f t="shared" si="59"/>
        <v>3.4555576801532104</v>
      </c>
      <c r="AC313">
        <f t="shared" si="60"/>
        <v>0.24626806396560327</v>
      </c>
    </row>
    <row r="314" spans="1:29" x14ac:dyDescent="0.2">
      <c r="A314" s="8" t="s">
        <v>964</v>
      </c>
      <c r="B314" t="s">
        <v>965</v>
      </c>
      <c r="C314" s="3">
        <v>321.16000000000003</v>
      </c>
      <c r="D314" s="3">
        <v>187.31</v>
      </c>
      <c r="E314" s="3">
        <v>945.79</v>
      </c>
      <c r="F314" t="s">
        <v>966</v>
      </c>
      <c r="G314" s="7">
        <v>1733.7516170763199</v>
      </c>
      <c r="H314" s="7">
        <v>5428.7645536869304</v>
      </c>
      <c r="I314" s="7">
        <v>678.10737386804601</v>
      </c>
      <c r="K314" s="8" t="s">
        <v>964</v>
      </c>
      <c r="L314" t="s">
        <v>965</v>
      </c>
      <c r="M314">
        <f t="shared" si="49"/>
        <v>10620.761200000001</v>
      </c>
      <c r="N314">
        <f t="shared" si="50"/>
        <v>10875.2186</v>
      </c>
      <c r="O314">
        <f t="shared" si="51"/>
        <v>10025.374</v>
      </c>
      <c r="P314">
        <f t="shared" si="52"/>
        <v>4.02615564415719</v>
      </c>
      <c r="Q314">
        <f t="shared" si="52"/>
        <v>4.036437995357212</v>
      </c>
      <c r="R314">
        <f t="shared" si="52"/>
        <v>4.0011005830983555</v>
      </c>
      <c r="S314">
        <f t="shared" si="53"/>
        <v>4.0212314075375852</v>
      </c>
      <c r="T314">
        <f t="shared" si="54"/>
        <v>1.8176062720030545E-2</v>
      </c>
      <c r="U314" t="s">
        <v>966</v>
      </c>
      <c r="V314">
        <f t="shared" si="55"/>
        <v>2080.5019404915838</v>
      </c>
      <c r="W314">
        <f t="shared" si="56"/>
        <v>5428.7645536869304</v>
      </c>
      <c r="X314">
        <f t="shared" si="57"/>
        <v>969.69354463130571</v>
      </c>
      <c r="Y314">
        <f t="shared" si="58"/>
        <v>3.3181681251971682</v>
      </c>
      <c r="Z314">
        <f t="shared" si="58"/>
        <v>3.7347010066488862</v>
      </c>
      <c r="AA314">
        <f t="shared" si="58"/>
        <v>2.9866345044682188</v>
      </c>
      <c r="AB314">
        <f t="shared" si="59"/>
        <v>3.3465012121047573</v>
      </c>
      <c r="AC314">
        <f t="shared" si="60"/>
        <v>0.37483722571469519</v>
      </c>
    </row>
    <row r="315" spans="1:29" x14ac:dyDescent="0.2">
      <c r="A315" s="8" t="s">
        <v>967</v>
      </c>
      <c r="B315" t="s">
        <v>968</v>
      </c>
      <c r="C315" s="7">
        <v>306.91421568627402</v>
      </c>
      <c r="D315" s="7">
        <v>164.96078431372499</v>
      </c>
      <c r="E315" s="7">
        <v>929.84803921568596</v>
      </c>
      <c r="F315" t="s">
        <v>969</v>
      </c>
      <c r="G315" s="7">
        <v>5742.5187878787801</v>
      </c>
      <c r="H315" s="7">
        <v>6446.1430303030302</v>
      </c>
      <c r="I315" s="7">
        <v>2806.1030303030302</v>
      </c>
      <c r="K315" s="8" t="s">
        <v>967</v>
      </c>
      <c r="L315" t="s">
        <v>968</v>
      </c>
      <c r="M315">
        <f t="shared" si="49"/>
        <v>10149.653112745082</v>
      </c>
      <c r="N315">
        <f t="shared" si="50"/>
        <v>9577.6231372548737</v>
      </c>
      <c r="O315">
        <f t="shared" si="51"/>
        <v>9856.3892156862712</v>
      </c>
      <c r="P315">
        <f t="shared" si="52"/>
        <v>4.0064511995108036</v>
      </c>
      <c r="Q315">
        <f t="shared" si="52"/>
        <v>3.9812577443133277</v>
      </c>
      <c r="R315">
        <f t="shared" si="52"/>
        <v>3.993717844869793</v>
      </c>
      <c r="S315">
        <f t="shared" si="53"/>
        <v>3.9938089295646413</v>
      </c>
      <c r="T315">
        <f t="shared" si="54"/>
        <v>1.259697457777199E-2</v>
      </c>
      <c r="U315" t="s">
        <v>969</v>
      </c>
      <c r="V315">
        <f t="shared" si="55"/>
        <v>6891.0225454545362</v>
      </c>
      <c r="W315">
        <f t="shared" si="56"/>
        <v>6446.1430303030302</v>
      </c>
      <c r="X315">
        <f t="shared" si="57"/>
        <v>4012.7273333333328</v>
      </c>
      <c r="Y315">
        <f t="shared" si="58"/>
        <v>3.8382836708043242</v>
      </c>
      <c r="Z315">
        <f t="shared" si="58"/>
        <v>3.8092999376302719</v>
      </c>
      <c r="AA315">
        <f t="shared" si="58"/>
        <v>3.6034396502267598</v>
      </c>
      <c r="AB315">
        <f t="shared" si="59"/>
        <v>3.7503410862204518</v>
      </c>
      <c r="AC315">
        <f t="shared" si="60"/>
        <v>0.12804311039619737</v>
      </c>
    </row>
    <row r="316" spans="1:29" x14ac:dyDescent="0.2">
      <c r="A316" s="8" t="s">
        <v>970</v>
      </c>
      <c r="B316" t="s">
        <v>971</v>
      </c>
      <c r="C316" s="7">
        <v>294.42380952380898</v>
      </c>
      <c r="D316" s="7">
        <v>175.46666666666599</v>
      </c>
      <c r="E316" s="7">
        <v>927.91904761904698</v>
      </c>
      <c r="F316" t="s">
        <v>972</v>
      </c>
      <c r="G316" s="7">
        <v>1926.4313725490099</v>
      </c>
      <c r="H316" s="7">
        <v>2839.4264705882301</v>
      </c>
      <c r="I316" s="7">
        <v>1434.6911764705801</v>
      </c>
      <c r="K316" s="8" t="s">
        <v>970</v>
      </c>
      <c r="L316" t="s">
        <v>971</v>
      </c>
      <c r="M316">
        <f t="shared" si="49"/>
        <v>9736.5953809523635</v>
      </c>
      <c r="N316">
        <f t="shared" si="50"/>
        <v>10187.594666666628</v>
      </c>
      <c r="O316">
        <f t="shared" si="51"/>
        <v>9835.9419047618976</v>
      </c>
      <c r="P316">
        <f t="shared" si="52"/>
        <v>3.9884071226127689</v>
      </c>
      <c r="Q316">
        <f t="shared" si="52"/>
        <v>4.0080716573818895</v>
      </c>
      <c r="R316">
        <f t="shared" si="52"/>
        <v>3.9928159549471345</v>
      </c>
      <c r="S316">
        <f t="shared" si="53"/>
        <v>3.9964315783139313</v>
      </c>
      <c r="T316">
        <f t="shared" si="54"/>
        <v>1.0318819272057361E-2</v>
      </c>
      <c r="U316" t="s">
        <v>972</v>
      </c>
      <c r="V316">
        <f t="shared" si="55"/>
        <v>2311.717647058812</v>
      </c>
      <c r="W316">
        <f t="shared" si="56"/>
        <v>2839.4264705882301</v>
      </c>
      <c r="X316">
        <f t="shared" si="57"/>
        <v>2051.6083823529293</v>
      </c>
      <c r="Y316">
        <f t="shared" si="58"/>
        <v>3.3639347883070281</v>
      </c>
      <c r="Z316">
        <f t="shared" si="58"/>
        <v>3.4532306267327173</v>
      </c>
      <c r="AA316">
        <f t="shared" si="58"/>
        <v>3.3120944648147463</v>
      </c>
      <c r="AB316">
        <f t="shared" si="59"/>
        <v>3.3764199599514977</v>
      </c>
      <c r="AC316">
        <f t="shared" si="60"/>
        <v>7.1391621941778449E-2</v>
      </c>
    </row>
    <row r="317" spans="1:29" x14ac:dyDescent="0.2">
      <c r="A317" s="8" t="s">
        <v>973</v>
      </c>
      <c r="B317" t="s">
        <v>974</v>
      </c>
      <c r="C317" s="7">
        <v>307.81360544217603</v>
      </c>
      <c r="D317" s="7">
        <v>174.73945578231201</v>
      </c>
      <c r="E317" s="7">
        <v>1014.5802721088399</v>
      </c>
      <c r="F317" t="s">
        <v>975</v>
      </c>
      <c r="G317" s="7">
        <v>376.55601092896097</v>
      </c>
      <c r="H317" s="7">
        <v>1799.42554644808</v>
      </c>
      <c r="I317" s="7">
        <v>116.196721311475</v>
      </c>
      <c r="K317" s="8" t="s">
        <v>973</v>
      </c>
      <c r="L317" t="s">
        <v>974</v>
      </c>
      <c r="M317">
        <f t="shared" si="49"/>
        <v>10179.395931972762</v>
      </c>
      <c r="N317">
        <f t="shared" si="50"/>
        <v>10145.372802721036</v>
      </c>
      <c r="O317">
        <f t="shared" si="51"/>
        <v>10754.550884353703</v>
      </c>
      <c r="P317">
        <f t="shared" si="52"/>
        <v>4.0077220067635304</v>
      </c>
      <c r="Q317">
        <f t="shared" si="52"/>
        <v>4.0062680102840851</v>
      </c>
      <c r="R317">
        <f t="shared" si="52"/>
        <v>4.031592278738402</v>
      </c>
      <c r="S317">
        <f t="shared" si="53"/>
        <v>4.0151940985953383</v>
      </c>
      <c r="T317">
        <f t="shared" si="54"/>
        <v>1.4219836864177268E-2</v>
      </c>
      <c r="U317" t="s">
        <v>975</v>
      </c>
      <c r="V317">
        <f t="shared" si="55"/>
        <v>451.86721311475316</v>
      </c>
      <c r="W317">
        <f t="shared" si="56"/>
        <v>1799.42554644808</v>
      </c>
      <c r="X317">
        <f t="shared" si="57"/>
        <v>166.16131147540924</v>
      </c>
      <c r="Y317">
        <f t="shared" si="58"/>
        <v>2.6550108306431812</v>
      </c>
      <c r="Z317">
        <f t="shared" si="58"/>
        <v>3.2551338818665658</v>
      </c>
      <c r="AA317">
        <f t="shared" si="58"/>
        <v>2.2205299113332875</v>
      </c>
      <c r="AB317">
        <f t="shared" si="59"/>
        <v>2.7102248746143451</v>
      </c>
      <c r="AC317">
        <f t="shared" si="60"/>
        <v>0.51950725399126474</v>
      </c>
    </row>
    <row r="318" spans="1:29" x14ac:dyDescent="0.2">
      <c r="A318" s="8" t="s">
        <v>976</v>
      </c>
      <c r="B318" t="s">
        <v>977</v>
      </c>
      <c r="C318" s="7">
        <v>274.59347442680701</v>
      </c>
      <c r="D318" s="7">
        <v>165.64373897707199</v>
      </c>
      <c r="E318" s="7">
        <v>876.44268077601396</v>
      </c>
      <c r="F318" t="s">
        <v>978</v>
      </c>
      <c r="G318" s="7">
        <v>4443.8016967126196</v>
      </c>
      <c r="H318" s="7">
        <v>12379.271474019</v>
      </c>
      <c r="I318" s="7">
        <v>2002.8727465535501</v>
      </c>
      <c r="K318" s="8" t="s">
        <v>976</v>
      </c>
      <c r="L318" t="s">
        <v>977</v>
      </c>
      <c r="M318">
        <f t="shared" si="49"/>
        <v>9080.8061992945077</v>
      </c>
      <c r="N318">
        <f t="shared" si="50"/>
        <v>9617.2754850088004</v>
      </c>
      <c r="O318">
        <f t="shared" si="51"/>
        <v>9290.2924162257477</v>
      </c>
      <c r="P318">
        <f t="shared" si="52"/>
        <v>3.9581244071512809</v>
      </c>
      <c r="Q318">
        <f t="shared" si="52"/>
        <v>3.9830520565062866</v>
      </c>
      <c r="R318">
        <f t="shared" si="52"/>
        <v>3.968029383827294</v>
      </c>
      <c r="S318">
        <f t="shared" si="53"/>
        <v>3.9697352824949541</v>
      </c>
      <c r="T318">
        <f t="shared" si="54"/>
        <v>1.255107538379766E-2</v>
      </c>
      <c r="U318" t="s">
        <v>978</v>
      </c>
      <c r="V318">
        <f t="shared" si="55"/>
        <v>5332.5620360551429</v>
      </c>
      <c r="W318">
        <f t="shared" si="56"/>
        <v>12379.271474019</v>
      </c>
      <c r="X318">
        <f t="shared" si="57"/>
        <v>2864.1080275715767</v>
      </c>
      <c r="Y318">
        <f t="shared" si="58"/>
        <v>3.7269359164908455</v>
      </c>
      <c r="Z318">
        <f t="shared" si="58"/>
        <v>4.0926950870004735</v>
      </c>
      <c r="AA318">
        <f t="shared" si="58"/>
        <v>3.4569893945343657</v>
      </c>
      <c r="AB318">
        <f t="shared" si="59"/>
        <v>3.7588734660085614</v>
      </c>
      <c r="AC318">
        <f t="shared" si="60"/>
        <v>0.3190539721745379</v>
      </c>
    </row>
    <row r="319" spans="1:29" x14ac:dyDescent="0.2">
      <c r="A319" s="8" t="s">
        <v>979</v>
      </c>
      <c r="B319" t="s">
        <v>980</v>
      </c>
      <c r="C319" s="7">
        <v>622.55284552845501</v>
      </c>
      <c r="D319" s="7">
        <v>372.03342366756999</v>
      </c>
      <c r="E319" s="7">
        <v>1964.4046973802999</v>
      </c>
      <c r="F319" t="s">
        <v>981</v>
      </c>
      <c r="G319" s="7">
        <v>3017.2721461187198</v>
      </c>
      <c r="H319" s="7">
        <v>6049.6429223744199</v>
      </c>
      <c r="I319" s="7">
        <v>1583.18264840182</v>
      </c>
      <c r="K319" s="8" t="s">
        <v>979</v>
      </c>
      <c r="L319" t="s">
        <v>980</v>
      </c>
      <c r="M319">
        <f t="shared" si="49"/>
        <v>20587.822601626009</v>
      </c>
      <c r="N319">
        <f t="shared" si="50"/>
        <v>21600.260578139114</v>
      </c>
      <c r="O319">
        <f t="shared" si="51"/>
        <v>20822.68979223118</v>
      </c>
      <c r="P319">
        <f t="shared" si="52"/>
        <v>4.3136104174241172</v>
      </c>
      <c r="Q319">
        <f t="shared" si="52"/>
        <v>4.3344589903622879</v>
      </c>
      <c r="R319">
        <f t="shared" si="52"/>
        <v>4.3185368292317206</v>
      </c>
      <c r="S319">
        <f t="shared" si="53"/>
        <v>4.3222020790060425</v>
      </c>
      <c r="T319">
        <f t="shared" si="54"/>
        <v>1.0896847724029065E-2</v>
      </c>
      <c r="U319" t="s">
        <v>981</v>
      </c>
      <c r="V319">
        <f t="shared" si="55"/>
        <v>3620.7265753424635</v>
      </c>
      <c r="W319">
        <f t="shared" si="56"/>
        <v>6049.6429223744199</v>
      </c>
      <c r="X319">
        <f t="shared" si="57"/>
        <v>2263.9511872146027</v>
      </c>
      <c r="Y319">
        <f t="shared" si="58"/>
        <v>3.5587957296489519</v>
      </c>
      <c r="Z319">
        <f t="shared" si="58"/>
        <v>3.781729741360075</v>
      </c>
      <c r="AA319">
        <f t="shared" si="58"/>
        <v>3.3548670588449094</v>
      </c>
      <c r="AB319">
        <f t="shared" si="59"/>
        <v>3.5651308432846456</v>
      </c>
      <c r="AC319">
        <f t="shared" si="60"/>
        <v>0.21350184467491989</v>
      </c>
    </row>
    <row r="320" spans="1:29" x14ac:dyDescent="0.2">
      <c r="A320" s="8" t="s">
        <v>982</v>
      </c>
      <c r="B320" t="s">
        <v>983</v>
      </c>
      <c r="C320" s="7">
        <v>561.771885521885</v>
      </c>
      <c r="D320" s="7">
        <v>334.76767676767599</v>
      </c>
      <c r="E320" s="7">
        <v>1783.00841750841</v>
      </c>
      <c r="F320" t="s">
        <v>984</v>
      </c>
      <c r="G320" s="7">
        <v>2358.52952380952</v>
      </c>
      <c r="H320" s="7">
        <v>4501.7314285714201</v>
      </c>
      <c r="I320" s="7">
        <v>912.91904761904698</v>
      </c>
      <c r="K320" s="8" t="s">
        <v>982</v>
      </c>
      <c r="L320" t="s">
        <v>983</v>
      </c>
      <c r="M320">
        <f t="shared" si="49"/>
        <v>18577.796254208737</v>
      </c>
      <c r="N320">
        <f t="shared" si="50"/>
        <v>19436.61131313127</v>
      </c>
      <c r="O320">
        <f t="shared" si="51"/>
        <v>18899.889225589144</v>
      </c>
      <c r="P320">
        <f t="shared" si="52"/>
        <v>4.2689941955887454</v>
      </c>
      <c r="Q320">
        <f t="shared" si="52"/>
        <v>4.288620549875664</v>
      </c>
      <c r="R320">
        <f t="shared" si="52"/>
        <v>4.2764592587311085</v>
      </c>
      <c r="S320">
        <f t="shared" si="53"/>
        <v>4.2780246680651723</v>
      </c>
      <c r="T320">
        <f t="shared" si="54"/>
        <v>9.9063780180393569E-3</v>
      </c>
      <c r="U320" t="s">
        <v>984</v>
      </c>
      <c r="V320">
        <f t="shared" si="55"/>
        <v>2830.2354285714241</v>
      </c>
      <c r="W320">
        <f t="shared" si="56"/>
        <v>4501.7314285714201</v>
      </c>
      <c r="X320">
        <f t="shared" si="57"/>
        <v>1305.4742380952371</v>
      </c>
      <c r="Y320">
        <f t="shared" si="58"/>
        <v>3.4518225631132577</v>
      </c>
      <c r="Z320">
        <f t="shared" si="58"/>
        <v>3.6533795816088195</v>
      </c>
      <c r="AA320">
        <f t="shared" si="58"/>
        <v>3.1157683059839543</v>
      </c>
      <c r="AB320">
        <f t="shared" si="59"/>
        <v>3.4069901502353441</v>
      </c>
      <c r="AC320">
        <f t="shared" si="60"/>
        <v>0.27159515800744777</v>
      </c>
    </row>
    <row r="321" spans="1:29" x14ac:dyDescent="0.2">
      <c r="A321" s="8" t="s">
        <v>985</v>
      </c>
      <c r="B321" t="s">
        <v>986</v>
      </c>
      <c r="C321" s="7">
        <v>617.27451900516098</v>
      </c>
      <c r="D321" s="7">
        <v>354.45096198967599</v>
      </c>
      <c r="E321" s="7">
        <v>1911.7414359455599</v>
      </c>
      <c r="F321" t="s">
        <v>987</v>
      </c>
      <c r="G321" s="7">
        <v>1245.32170542635</v>
      </c>
      <c r="H321" s="7">
        <v>3917.5891472868202</v>
      </c>
      <c r="I321" s="7">
        <v>467.41472868216999</v>
      </c>
      <c r="K321" s="8" t="s">
        <v>985</v>
      </c>
      <c r="L321" t="s">
        <v>986</v>
      </c>
      <c r="M321">
        <f t="shared" si="49"/>
        <v>20413.268343500673</v>
      </c>
      <c r="N321">
        <f t="shared" si="50"/>
        <v>20579.422853120588</v>
      </c>
      <c r="O321">
        <f t="shared" si="51"/>
        <v>20264.459221022935</v>
      </c>
      <c r="P321">
        <f t="shared" si="52"/>
        <v>4.3099125446430744</v>
      </c>
      <c r="Q321">
        <f t="shared" si="52"/>
        <v>4.3134331908724937</v>
      </c>
      <c r="R321">
        <f t="shared" si="52"/>
        <v>4.3067350186151234</v>
      </c>
      <c r="S321">
        <f t="shared" si="53"/>
        <v>4.3100269180435635</v>
      </c>
      <c r="T321">
        <f t="shared" si="54"/>
        <v>3.3505505298988877E-3</v>
      </c>
      <c r="U321" t="s">
        <v>987</v>
      </c>
      <c r="V321">
        <f t="shared" si="55"/>
        <v>1494.38604651162</v>
      </c>
      <c r="W321">
        <f t="shared" si="56"/>
        <v>3917.5891472868202</v>
      </c>
      <c r="X321">
        <f t="shared" si="57"/>
        <v>668.40306201550311</v>
      </c>
      <c r="Y321">
        <f t="shared" si="58"/>
        <v>3.1744628037794214</v>
      </c>
      <c r="Z321">
        <f t="shared" si="58"/>
        <v>3.5930188879062266</v>
      </c>
      <c r="AA321">
        <f t="shared" si="58"/>
        <v>2.8250384307686165</v>
      </c>
      <c r="AB321">
        <f t="shared" si="59"/>
        <v>3.1975067074847545</v>
      </c>
      <c r="AC321">
        <f t="shared" si="60"/>
        <v>0.38450846773485842</v>
      </c>
    </row>
    <row r="322" spans="1:29" x14ac:dyDescent="0.2">
      <c r="A322" s="8" t="s">
        <v>988</v>
      </c>
      <c r="B322" t="s">
        <v>989</v>
      </c>
      <c r="C322" s="7">
        <v>665.00564971751396</v>
      </c>
      <c r="D322" s="7">
        <v>366.85028248587503</v>
      </c>
      <c r="E322" s="7">
        <v>2041.01299435028</v>
      </c>
      <c r="F322" t="s">
        <v>990</v>
      </c>
      <c r="G322" s="7">
        <v>363.941505911636</v>
      </c>
      <c r="H322" s="7">
        <v>2604.15992532669</v>
      </c>
      <c r="I322" s="7">
        <v>93.658369632856207</v>
      </c>
      <c r="K322" s="8" t="s">
        <v>988</v>
      </c>
      <c r="L322" t="s">
        <v>989</v>
      </c>
      <c r="M322">
        <f t="shared" si="49"/>
        <v>21991.736836158187</v>
      </c>
      <c r="N322">
        <f t="shared" si="50"/>
        <v>21299.327401129904</v>
      </c>
      <c r="O322">
        <f t="shared" si="51"/>
        <v>21634.737740112967</v>
      </c>
      <c r="P322">
        <f t="shared" si="52"/>
        <v>4.3422595298870599</v>
      </c>
      <c r="Q322">
        <f t="shared" si="52"/>
        <v>4.3283658893265367</v>
      </c>
      <c r="R322">
        <f t="shared" si="52"/>
        <v>4.3351516349767536</v>
      </c>
      <c r="S322">
        <f t="shared" si="53"/>
        <v>4.33525901806345</v>
      </c>
      <c r="T322">
        <f t="shared" si="54"/>
        <v>6.9474427202917887E-3</v>
      </c>
      <c r="U322" t="s">
        <v>990</v>
      </c>
      <c r="V322">
        <f t="shared" si="55"/>
        <v>436.72980709396319</v>
      </c>
      <c r="W322">
        <f t="shared" si="56"/>
        <v>2604.15992532669</v>
      </c>
      <c r="X322">
        <f t="shared" si="57"/>
        <v>133.93146857498436</v>
      </c>
      <c r="Y322">
        <f t="shared" si="58"/>
        <v>2.6402128338143225</v>
      </c>
      <c r="Z322">
        <f t="shared" si="58"/>
        <v>3.415667651383941</v>
      </c>
      <c r="AA322">
        <f t="shared" si="58"/>
        <v>2.1268826309536513</v>
      </c>
      <c r="AB322">
        <f t="shared" si="59"/>
        <v>2.7275877053839714</v>
      </c>
      <c r="AC322">
        <f t="shared" si="60"/>
        <v>0.64882007009473519</v>
      </c>
    </row>
    <row r="323" spans="1:29" x14ac:dyDescent="0.2">
      <c r="A323" s="8" t="s">
        <v>991</v>
      </c>
      <c r="B323" t="s">
        <v>992</v>
      </c>
      <c r="C323" s="7">
        <v>616.72898550724597</v>
      </c>
      <c r="D323" s="7">
        <v>331.952173913043</v>
      </c>
      <c r="E323" s="7">
        <v>1913.7855072463699</v>
      </c>
      <c r="F323" t="s">
        <v>993</v>
      </c>
      <c r="G323" s="7">
        <v>505.62590975254699</v>
      </c>
      <c r="H323" s="7">
        <v>2384.7845705967902</v>
      </c>
      <c r="I323" s="7">
        <v>181.23289665211001</v>
      </c>
      <c r="K323" s="8" t="s">
        <v>991</v>
      </c>
      <c r="L323" t="s">
        <v>992</v>
      </c>
      <c r="M323">
        <f t="shared" si="49"/>
        <v>20395.227550724623</v>
      </c>
      <c r="N323">
        <f t="shared" si="50"/>
        <v>19273.143217391276</v>
      </c>
      <c r="O323">
        <f t="shared" si="51"/>
        <v>20286.12637681152</v>
      </c>
      <c r="P323">
        <f t="shared" si="52"/>
        <v>4.30952855512861</v>
      </c>
      <c r="Q323">
        <f t="shared" si="52"/>
        <v>4.2849525486278557</v>
      </c>
      <c r="R323">
        <f t="shared" si="52"/>
        <v>4.3071991266892393</v>
      </c>
      <c r="S323">
        <f t="shared" si="53"/>
        <v>4.300560076815235</v>
      </c>
      <c r="T323">
        <f t="shared" si="54"/>
        <v>1.3566604634300254E-2</v>
      </c>
      <c r="U323" t="s">
        <v>993</v>
      </c>
      <c r="V323">
        <f t="shared" si="55"/>
        <v>606.75109170305632</v>
      </c>
      <c r="W323">
        <f t="shared" si="56"/>
        <v>2384.7845705967902</v>
      </c>
      <c r="X323">
        <f t="shared" si="57"/>
        <v>259.16304221251733</v>
      </c>
      <c r="Y323">
        <f t="shared" si="58"/>
        <v>2.7830105664134273</v>
      </c>
      <c r="Z323">
        <f t="shared" si="58"/>
        <v>3.3774491531762223</v>
      </c>
      <c r="AA323">
        <f t="shared" si="58"/>
        <v>2.4135730693144777</v>
      </c>
      <c r="AB323">
        <f t="shared" si="59"/>
        <v>2.8580109296347089</v>
      </c>
      <c r="AC323">
        <f t="shared" si="60"/>
        <v>0.48629524686414266</v>
      </c>
    </row>
    <row r="324" spans="1:29" x14ac:dyDescent="0.2">
      <c r="A324" s="8" t="s">
        <v>994</v>
      </c>
      <c r="B324" t="s">
        <v>995</v>
      </c>
      <c r="C324" s="7">
        <v>513.05948717948695</v>
      </c>
      <c r="D324" s="7">
        <v>296.755897435897</v>
      </c>
      <c r="E324" s="7">
        <v>1609.3651282051201</v>
      </c>
      <c r="F324" t="s">
        <v>996</v>
      </c>
      <c r="G324" s="7">
        <v>209.324947589098</v>
      </c>
      <c r="H324" s="7">
        <v>1752.7327044025101</v>
      </c>
      <c r="I324" s="7">
        <v>66.040880503144606</v>
      </c>
      <c r="K324" s="8" t="s">
        <v>994</v>
      </c>
      <c r="L324" t="s">
        <v>995</v>
      </c>
      <c r="M324">
        <f t="shared" si="49"/>
        <v>16966.877241025635</v>
      </c>
      <c r="N324">
        <f t="shared" si="50"/>
        <v>17229.64740512818</v>
      </c>
      <c r="O324">
        <f t="shared" si="51"/>
        <v>17059.27035897427</v>
      </c>
      <c r="P324">
        <f t="shared" si="52"/>
        <v>4.2296019176395694</v>
      </c>
      <c r="Q324">
        <f t="shared" si="52"/>
        <v>4.2362763899509872</v>
      </c>
      <c r="R324">
        <f t="shared" si="52"/>
        <v>4.2319604520455867</v>
      </c>
      <c r="S324">
        <f t="shared" si="53"/>
        <v>4.232612919878715</v>
      </c>
      <c r="T324">
        <f t="shared" si="54"/>
        <v>3.3847349769103936E-3</v>
      </c>
      <c r="U324" t="s">
        <v>996</v>
      </c>
      <c r="V324">
        <f t="shared" si="55"/>
        <v>251.1899371069176</v>
      </c>
      <c r="W324">
        <f t="shared" si="56"/>
        <v>1752.7327044025101</v>
      </c>
      <c r="X324">
        <f t="shared" si="57"/>
        <v>94.438459119496784</v>
      </c>
      <c r="Y324">
        <f t="shared" si="58"/>
        <v>2.400002237189065</v>
      </c>
      <c r="Z324">
        <f t="shared" si="58"/>
        <v>3.2437156902785147</v>
      </c>
      <c r="AA324">
        <f t="shared" si="58"/>
        <v>1.9751488924117808</v>
      </c>
      <c r="AB324">
        <f t="shared" si="59"/>
        <v>2.5396222732931202</v>
      </c>
      <c r="AC324">
        <f t="shared" si="60"/>
        <v>0.64570561870231358</v>
      </c>
    </row>
    <row r="325" spans="1:29" x14ac:dyDescent="0.2">
      <c r="A325" s="8" t="s">
        <v>997</v>
      </c>
      <c r="B325" t="s">
        <v>998</v>
      </c>
      <c r="C325" s="7">
        <v>647.204851752021</v>
      </c>
      <c r="D325" s="7">
        <v>355.77358490566002</v>
      </c>
      <c r="E325" s="7">
        <v>2062.0404312668402</v>
      </c>
      <c r="F325" t="s">
        <v>999</v>
      </c>
      <c r="G325" s="7">
        <v>627.86796116504797</v>
      </c>
      <c r="H325" s="7">
        <v>2217.8116504854302</v>
      </c>
      <c r="I325" s="7">
        <v>188.596116504854</v>
      </c>
      <c r="K325" s="8" t="s">
        <v>997</v>
      </c>
      <c r="L325" t="s">
        <v>998</v>
      </c>
      <c r="M325">
        <f t="shared" ref="M325:M388" si="61">C325*33.07</f>
        <v>21403.064447439334</v>
      </c>
      <c r="N325">
        <f t="shared" ref="N325:N388" si="62">D325*58.06</f>
        <v>20656.21433962262</v>
      </c>
      <c r="O325">
        <f t="shared" ref="O325:O388" si="63">E325*10.6</f>
        <v>21857.628571428504</v>
      </c>
      <c r="P325">
        <f t="shared" ref="P325:R388" si="64">LOG10(M325)</f>
        <v>4.330475959205855</v>
      </c>
      <c r="Q325">
        <f t="shared" si="64"/>
        <v>4.3150507314111328</v>
      </c>
      <c r="R325">
        <f t="shared" si="64"/>
        <v>4.3396030416845957</v>
      </c>
      <c r="S325">
        <f t="shared" ref="S325:S388" si="65">AVERAGE(P325:R325)</f>
        <v>4.3283765774338612</v>
      </c>
      <c r="T325">
        <f t="shared" ref="T325:T388" si="66">STDEV(P325:R325)</f>
        <v>1.2410057929338291E-2</v>
      </c>
      <c r="U325" t="s">
        <v>999</v>
      </c>
      <c r="V325">
        <f t="shared" ref="V325:V388" si="67">G325*1.2</f>
        <v>753.44155339805752</v>
      </c>
      <c r="W325">
        <f t="shared" ref="W325:W388" si="68">H325*1</f>
        <v>2217.8116504854302</v>
      </c>
      <c r="X325">
        <f t="shared" ref="X325:X388" si="69">I325*1.43</f>
        <v>269.69244660194119</v>
      </c>
      <c r="Y325">
        <f t="shared" ref="Y325:AA388" si="70">LOG10(V325)</f>
        <v>2.8770495685004165</v>
      </c>
      <c r="Z325">
        <f t="shared" si="70"/>
        <v>3.3459246605560722</v>
      </c>
      <c r="AA325">
        <f t="shared" si="70"/>
        <v>2.4308687831416789</v>
      </c>
      <c r="AB325">
        <f t="shared" ref="AB325:AB388" si="71">AVERAGE(Y325:AA325)</f>
        <v>2.8846143373993889</v>
      </c>
      <c r="AC325">
        <f t="shared" ref="AC325:AC388" si="72">STDEV(Y325:AA325)</f>
        <v>0.4575748397738108</v>
      </c>
    </row>
    <row r="326" spans="1:29" x14ac:dyDescent="0.2">
      <c r="A326" s="8" t="s">
        <v>1000</v>
      </c>
      <c r="B326" t="s">
        <v>1001</v>
      </c>
      <c r="C326" s="7">
        <v>714.35578947368401</v>
      </c>
      <c r="D326" s="7">
        <v>386.20842105263102</v>
      </c>
      <c r="E326" s="7">
        <v>2121.9052631578902</v>
      </c>
      <c r="F326" t="s">
        <v>1002</v>
      </c>
      <c r="G326" s="7">
        <v>3427.1187624750501</v>
      </c>
      <c r="H326" s="7">
        <v>4212.2025948103701</v>
      </c>
      <c r="I326" s="7">
        <v>1409.4620758482999</v>
      </c>
      <c r="K326" s="8" t="s">
        <v>1000</v>
      </c>
      <c r="L326" t="s">
        <v>1001</v>
      </c>
      <c r="M326">
        <f t="shared" si="61"/>
        <v>23623.745957894731</v>
      </c>
      <c r="N326">
        <f t="shared" si="62"/>
        <v>22423.260926315757</v>
      </c>
      <c r="O326">
        <f t="shared" si="63"/>
        <v>22492.195789473637</v>
      </c>
      <c r="P326">
        <f t="shared" si="64"/>
        <v>4.3733487637200721</v>
      </c>
      <c r="Q326">
        <f t="shared" si="64"/>
        <v>4.3506987705838194</v>
      </c>
      <c r="R326">
        <f t="shared" si="64"/>
        <v>4.3520318552889892</v>
      </c>
      <c r="S326">
        <f t="shared" si="65"/>
        <v>4.3586931298642932</v>
      </c>
      <c r="T326">
        <f t="shared" si="66"/>
        <v>1.2709641281081503E-2</v>
      </c>
      <c r="U326" t="s">
        <v>1002</v>
      </c>
      <c r="V326">
        <f t="shared" si="67"/>
        <v>4112.5425149700595</v>
      </c>
      <c r="W326">
        <f t="shared" si="68"/>
        <v>4212.2025948103701</v>
      </c>
      <c r="X326">
        <f t="shared" si="69"/>
        <v>2015.5307684630689</v>
      </c>
      <c r="Y326">
        <f t="shared" si="70"/>
        <v>3.6141104006653757</v>
      </c>
      <c r="Z326">
        <f t="shared" si="70"/>
        <v>3.6245092513292705</v>
      </c>
      <c r="AA326">
        <f t="shared" si="70"/>
        <v>3.3043894323435641</v>
      </c>
      <c r="AB326">
        <f t="shared" si="71"/>
        <v>3.5143363614460701</v>
      </c>
      <c r="AC326">
        <f t="shared" si="72"/>
        <v>0.1818937019345695</v>
      </c>
    </row>
    <row r="327" spans="1:29" x14ac:dyDescent="0.2">
      <c r="A327" s="8" t="s">
        <v>1003</v>
      </c>
      <c r="B327" t="s">
        <v>1004</v>
      </c>
      <c r="C327" s="7">
        <v>738.74603174603101</v>
      </c>
      <c r="D327" s="7">
        <v>408.06349206349199</v>
      </c>
      <c r="E327" s="7">
        <v>2225.9841269841199</v>
      </c>
      <c r="F327" t="s">
        <v>1005</v>
      </c>
      <c r="G327" s="7">
        <v>5241.4149659863897</v>
      </c>
      <c r="H327" s="7">
        <v>5859.9693877550999</v>
      </c>
      <c r="I327" s="7">
        <v>1443.24489795918</v>
      </c>
      <c r="K327" s="8" t="s">
        <v>1003</v>
      </c>
      <c r="L327" t="s">
        <v>1004</v>
      </c>
      <c r="M327">
        <f t="shared" si="61"/>
        <v>24430.331269841245</v>
      </c>
      <c r="N327">
        <f t="shared" si="62"/>
        <v>23692.166349206345</v>
      </c>
      <c r="O327">
        <f t="shared" si="63"/>
        <v>23595.431746031671</v>
      </c>
      <c r="P327">
        <f t="shared" si="64"/>
        <v>4.3879293559496402</v>
      </c>
      <c r="Q327">
        <f t="shared" si="64"/>
        <v>4.3746047732804358</v>
      </c>
      <c r="R327">
        <f t="shared" si="64"/>
        <v>4.3728279284136011</v>
      </c>
      <c r="S327">
        <f t="shared" si="65"/>
        <v>4.3784540192145593</v>
      </c>
      <c r="T327">
        <f t="shared" si="66"/>
        <v>8.2538354177062803E-3</v>
      </c>
      <c r="U327" t="s">
        <v>1005</v>
      </c>
      <c r="V327">
        <f t="shared" si="67"/>
        <v>6289.6979591836671</v>
      </c>
      <c r="W327">
        <f t="shared" si="68"/>
        <v>5859.9693877550999</v>
      </c>
      <c r="X327">
        <f t="shared" si="69"/>
        <v>2063.8402040816272</v>
      </c>
      <c r="Y327">
        <f t="shared" si="70"/>
        <v>3.7986297904676225</v>
      </c>
      <c r="Z327">
        <f t="shared" si="70"/>
        <v>3.7678953472870726</v>
      </c>
      <c r="AA327">
        <f t="shared" si="70"/>
        <v>3.3146760683562633</v>
      </c>
      <c r="AB327">
        <f t="shared" si="71"/>
        <v>3.6270670687036528</v>
      </c>
      <c r="AC327">
        <f t="shared" si="72"/>
        <v>0.27097463778541464</v>
      </c>
    </row>
    <row r="328" spans="1:29" x14ac:dyDescent="0.2">
      <c r="A328" s="8" t="s">
        <v>1006</v>
      </c>
      <c r="B328" t="s">
        <v>1007</v>
      </c>
      <c r="C328" s="7">
        <v>608.14575866188704</v>
      </c>
      <c r="D328" s="7">
        <v>369.260454002389</v>
      </c>
      <c r="E328" s="7">
        <v>1858.3321385902</v>
      </c>
      <c r="F328" t="s">
        <v>1008</v>
      </c>
      <c r="G328" s="7">
        <v>6725.36115326251</v>
      </c>
      <c r="H328" s="7">
        <v>9000.0485584218495</v>
      </c>
      <c r="I328" s="7">
        <v>3308.2685887708599</v>
      </c>
      <c r="K328" s="8" t="s">
        <v>1006</v>
      </c>
      <c r="L328" t="s">
        <v>1007</v>
      </c>
      <c r="M328">
        <f t="shared" si="61"/>
        <v>20111.380238948605</v>
      </c>
      <c r="N328">
        <f t="shared" si="62"/>
        <v>21439.261959378706</v>
      </c>
      <c r="O328">
        <f t="shared" si="63"/>
        <v>19698.32066905612</v>
      </c>
      <c r="P328">
        <f t="shared" si="64"/>
        <v>4.303441877140215</v>
      </c>
      <c r="Q328">
        <f t="shared" si="64"/>
        <v>4.3312098308114875</v>
      </c>
      <c r="R328">
        <f t="shared" si="64"/>
        <v>4.2944292030524718</v>
      </c>
      <c r="S328">
        <f t="shared" si="65"/>
        <v>4.3096936370013914</v>
      </c>
      <c r="T328">
        <f t="shared" si="66"/>
        <v>1.9170733439495255E-2</v>
      </c>
      <c r="U328" t="s">
        <v>1008</v>
      </c>
      <c r="V328">
        <f t="shared" si="67"/>
        <v>8070.4333839150113</v>
      </c>
      <c r="W328">
        <f t="shared" si="68"/>
        <v>9000.0485584218495</v>
      </c>
      <c r="X328">
        <f t="shared" si="69"/>
        <v>4730.824081942329</v>
      </c>
      <c r="Y328">
        <f t="shared" si="70"/>
        <v>3.906896857050338</v>
      </c>
      <c r="Z328">
        <f t="shared" si="70"/>
        <v>3.9542448526168545</v>
      </c>
      <c r="AA328">
        <f t="shared" si="70"/>
        <v>3.6749367988914767</v>
      </c>
      <c r="AB328">
        <f t="shared" si="71"/>
        <v>3.8453595028528897</v>
      </c>
      <c r="AC328">
        <f t="shared" si="72"/>
        <v>0.14947702729911805</v>
      </c>
    </row>
    <row r="329" spans="1:29" x14ac:dyDescent="0.2">
      <c r="A329" s="8" t="s">
        <v>1009</v>
      </c>
      <c r="B329" t="s">
        <v>1010</v>
      </c>
      <c r="C329" s="7">
        <v>638.93554884189302</v>
      </c>
      <c r="D329" s="7">
        <v>348.13494461228601</v>
      </c>
      <c r="E329" s="7">
        <v>1957.3615307150001</v>
      </c>
      <c r="F329" t="s">
        <v>1011</v>
      </c>
      <c r="G329" s="7">
        <v>3341.7699386503</v>
      </c>
      <c r="H329" s="7">
        <v>7462.9366053169697</v>
      </c>
      <c r="I329" s="7">
        <v>1325.1799591002</v>
      </c>
      <c r="K329" s="8" t="s">
        <v>1009</v>
      </c>
      <c r="L329" t="s">
        <v>1010</v>
      </c>
      <c r="M329">
        <f t="shared" si="61"/>
        <v>21129.598600201403</v>
      </c>
      <c r="N329">
        <f t="shared" si="62"/>
        <v>20212.714884189325</v>
      </c>
      <c r="O329">
        <f t="shared" si="63"/>
        <v>20748.032225579002</v>
      </c>
      <c r="P329">
        <f t="shared" si="64"/>
        <v>4.3248912468216751</v>
      </c>
      <c r="Q329">
        <f t="shared" si="64"/>
        <v>4.3056246499841722</v>
      </c>
      <c r="R329">
        <f t="shared" si="64"/>
        <v>4.316976913862721</v>
      </c>
      <c r="S329">
        <f t="shared" si="65"/>
        <v>4.3158309368895225</v>
      </c>
      <c r="T329">
        <f t="shared" si="66"/>
        <v>9.6842855101471163E-3</v>
      </c>
      <c r="U329" t="s">
        <v>1011</v>
      </c>
      <c r="V329">
        <f t="shared" si="67"/>
        <v>4010.12392638036</v>
      </c>
      <c r="W329">
        <f t="shared" si="68"/>
        <v>7462.9366053169697</v>
      </c>
      <c r="X329">
        <f t="shared" si="69"/>
        <v>1895.0073415132858</v>
      </c>
      <c r="Y329">
        <f t="shared" si="70"/>
        <v>3.6031577939946278</v>
      </c>
      <c r="Z329">
        <f t="shared" si="70"/>
        <v>3.8729097524768927</v>
      </c>
      <c r="AA329">
        <f t="shared" si="70"/>
        <v>3.2776108968225781</v>
      </c>
      <c r="AB329">
        <f t="shared" si="71"/>
        <v>3.584559481098033</v>
      </c>
      <c r="AC329">
        <f t="shared" si="72"/>
        <v>0.29808489531974591</v>
      </c>
    </row>
    <row r="330" spans="1:29" x14ac:dyDescent="0.2">
      <c r="A330" s="8" t="s">
        <v>1012</v>
      </c>
      <c r="B330" t="s">
        <v>1013</v>
      </c>
      <c r="C330" s="3">
        <v>622.58000000000004</v>
      </c>
      <c r="D330" s="3">
        <v>353.05</v>
      </c>
      <c r="E330" s="3">
        <v>2022.92</v>
      </c>
      <c r="F330" t="s">
        <v>1014</v>
      </c>
      <c r="G330" s="7">
        <v>1072.56750572082</v>
      </c>
      <c r="H330" s="7">
        <v>2870.0789473684199</v>
      </c>
      <c r="I330" s="7">
        <v>402.86498855835202</v>
      </c>
      <c r="K330" s="8" t="s">
        <v>1012</v>
      </c>
      <c r="L330" t="s">
        <v>1013</v>
      </c>
      <c r="M330">
        <f t="shared" si="61"/>
        <v>20588.720600000001</v>
      </c>
      <c r="N330">
        <f t="shared" si="62"/>
        <v>20498.083000000002</v>
      </c>
      <c r="O330">
        <f t="shared" si="63"/>
        <v>21442.952000000001</v>
      </c>
      <c r="P330">
        <f t="shared" si="64"/>
        <v>4.3136293600408759</v>
      </c>
      <c r="Q330">
        <f t="shared" si="64"/>
        <v>4.3117132473264528</v>
      </c>
      <c r="R330">
        <f t="shared" si="64"/>
        <v>4.3312845734208736</v>
      </c>
      <c r="S330">
        <f t="shared" si="65"/>
        <v>4.3188757269294014</v>
      </c>
      <c r="T330">
        <f t="shared" si="66"/>
        <v>1.0788997887676894E-2</v>
      </c>
      <c r="U330" t="s">
        <v>1014</v>
      </c>
      <c r="V330">
        <f t="shared" si="67"/>
        <v>1287.0810068649839</v>
      </c>
      <c r="W330">
        <f t="shared" si="68"/>
        <v>2870.0789473684199</v>
      </c>
      <c r="X330">
        <f t="shared" si="69"/>
        <v>576.09693363844337</v>
      </c>
      <c r="Y330">
        <f t="shared" si="70"/>
        <v>3.1096058815798506</v>
      </c>
      <c r="Z330">
        <f t="shared" si="70"/>
        <v>3.4578938430527737</v>
      </c>
      <c r="AA330">
        <f t="shared" si="70"/>
        <v>2.760495563635748</v>
      </c>
      <c r="AB330">
        <f t="shared" si="71"/>
        <v>3.1093317627561241</v>
      </c>
      <c r="AC330">
        <f t="shared" si="72"/>
        <v>0.34869922051720176</v>
      </c>
    </row>
    <row r="331" spans="1:29" x14ac:dyDescent="0.2">
      <c r="A331" s="8" t="s">
        <v>1015</v>
      </c>
      <c r="B331" t="s">
        <v>1016</v>
      </c>
      <c r="C331" s="7">
        <v>657.24263038548702</v>
      </c>
      <c r="D331" s="7">
        <v>398.993197278911</v>
      </c>
      <c r="E331" s="7">
        <v>2047.8344671201801</v>
      </c>
      <c r="F331" t="s">
        <v>1017</v>
      </c>
      <c r="G331" s="7">
        <v>9426.6678082191702</v>
      </c>
      <c r="H331" s="7">
        <v>14827.231735159799</v>
      </c>
      <c r="I331" s="7">
        <v>5099.8173515981698</v>
      </c>
      <c r="K331" s="8" t="s">
        <v>1015</v>
      </c>
      <c r="L331" t="s">
        <v>1016</v>
      </c>
      <c r="M331">
        <f t="shared" si="61"/>
        <v>21735.013786848056</v>
      </c>
      <c r="N331">
        <f t="shared" si="62"/>
        <v>23165.545034013572</v>
      </c>
      <c r="O331">
        <f t="shared" si="63"/>
        <v>21707.045351473909</v>
      </c>
      <c r="P331">
        <f t="shared" si="64"/>
        <v>4.3371599200065027</v>
      </c>
      <c r="Q331">
        <f t="shared" si="64"/>
        <v>4.3648425226475247</v>
      </c>
      <c r="R331">
        <f t="shared" si="64"/>
        <v>4.3366007136028655</v>
      </c>
      <c r="S331">
        <f t="shared" si="65"/>
        <v>4.3462010520856316</v>
      </c>
      <c r="T331">
        <f t="shared" si="66"/>
        <v>1.6146408160421628E-2</v>
      </c>
      <c r="U331" t="s">
        <v>1017</v>
      </c>
      <c r="V331">
        <f t="shared" si="67"/>
        <v>11312.001369863005</v>
      </c>
      <c r="W331">
        <f t="shared" si="68"/>
        <v>14827.231735159799</v>
      </c>
      <c r="X331">
        <f t="shared" si="69"/>
        <v>7292.7388127853828</v>
      </c>
      <c r="Y331">
        <f t="shared" si="70"/>
        <v>4.0535394490451075</v>
      </c>
      <c r="Z331">
        <f t="shared" si="70"/>
        <v>4.1710600752112743</v>
      </c>
      <c r="AA331">
        <f t="shared" si="70"/>
        <v>3.8628906597172148</v>
      </c>
      <c r="AB331">
        <f t="shared" si="71"/>
        <v>4.0291633946578651</v>
      </c>
      <c r="AC331">
        <f t="shared" si="72"/>
        <v>0.15552408553695118</v>
      </c>
    </row>
    <row r="332" spans="1:29" x14ac:dyDescent="0.2">
      <c r="A332" s="8" t="s">
        <v>1018</v>
      </c>
      <c r="B332" t="s">
        <v>1019</v>
      </c>
      <c r="C332" s="7">
        <v>602.01078748651503</v>
      </c>
      <c r="D332" s="7">
        <v>344.67529665587898</v>
      </c>
      <c r="E332" s="7">
        <v>1881.1628910463801</v>
      </c>
      <c r="F332" t="s">
        <v>1020</v>
      </c>
      <c r="G332" s="7">
        <v>6718.9137001078698</v>
      </c>
      <c r="H332" s="7">
        <v>9160.7152103559802</v>
      </c>
      <c r="I332" s="7">
        <v>2915.1564185544698</v>
      </c>
      <c r="K332" s="8" t="s">
        <v>1018</v>
      </c>
      <c r="L332" t="s">
        <v>1019</v>
      </c>
      <c r="M332">
        <f t="shared" si="61"/>
        <v>19908.496742179053</v>
      </c>
      <c r="N332">
        <f t="shared" si="62"/>
        <v>20011.847723840336</v>
      </c>
      <c r="O332">
        <f t="shared" si="63"/>
        <v>19940.326645091627</v>
      </c>
      <c r="P332">
        <f t="shared" si="64"/>
        <v>4.2990384684039062</v>
      </c>
      <c r="Q332">
        <f t="shared" si="64"/>
        <v>4.3012871895467963</v>
      </c>
      <c r="R332">
        <f t="shared" si="64"/>
        <v>4.2997322682684613</v>
      </c>
      <c r="S332">
        <f t="shared" si="65"/>
        <v>4.3000193087397207</v>
      </c>
      <c r="T332">
        <f t="shared" si="66"/>
        <v>1.1515124266485782E-3</v>
      </c>
      <c r="U332" t="s">
        <v>1020</v>
      </c>
      <c r="V332">
        <f t="shared" si="67"/>
        <v>8062.6964401294435</v>
      </c>
      <c r="W332">
        <f t="shared" si="68"/>
        <v>9160.7152103559802</v>
      </c>
      <c r="X332">
        <f t="shared" si="69"/>
        <v>4168.6736785328912</v>
      </c>
      <c r="Y332">
        <f t="shared" si="70"/>
        <v>3.9064803089549458</v>
      </c>
      <c r="Z332">
        <f t="shared" si="70"/>
        <v>3.9619293819413639</v>
      </c>
      <c r="AA332">
        <f t="shared" si="70"/>
        <v>3.6199979001252869</v>
      </c>
      <c r="AB332">
        <f t="shared" si="71"/>
        <v>3.829469197007199</v>
      </c>
      <c r="AC332">
        <f t="shared" si="72"/>
        <v>0.18351380898124767</v>
      </c>
    </row>
    <row r="333" spans="1:29" x14ac:dyDescent="0.2">
      <c r="A333" s="8" t="s">
        <v>1021</v>
      </c>
      <c r="B333" t="s">
        <v>1022</v>
      </c>
      <c r="C333" s="7">
        <v>501.43013972055797</v>
      </c>
      <c r="D333" s="7">
        <v>303.15968063872202</v>
      </c>
      <c r="E333" s="7">
        <v>1561.0439121756399</v>
      </c>
      <c r="F333" t="s">
        <v>1023</v>
      </c>
      <c r="G333" s="7">
        <v>2912.7569767441801</v>
      </c>
      <c r="H333" s="7">
        <v>6533.84418604651</v>
      </c>
      <c r="I333" s="7">
        <v>1702.85581395348</v>
      </c>
      <c r="K333" s="8" t="s">
        <v>1021</v>
      </c>
      <c r="L333" t="s">
        <v>1022</v>
      </c>
      <c r="M333">
        <f t="shared" si="61"/>
        <v>16582.294720558853</v>
      </c>
      <c r="N333">
        <f t="shared" si="62"/>
        <v>17601.451057884202</v>
      </c>
      <c r="O333">
        <f t="shared" si="63"/>
        <v>16547.065469061781</v>
      </c>
      <c r="P333">
        <f t="shared" si="64"/>
        <v>4.2196446296833425</v>
      </c>
      <c r="Q333">
        <f t="shared" si="64"/>
        <v>4.2455484723854644</v>
      </c>
      <c r="R333">
        <f t="shared" si="64"/>
        <v>4.2187209852056853</v>
      </c>
      <c r="S333">
        <f t="shared" si="65"/>
        <v>4.2279713624248307</v>
      </c>
      <c r="T333">
        <f t="shared" si="66"/>
        <v>1.5229227679249923E-2</v>
      </c>
      <c r="U333" t="s">
        <v>1023</v>
      </c>
      <c r="V333">
        <f t="shared" si="67"/>
        <v>3495.3083720930158</v>
      </c>
      <c r="W333">
        <f t="shared" si="68"/>
        <v>6533.84418604651</v>
      </c>
      <c r="X333">
        <f t="shared" si="69"/>
        <v>2435.0838139534762</v>
      </c>
      <c r="Y333">
        <f t="shared" si="70"/>
        <v>3.5434854972177487</v>
      </c>
      <c r="Z333">
        <f t="shared" si="70"/>
        <v>3.8151687735512554</v>
      </c>
      <c r="AA333">
        <f t="shared" si="70"/>
        <v>3.3865139139330198</v>
      </c>
      <c r="AB333">
        <f t="shared" si="71"/>
        <v>3.5817227282340078</v>
      </c>
      <c r="AC333">
        <f t="shared" si="72"/>
        <v>0.21687049487061488</v>
      </c>
    </row>
    <row r="334" spans="1:29" x14ac:dyDescent="0.2">
      <c r="A334" s="8" t="s">
        <v>1024</v>
      </c>
      <c r="B334" t="s">
        <v>1025</v>
      </c>
      <c r="C334" s="7">
        <v>585.426406926406</v>
      </c>
      <c r="D334" s="7">
        <v>319.77272727272702</v>
      </c>
      <c r="E334" s="7">
        <v>1811.6255411255399</v>
      </c>
      <c r="F334" t="s">
        <v>1026</v>
      </c>
      <c r="G334" s="7">
        <v>2465.8522012578601</v>
      </c>
      <c r="H334" s="7">
        <v>3656.0849056603702</v>
      </c>
      <c r="I334" s="7">
        <v>1155.6918238993701</v>
      </c>
      <c r="K334" s="8" t="s">
        <v>1024</v>
      </c>
      <c r="L334" t="s">
        <v>1025</v>
      </c>
      <c r="M334">
        <f t="shared" si="61"/>
        <v>19360.051277056245</v>
      </c>
      <c r="N334">
        <f t="shared" si="62"/>
        <v>18566.004545454532</v>
      </c>
      <c r="O334">
        <f t="shared" si="63"/>
        <v>19203.230735930723</v>
      </c>
      <c r="P334">
        <f t="shared" si="64"/>
        <v>4.2869065032468114</v>
      </c>
      <c r="Q334">
        <f t="shared" si="64"/>
        <v>4.2687184524442126</v>
      </c>
      <c r="R334">
        <f t="shared" si="64"/>
        <v>4.2833743002011095</v>
      </c>
      <c r="S334">
        <f t="shared" si="65"/>
        <v>4.2796664186307112</v>
      </c>
      <c r="T334">
        <f t="shared" si="66"/>
        <v>9.6443033602512922E-3</v>
      </c>
      <c r="U334" t="s">
        <v>1026</v>
      </c>
      <c r="V334">
        <f t="shared" si="67"/>
        <v>2959.0226415094321</v>
      </c>
      <c r="W334">
        <f t="shared" si="68"/>
        <v>3656.0849056603702</v>
      </c>
      <c r="X334">
        <f t="shared" si="69"/>
        <v>1652.6393081760991</v>
      </c>
      <c r="Y334">
        <f t="shared" si="70"/>
        <v>3.4711482882579592</v>
      </c>
      <c r="Z334">
        <f t="shared" si="70"/>
        <v>3.5630162728472459</v>
      </c>
      <c r="AA334">
        <f t="shared" si="70"/>
        <v>3.2181780782769849</v>
      </c>
      <c r="AB334">
        <f t="shared" si="71"/>
        <v>3.4174475464607301</v>
      </c>
      <c r="AC334">
        <f t="shared" si="72"/>
        <v>0.17858099663961674</v>
      </c>
    </row>
    <row r="335" spans="1:29" x14ac:dyDescent="0.2">
      <c r="A335" s="8" t="s">
        <v>1027</v>
      </c>
      <c r="B335" t="s">
        <v>1028</v>
      </c>
      <c r="C335" s="7">
        <v>555.55934343434296</v>
      </c>
      <c r="D335" s="7">
        <v>310.85290404040398</v>
      </c>
      <c r="E335" s="7">
        <v>1694.76262626262</v>
      </c>
      <c r="F335" t="s">
        <v>1029</v>
      </c>
      <c r="G335" s="7">
        <v>2551.4238008500301</v>
      </c>
      <c r="H335" s="7">
        <v>3951.8221007893098</v>
      </c>
      <c r="I335" s="7">
        <v>855.01882210078895</v>
      </c>
      <c r="K335" s="8" t="s">
        <v>1027</v>
      </c>
      <c r="L335" t="s">
        <v>1028</v>
      </c>
      <c r="M335">
        <f t="shared" si="61"/>
        <v>18372.347487373721</v>
      </c>
      <c r="N335">
        <f t="shared" si="62"/>
        <v>18048.119608585857</v>
      </c>
      <c r="O335">
        <f t="shared" si="63"/>
        <v>17964.48383838377</v>
      </c>
      <c r="P335">
        <f t="shared" si="64"/>
        <v>4.2641646508990423</v>
      </c>
      <c r="Q335">
        <f t="shared" si="64"/>
        <v>4.2564319604712839</v>
      </c>
      <c r="R335">
        <f t="shared" si="64"/>
        <v>4.2544147434242152</v>
      </c>
      <c r="S335">
        <f t="shared" si="65"/>
        <v>4.2583371182648468</v>
      </c>
      <c r="T335">
        <f t="shared" si="66"/>
        <v>5.1465904835826222E-3</v>
      </c>
      <c r="U335" t="s">
        <v>1029</v>
      </c>
      <c r="V335">
        <f t="shared" si="67"/>
        <v>3061.7085610200361</v>
      </c>
      <c r="W335">
        <f t="shared" si="68"/>
        <v>3951.8221007893098</v>
      </c>
      <c r="X335">
        <f t="shared" si="69"/>
        <v>1222.6769156041282</v>
      </c>
      <c r="Y335">
        <f t="shared" si="70"/>
        <v>3.4859638485553743</v>
      </c>
      <c r="Z335">
        <f t="shared" si="70"/>
        <v>3.5967973857170752</v>
      </c>
      <c r="AA335">
        <f t="shared" si="70"/>
        <v>3.0873117127131597</v>
      </c>
      <c r="AB335">
        <f t="shared" si="71"/>
        <v>3.3900243156618699</v>
      </c>
      <c r="AC335">
        <f t="shared" si="72"/>
        <v>0.26795001068843244</v>
      </c>
    </row>
    <row r="336" spans="1:29" x14ac:dyDescent="0.2">
      <c r="A336" s="8" t="s">
        <v>1030</v>
      </c>
      <c r="B336" t="s">
        <v>1031</v>
      </c>
      <c r="C336" s="7">
        <v>644.20822162645197</v>
      </c>
      <c r="D336" s="7">
        <v>387.42180518319901</v>
      </c>
      <c r="E336" s="7">
        <v>1987.65951742627</v>
      </c>
      <c r="F336" t="s">
        <v>1032</v>
      </c>
      <c r="G336" s="7">
        <v>2648.6812386156598</v>
      </c>
      <c r="H336" s="7">
        <v>5925.58561020036</v>
      </c>
      <c r="I336" s="7">
        <v>901.06557377049103</v>
      </c>
      <c r="K336" s="8" t="s">
        <v>1030</v>
      </c>
      <c r="L336" t="s">
        <v>1031</v>
      </c>
      <c r="M336">
        <f t="shared" si="61"/>
        <v>21303.965889186766</v>
      </c>
      <c r="N336">
        <f t="shared" si="62"/>
        <v>22493.710008936534</v>
      </c>
      <c r="O336">
        <f t="shared" si="63"/>
        <v>21069.19088471846</v>
      </c>
      <c r="P336">
        <f t="shared" si="64"/>
        <v>4.3284604580614792</v>
      </c>
      <c r="Q336">
        <f t="shared" si="64"/>
        <v>4.3520610918752363</v>
      </c>
      <c r="R336">
        <f t="shared" si="64"/>
        <v>4.3236478578174422</v>
      </c>
      <c r="S336">
        <f t="shared" si="65"/>
        <v>4.3347231359180531</v>
      </c>
      <c r="T336">
        <f t="shared" si="66"/>
        <v>1.5206703056782492E-2</v>
      </c>
      <c r="U336" t="s">
        <v>1032</v>
      </c>
      <c r="V336">
        <f t="shared" si="67"/>
        <v>3178.4174863387916</v>
      </c>
      <c r="W336">
        <f t="shared" si="68"/>
        <v>5925.58561020036</v>
      </c>
      <c r="X336">
        <f t="shared" si="69"/>
        <v>1288.5237704918022</v>
      </c>
      <c r="Y336">
        <f t="shared" si="70"/>
        <v>3.5022109413625455</v>
      </c>
      <c r="Z336">
        <f t="shared" si="70"/>
        <v>3.7727312769962169</v>
      </c>
      <c r="AA336">
        <f t="shared" si="70"/>
        <v>3.1100924347597982</v>
      </c>
      <c r="AB336">
        <f t="shared" si="71"/>
        <v>3.4616782177061869</v>
      </c>
      <c r="AC336">
        <f t="shared" si="72"/>
        <v>0.33317373107037923</v>
      </c>
    </row>
    <row r="337" spans="1:29" x14ac:dyDescent="0.2">
      <c r="A337" s="8" t="s">
        <v>1033</v>
      </c>
      <c r="B337" t="s">
        <v>1034</v>
      </c>
      <c r="C337" s="7">
        <v>543.06687565308198</v>
      </c>
      <c r="D337" s="7">
        <v>329.797283176593</v>
      </c>
      <c r="E337" s="7">
        <v>1629.8599791013501</v>
      </c>
      <c r="F337" t="s">
        <v>1035</v>
      </c>
      <c r="G337" s="7">
        <v>4398.4144144144102</v>
      </c>
      <c r="H337" s="7">
        <v>5163.3933933933904</v>
      </c>
      <c r="I337" s="7">
        <v>1534.9029029029</v>
      </c>
      <c r="K337" s="8" t="s">
        <v>1033</v>
      </c>
      <c r="L337" t="s">
        <v>1034</v>
      </c>
      <c r="M337">
        <f t="shared" si="61"/>
        <v>17959.22157784742</v>
      </c>
      <c r="N337">
        <f t="shared" si="62"/>
        <v>19148.030261232991</v>
      </c>
      <c r="O337">
        <f t="shared" si="63"/>
        <v>17276.51577847431</v>
      </c>
      <c r="P337">
        <f t="shared" si="64"/>
        <v>4.2542875087359704</v>
      </c>
      <c r="Q337">
        <f t="shared" si="64"/>
        <v>4.28212410516233</v>
      </c>
      <c r="R337">
        <f t="shared" si="64"/>
        <v>4.2374561611315134</v>
      </c>
      <c r="S337">
        <f t="shared" si="65"/>
        <v>4.2579559250099379</v>
      </c>
      <c r="T337">
        <f t="shared" si="66"/>
        <v>2.2558795722608386E-2</v>
      </c>
      <c r="U337" t="s">
        <v>1035</v>
      </c>
      <c r="V337">
        <f t="shared" si="67"/>
        <v>5278.0972972972922</v>
      </c>
      <c r="W337">
        <f t="shared" si="68"/>
        <v>5163.3933933933904</v>
      </c>
      <c r="X337">
        <f t="shared" si="69"/>
        <v>2194.9111511511469</v>
      </c>
      <c r="Y337">
        <f t="shared" si="70"/>
        <v>3.722477391812383</v>
      </c>
      <c r="Z337">
        <f t="shared" si="70"/>
        <v>3.7129352147375996</v>
      </c>
      <c r="AA337">
        <f t="shared" si="70"/>
        <v>3.3414169449217614</v>
      </c>
      <c r="AB337">
        <f t="shared" si="71"/>
        <v>3.5922765171572482</v>
      </c>
      <c r="AC337">
        <f t="shared" si="72"/>
        <v>0.21730314544999135</v>
      </c>
    </row>
    <row r="338" spans="1:29" x14ac:dyDescent="0.2">
      <c r="A338" s="8" t="s">
        <v>1036</v>
      </c>
      <c r="B338" t="s">
        <v>1037</v>
      </c>
      <c r="C338" s="7">
        <v>554.77151120751898</v>
      </c>
      <c r="D338" s="7">
        <v>323.80332610267499</v>
      </c>
      <c r="E338" s="7">
        <v>1700.9645697758399</v>
      </c>
      <c r="F338" t="s">
        <v>1038</v>
      </c>
      <c r="G338" s="7">
        <v>6626.3803230543299</v>
      </c>
      <c r="H338" s="7">
        <v>7922.5859030837</v>
      </c>
      <c r="I338" s="7">
        <v>2978.9148311306899</v>
      </c>
      <c r="K338" s="8" t="s">
        <v>1036</v>
      </c>
      <c r="L338" t="s">
        <v>1037</v>
      </c>
      <c r="M338">
        <f t="shared" si="61"/>
        <v>18346.293875632651</v>
      </c>
      <c r="N338">
        <f t="shared" si="62"/>
        <v>18800.02111352131</v>
      </c>
      <c r="O338">
        <f t="shared" si="63"/>
        <v>18030.224439623904</v>
      </c>
      <c r="P338">
        <f t="shared" si="64"/>
        <v>4.2635483458675028</v>
      </c>
      <c r="Q338">
        <f t="shared" si="64"/>
        <v>4.274158337002012</v>
      </c>
      <c r="R338">
        <f t="shared" si="64"/>
        <v>4.256001132839069</v>
      </c>
      <c r="S338">
        <f t="shared" si="65"/>
        <v>4.2645692719028618</v>
      </c>
      <c r="T338">
        <f t="shared" si="66"/>
        <v>9.121553224695508E-3</v>
      </c>
      <c r="U338" t="s">
        <v>1038</v>
      </c>
      <c r="V338">
        <f t="shared" si="67"/>
        <v>7951.6563876651953</v>
      </c>
      <c r="W338">
        <f t="shared" si="68"/>
        <v>7922.5859030837</v>
      </c>
      <c r="X338">
        <f t="shared" si="69"/>
        <v>4259.8482085168862</v>
      </c>
      <c r="Y338">
        <f t="shared" si="70"/>
        <v>3.900457604768889</v>
      </c>
      <c r="Z338">
        <f t="shared" si="70"/>
        <v>3.8988669568598731</v>
      </c>
      <c r="AA338">
        <f t="shared" si="70"/>
        <v>3.6293941241313554</v>
      </c>
      <c r="AB338">
        <f t="shared" si="71"/>
        <v>3.8095728952533725</v>
      </c>
      <c r="AC338">
        <f t="shared" si="72"/>
        <v>0.15604141986175585</v>
      </c>
    </row>
    <row r="339" spans="1:29" x14ac:dyDescent="0.2">
      <c r="A339" s="8" t="s">
        <v>1039</v>
      </c>
      <c r="B339" t="s">
        <v>1040</v>
      </c>
      <c r="C339" s="7">
        <v>594.51851851851802</v>
      </c>
      <c r="D339" s="7">
        <v>327.49382716049303</v>
      </c>
      <c r="E339" s="7">
        <v>1856.74074074074</v>
      </c>
      <c r="F339" t="s">
        <v>1041</v>
      </c>
      <c r="G339" s="7" t="s">
        <v>188</v>
      </c>
      <c r="H339" s="7" t="s">
        <v>188</v>
      </c>
      <c r="I339" s="7" t="s">
        <v>188</v>
      </c>
      <c r="K339" s="8" t="s">
        <v>1039</v>
      </c>
      <c r="L339" t="s">
        <v>1040</v>
      </c>
      <c r="M339">
        <f t="shared" si="61"/>
        <v>19660.72740740739</v>
      </c>
      <c r="N339">
        <f t="shared" si="62"/>
        <v>19014.291604938226</v>
      </c>
      <c r="O339">
        <f t="shared" si="63"/>
        <v>19681.451851851842</v>
      </c>
      <c r="P339">
        <f t="shared" si="64"/>
        <v>4.2935995818165162</v>
      </c>
      <c r="Q339">
        <f t="shared" si="64"/>
        <v>4.2790801500054396</v>
      </c>
      <c r="R339">
        <f t="shared" si="64"/>
        <v>4.2940571321029886</v>
      </c>
      <c r="S339">
        <f t="shared" si="65"/>
        <v>4.2889122879749815</v>
      </c>
      <c r="T339">
        <f t="shared" si="66"/>
        <v>8.5179540298855033E-3</v>
      </c>
      <c r="U339" t="s">
        <v>1041</v>
      </c>
      <c r="V339" t="e">
        <f t="shared" si="67"/>
        <v>#VALUE!</v>
      </c>
      <c r="W339" t="e">
        <f t="shared" si="68"/>
        <v>#VALUE!</v>
      </c>
      <c r="X339" t="e">
        <f t="shared" si="69"/>
        <v>#VALUE!</v>
      </c>
      <c r="Y339" t="e">
        <f t="shared" si="70"/>
        <v>#VALUE!</v>
      </c>
      <c r="Z339" t="e">
        <f t="shared" si="70"/>
        <v>#VALUE!</v>
      </c>
      <c r="AA339" t="e">
        <f t="shared" si="70"/>
        <v>#VALUE!</v>
      </c>
      <c r="AB339" t="e">
        <f t="shared" si="71"/>
        <v>#VALUE!</v>
      </c>
      <c r="AC339" t="e">
        <f t="shared" si="72"/>
        <v>#VALUE!</v>
      </c>
    </row>
    <row r="340" spans="1:29" x14ac:dyDescent="0.2">
      <c r="A340" s="8" t="s">
        <v>1042</v>
      </c>
      <c r="B340" t="s">
        <v>1043</v>
      </c>
      <c r="C340" s="3">
        <v>589.51</v>
      </c>
      <c r="D340" s="3">
        <v>338.78</v>
      </c>
      <c r="E340" s="3">
        <v>1849.91</v>
      </c>
      <c r="F340" t="s">
        <v>1044</v>
      </c>
      <c r="G340" s="7">
        <v>8425.1881977671401</v>
      </c>
      <c r="H340" s="7">
        <v>7097.6602870813304</v>
      </c>
      <c r="I340" s="7">
        <v>2342.38437001594</v>
      </c>
      <c r="K340" s="8" t="s">
        <v>1042</v>
      </c>
      <c r="L340" t="s">
        <v>1043</v>
      </c>
      <c r="M340">
        <f t="shared" si="61"/>
        <v>19495.095700000002</v>
      </c>
      <c r="N340">
        <f t="shared" si="62"/>
        <v>19669.566800000001</v>
      </c>
      <c r="O340">
        <f t="shared" si="63"/>
        <v>19609.045999999998</v>
      </c>
      <c r="P340">
        <f t="shared" si="64"/>
        <v>4.289925371449109</v>
      </c>
      <c r="Q340">
        <f t="shared" si="64"/>
        <v>4.2937947951790578</v>
      </c>
      <c r="R340">
        <f t="shared" si="64"/>
        <v>4.2924564653141868</v>
      </c>
      <c r="S340">
        <f t="shared" si="65"/>
        <v>4.2920588773141182</v>
      </c>
      <c r="T340">
        <f t="shared" si="66"/>
        <v>1.9651125066575278E-3</v>
      </c>
      <c r="U340" t="s">
        <v>1044</v>
      </c>
      <c r="V340">
        <f t="shared" si="67"/>
        <v>10110.225837320568</v>
      </c>
      <c r="W340">
        <f t="shared" si="68"/>
        <v>7097.6602870813304</v>
      </c>
      <c r="X340">
        <f t="shared" si="69"/>
        <v>3349.6096491227941</v>
      </c>
      <c r="Y340">
        <f t="shared" si="70"/>
        <v>4.004760856758824</v>
      </c>
      <c r="Z340">
        <f t="shared" si="70"/>
        <v>3.8511152090188054</v>
      </c>
      <c r="AA340">
        <f t="shared" si="70"/>
        <v>3.52499419894442</v>
      </c>
      <c r="AB340">
        <f t="shared" si="71"/>
        <v>3.7936234215740163</v>
      </c>
      <c r="AC340">
        <f t="shared" si="72"/>
        <v>0.24499589936425148</v>
      </c>
    </row>
    <row r="341" spans="1:29" x14ac:dyDescent="0.2">
      <c r="A341" s="8" t="s">
        <v>1045</v>
      </c>
      <c r="B341" t="s">
        <v>1046</v>
      </c>
      <c r="C341" s="7">
        <v>673.64878048780395</v>
      </c>
      <c r="D341" s="7">
        <v>378.446341463414</v>
      </c>
      <c r="E341" s="7">
        <v>2028.7991869918601</v>
      </c>
      <c r="F341" t="s">
        <v>1047</v>
      </c>
      <c r="G341" s="7">
        <v>1214.33444816053</v>
      </c>
      <c r="H341" s="7">
        <v>3422.9765886287601</v>
      </c>
      <c r="I341" s="7">
        <v>512.12541806019999</v>
      </c>
      <c r="K341" s="8" t="s">
        <v>1045</v>
      </c>
      <c r="L341" t="s">
        <v>1046</v>
      </c>
      <c r="M341">
        <f t="shared" si="61"/>
        <v>22277.565170731676</v>
      </c>
      <c r="N341">
        <f t="shared" si="62"/>
        <v>21972.59458536582</v>
      </c>
      <c r="O341">
        <f t="shared" si="63"/>
        <v>21505.271382113715</v>
      </c>
      <c r="P341">
        <f t="shared" si="64"/>
        <v>4.3478677228257654</v>
      </c>
      <c r="Q341">
        <f t="shared" si="64"/>
        <v>4.3418813426545064</v>
      </c>
      <c r="R341">
        <f t="shared" si="64"/>
        <v>4.332544927430023</v>
      </c>
      <c r="S341">
        <f t="shared" si="65"/>
        <v>4.340764664303431</v>
      </c>
      <c r="T341">
        <f t="shared" si="66"/>
        <v>7.7221915665027265E-3</v>
      </c>
      <c r="U341" t="s">
        <v>1047</v>
      </c>
      <c r="V341">
        <f t="shared" si="67"/>
        <v>1457.201337792636</v>
      </c>
      <c r="W341">
        <f t="shared" si="68"/>
        <v>3422.9765886287601</v>
      </c>
      <c r="X341">
        <f t="shared" si="69"/>
        <v>732.33934782608594</v>
      </c>
      <c r="Y341">
        <f t="shared" si="70"/>
        <v>3.163519561276777</v>
      </c>
      <c r="Z341">
        <f t="shared" si="70"/>
        <v>3.534403928800713</v>
      </c>
      <c r="AA341">
        <f t="shared" si="70"/>
        <v>2.8647123689513547</v>
      </c>
      <c r="AB341">
        <f t="shared" si="71"/>
        <v>3.1875452863429481</v>
      </c>
      <c r="AC341">
        <f t="shared" si="72"/>
        <v>0.3354916138029132</v>
      </c>
    </row>
    <row r="342" spans="1:29" x14ac:dyDescent="0.2">
      <c r="A342" s="8" t="s">
        <v>1048</v>
      </c>
      <c r="B342" t="s">
        <v>1049</v>
      </c>
      <c r="C342" s="7">
        <v>331.75757575757501</v>
      </c>
      <c r="D342" s="7">
        <v>185.31060606060601</v>
      </c>
      <c r="E342" s="7">
        <v>970.82196969696895</v>
      </c>
      <c r="F342" t="s">
        <v>1050</v>
      </c>
      <c r="G342" s="7">
        <v>5837.5946969696897</v>
      </c>
      <c r="H342" s="7">
        <v>7459.1818181818098</v>
      </c>
      <c r="I342" s="7">
        <v>2415.09848484848</v>
      </c>
      <c r="K342" s="8" t="s">
        <v>1048</v>
      </c>
      <c r="L342" t="s">
        <v>1049</v>
      </c>
      <c r="M342">
        <f t="shared" si="61"/>
        <v>10971.223030303006</v>
      </c>
      <c r="N342">
        <f t="shared" si="62"/>
        <v>10759.133787878785</v>
      </c>
      <c r="O342">
        <f t="shared" si="63"/>
        <v>10290.71287878787</v>
      </c>
      <c r="P342">
        <f t="shared" si="64"/>
        <v>4.0402550437739002</v>
      </c>
      <c r="Q342">
        <f t="shared" si="64"/>
        <v>4.0317773079207546</v>
      </c>
      <c r="R342">
        <f t="shared" si="64"/>
        <v>4.0124454611181184</v>
      </c>
      <c r="S342">
        <f t="shared" si="65"/>
        <v>4.028159270937592</v>
      </c>
      <c r="T342">
        <f t="shared" si="66"/>
        <v>1.4253451006014108E-2</v>
      </c>
      <c r="U342" t="s">
        <v>1050</v>
      </c>
      <c r="V342">
        <f t="shared" si="67"/>
        <v>7005.1136363636278</v>
      </c>
      <c r="W342">
        <f t="shared" si="68"/>
        <v>7459.1818181818098</v>
      </c>
      <c r="X342">
        <f t="shared" si="69"/>
        <v>3453.5908333333264</v>
      </c>
      <c r="Y342">
        <f t="shared" si="70"/>
        <v>3.8454151847674574</v>
      </c>
      <c r="Z342">
        <f t="shared" si="70"/>
        <v>3.8726911932453336</v>
      </c>
      <c r="AA342">
        <f t="shared" si="70"/>
        <v>3.538270882926982</v>
      </c>
      <c r="AB342">
        <f t="shared" si="71"/>
        <v>3.7521257536465913</v>
      </c>
      <c r="AC342">
        <f t="shared" si="72"/>
        <v>0.1857052084824139</v>
      </c>
    </row>
    <row r="343" spans="1:29" x14ac:dyDescent="0.2">
      <c r="A343" s="8" t="s">
        <v>1051</v>
      </c>
      <c r="B343" t="s">
        <v>1052</v>
      </c>
      <c r="C343" s="7">
        <v>607.68181818181802</v>
      </c>
      <c r="D343" s="7">
        <v>332.075757575757</v>
      </c>
      <c r="E343" s="7">
        <v>1797.66161616161</v>
      </c>
      <c r="F343" t="s">
        <v>1053</v>
      </c>
      <c r="G343" s="7">
        <v>5647.4616104868901</v>
      </c>
      <c r="H343" s="7">
        <v>8922.7790262172293</v>
      </c>
      <c r="I343" s="7">
        <v>2178.7734082397001</v>
      </c>
      <c r="K343" s="8" t="s">
        <v>1051</v>
      </c>
      <c r="L343" t="s">
        <v>1052</v>
      </c>
      <c r="M343">
        <f t="shared" si="61"/>
        <v>20096.037727272724</v>
      </c>
      <c r="N343">
        <f t="shared" si="62"/>
        <v>19280.318484848452</v>
      </c>
      <c r="O343">
        <f t="shared" si="63"/>
        <v>19055.213131313067</v>
      </c>
      <c r="P343">
        <f t="shared" si="64"/>
        <v>4.3031104373801004</v>
      </c>
      <c r="Q343">
        <f t="shared" si="64"/>
        <v>4.2851142035849579</v>
      </c>
      <c r="R343">
        <f t="shared" si="64"/>
        <v>4.2800138106907379</v>
      </c>
      <c r="S343">
        <f t="shared" si="65"/>
        <v>4.289412817218599</v>
      </c>
      <c r="T343">
        <f t="shared" si="66"/>
        <v>1.2133511465583004E-2</v>
      </c>
      <c r="U343" t="s">
        <v>1053</v>
      </c>
      <c r="V343">
        <f t="shared" si="67"/>
        <v>6776.9539325842679</v>
      </c>
      <c r="W343">
        <f t="shared" si="68"/>
        <v>8922.7790262172293</v>
      </c>
      <c r="X343">
        <f t="shared" si="69"/>
        <v>3115.6459737827709</v>
      </c>
      <c r="Y343">
        <f t="shared" si="70"/>
        <v>3.8310345334646607</v>
      </c>
      <c r="Z343">
        <f t="shared" si="70"/>
        <v>3.9505001377598599</v>
      </c>
      <c r="AA343">
        <f t="shared" si="70"/>
        <v>3.4935481035680667</v>
      </c>
      <c r="AB343">
        <f t="shared" si="71"/>
        <v>3.7583609249308623</v>
      </c>
      <c r="AC343">
        <f t="shared" si="72"/>
        <v>0.23698603423197168</v>
      </c>
    </row>
    <row r="344" spans="1:29" x14ac:dyDescent="0.2">
      <c r="A344" s="8" t="s">
        <v>1054</v>
      </c>
      <c r="B344" t="s">
        <v>1055</v>
      </c>
      <c r="C344" s="7">
        <v>650.42003853564495</v>
      </c>
      <c r="D344" s="7">
        <v>359.76300578034602</v>
      </c>
      <c r="E344" s="7">
        <v>1948.23121387283</v>
      </c>
      <c r="F344" t="s">
        <v>1056</v>
      </c>
      <c r="G344" s="7">
        <v>640.00974658869302</v>
      </c>
      <c r="H344" s="7">
        <v>3036.0506822612001</v>
      </c>
      <c r="I344" s="7">
        <v>341.22417153996099</v>
      </c>
      <c r="K344" s="8" t="s">
        <v>1054</v>
      </c>
      <c r="L344" t="s">
        <v>1055</v>
      </c>
      <c r="M344">
        <f t="shared" si="61"/>
        <v>21509.390674373779</v>
      </c>
      <c r="N344">
        <f t="shared" si="62"/>
        <v>20887.84011560689</v>
      </c>
      <c r="O344">
        <f t="shared" si="63"/>
        <v>20651.250867051996</v>
      </c>
      <c r="P344">
        <f t="shared" si="64"/>
        <v>4.3326281077140392</v>
      </c>
      <c r="Q344">
        <f t="shared" si="64"/>
        <v>4.31989353455333</v>
      </c>
      <c r="R344">
        <f t="shared" si="64"/>
        <v>4.3149463624430497</v>
      </c>
      <c r="S344">
        <f t="shared" si="65"/>
        <v>4.322489334903473</v>
      </c>
      <c r="T344">
        <f t="shared" si="66"/>
        <v>9.122207164408782E-3</v>
      </c>
      <c r="U344" t="s">
        <v>1056</v>
      </c>
      <c r="V344">
        <f t="shared" si="67"/>
        <v>768.01169590643156</v>
      </c>
      <c r="W344">
        <f t="shared" si="68"/>
        <v>3036.0506822612001</v>
      </c>
      <c r="X344">
        <f t="shared" si="69"/>
        <v>487.95056530214418</v>
      </c>
      <c r="Y344">
        <f t="shared" si="70"/>
        <v>2.8853678338712863</v>
      </c>
      <c r="Z344">
        <f t="shared" si="70"/>
        <v>3.4823090171716142</v>
      </c>
      <c r="AA344">
        <f t="shared" si="70"/>
        <v>2.6883758254781429</v>
      </c>
      <c r="AB344">
        <f t="shared" si="71"/>
        <v>3.0186842255070143</v>
      </c>
      <c r="AC344">
        <f t="shared" si="72"/>
        <v>0.41341555779533168</v>
      </c>
    </row>
    <row r="345" spans="1:29" x14ac:dyDescent="0.2">
      <c r="A345" s="8" t="s">
        <v>1057</v>
      </c>
      <c r="B345" t="s">
        <v>1058</v>
      </c>
      <c r="C345" s="7">
        <v>557.80717131474103</v>
      </c>
      <c r="D345" s="7">
        <v>325.44223107569701</v>
      </c>
      <c r="E345" s="7">
        <v>1705.37370517928</v>
      </c>
      <c r="F345" t="s">
        <v>1059</v>
      </c>
      <c r="G345" s="7">
        <v>273.88212334113899</v>
      </c>
      <c r="H345" s="7">
        <v>1732.7478532396501</v>
      </c>
      <c r="I345" s="7">
        <v>93.099921935987496</v>
      </c>
      <c r="K345" s="8" t="s">
        <v>1057</v>
      </c>
      <c r="L345" t="s">
        <v>1058</v>
      </c>
      <c r="M345">
        <f t="shared" si="61"/>
        <v>18446.683155378487</v>
      </c>
      <c r="N345">
        <f t="shared" si="62"/>
        <v>18895.175936254967</v>
      </c>
      <c r="O345">
        <f t="shared" si="63"/>
        <v>18076.961274900368</v>
      </c>
      <c r="P345">
        <f t="shared" si="64"/>
        <v>4.2659182882829594</v>
      </c>
      <c r="Q345">
        <f t="shared" si="64"/>
        <v>4.276350940062982</v>
      </c>
      <c r="R345">
        <f t="shared" si="64"/>
        <v>4.2571254276627375</v>
      </c>
      <c r="S345">
        <f t="shared" si="65"/>
        <v>4.2664648853362257</v>
      </c>
      <c r="T345">
        <f t="shared" si="66"/>
        <v>9.6244042941352401E-3</v>
      </c>
      <c r="U345" t="s">
        <v>1059</v>
      </c>
      <c r="V345">
        <f t="shared" si="67"/>
        <v>328.65854800936677</v>
      </c>
      <c r="W345">
        <f t="shared" si="68"/>
        <v>1732.7478532396501</v>
      </c>
      <c r="X345">
        <f t="shared" si="69"/>
        <v>133.13288836846212</v>
      </c>
      <c r="Y345">
        <f t="shared" si="70"/>
        <v>2.5167449322348925</v>
      </c>
      <c r="Z345">
        <f t="shared" si="70"/>
        <v>3.2387353694572347</v>
      </c>
      <c r="AA345">
        <f t="shared" si="70"/>
        <v>2.1242853542919029</v>
      </c>
      <c r="AB345">
        <f t="shared" si="71"/>
        <v>2.626588551994677</v>
      </c>
      <c r="AC345">
        <f t="shared" si="72"/>
        <v>0.56528658632321283</v>
      </c>
    </row>
    <row r="346" spans="1:29" x14ac:dyDescent="0.2">
      <c r="A346" s="8" t="s">
        <v>1060</v>
      </c>
      <c r="B346" t="s">
        <v>1061</v>
      </c>
      <c r="C346" s="7">
        <v>591.09929078014102</v>
      </c>
      <c r="D346" s="7">
        <v>347.73286052009399</v>
      </c>
      <c r="E346" s="7">
        <v>1908.8002364066101</v>
      </c>
      <c r="F346" t="s">
        <v>1062</v>
      </c>
      <c r="G346" s="7">
        <v>2058.94670846395</v>
      </c>
      <c r="H346" s="7">
        <v>3882.69435736677</v>
      </c>
      <c r="I346" s="7">
        <v>709.69122257053198</v>
      </c>
      <c r="K346" s="8" t="s">
        <v>1060</v>
      </c>
      <c r="L346" t="s">
        <v>1061</v>
      </c>
      <c r="M346">
        <f t="shared" si="61"/>
        <v>19547.653546099264</v>
      </c>
      <c r="N346">
        <f t="shared" si="62"/>
        <v>20189.369881796658</v>
      </c>
      <c r="O346">
        <f t="shared" si="63"/>
        <v>20233.282505910065</v>
      </c>
      <c r="P346">
        <f t="shared" si="64"/>
        <v>4.2910946331824755</v>
      </c>
      <c r="Q346">
        <f t="shared" si="64"/>
        <v>4.3051227646529471</v>
      </c>
      <c r="R346">
        <f t="shared" si="64"/>
        <v>4.3060663453787988</v>
      </c>
      <c r="S346">
        <f t="shared" si="65"/>
        <v>4.3007612477380741</v>
      </c>
      <c r="T346">
        <f t="shared" si="66"/>
        <v>8.384817462021953E-3</v>
      </c>
      <c r="U346" t="s">
        <v>1062</v>
      </c>
      <c r="V346">
        <f t="shared" si="67"/>
        <v>2470.73605015674</v>
      </c>
      <c r="W346">
        <f t="shared" si="68"/>
        <v>3882.69435736677</v>
      </c>
      <c r="X346">
        <f t="shared" si="69"/>
        <v>1014.8584482758607</v>
      </c>
      <c r="Y346">
        <f t="shared" si="70"/>
        <v>3.3928263520053572</v>
      </c>
      <c r="Z346">
        <f t="shared" si="70"/>
        <v>3.58913320457297</v>
      </c>
      <c r="AA346">
        <f t="shared" si="70"/>
        <v>3.0064054713923332</v>
      </c>
      <c r="AB346">
        <f t="shared" si="71"/>
        <v>3.3294550093235533</v>
      </c>
      <c r="AC346">
        <f t="shared" si="72"/>
        <v>0.2964875175440474</v>
      </c>
    </row>
    <row r="347" spans="1:29" x14ac:dyDescent="0.2">
      <c r="A347" s="8" t="s">
        <v>1063</v>
      </c>
      <c r="B347" t="s">
        <v>1064</v>
      </c>
      <c r="C347" s="7">
        <v>573.11382113821105</v>
      </c>
      <c r="D347" s="7">
        <v>325.17276422764201</v>
      </c>
      <c r="E347" s="7">
        <v>1758.0243902438999</v>
      </c>
      <c r="F347" t="s">
        <v>1065</v>
      </c>
      <c r="G347" s="7">
        <v>1460.76923076923</v>
      </c>
      <c r="H347" s="7">
        <v>2388.6092307692302</v>
      </c>
      <c r="I347" s="7">
        <v>714.74153846153797</v>
      </c>
      <c r="K347" s="8" t="s">
        <v>1063</v>
      </c>
      <c r="L347" t="s">
        <v>1064</v>
      </c>
      <c r="M347">
        <f t="shared" si="61"/>
        <v>18952.87406504064</v>
      </c>
      <c r="N347">
        <f t="shared" si="62"/>
        <v>18879.530691056894</v>
      </c>
      <c r="O347">
        <f t="shared" si="63"/>
        <v>18635.058536585337</v>
      </c>
      <c r="P347">
        <f t="shared" si="64"/>
        <v>4.2776750768868617</v>
      </c>
      <c r="Q347">
        <f t="shared" si="64"/>
        <v>4.2759911943679008</v>
      </c>
      <c r="R347">
        <f t="shared" si="64"/>
        <v>4.2703307613010777</v>
      </c>
      <c r="S347">
        <f t="shared" si="65"/>
        <v>4.2746656775186134</v>
      </c>
      <c r="T347">
        <f t="shared" si="66"/>
        <v>3.8474002968505758E-3</v>
      </c>
      <c r="U347" t="s">
        <v>1065</v>
      </c>
      <c r="V347">
        <f t="shared" si="67"/>
        <v>1752.923076923076</v>
      </c>
      <c r="W347">
        <f t="shared" si="68"/>
        <v>2388.6092307692302</v>
      </c>
      <c r="X347">
        <f t="shared" si="69"/>
        <v>1022.0803999999993</v>
      </c>
      <c r="Y347">
        <f t="shared" si="70"/>
        <v>3.2437628584778055</v>
      </c>
      <c r="Z347">
        <f t="shared" si="70"/>
        <v>3.3781451062999839</v>
      </c>
      <c r="AA347">
        <f t="shared" si="70"/>
        <v>3.0094850600873029</v>
      </c>
      <c r="AB347">
        <f t="shared" si="71"/>
        <v>3.2104643416216976</v>
      </c>
      <c r="AC347">
        <f t="shared" si="72"/>
        <v>0.18657210626724569</v>
      </c>
    </row>
    <row r="348" spans="1:29" x14ac:dyDescent="0.2">
      <c r="A348" s="8" t="s">
        <v>1066</v>
      </c>
      <c r="B348" t="s">
        <v>1067</v>
      </c>
      <c r="C348" s="3">
        <v>283.04000000000002</v>
      </c>
      <c r="D348" s="3">
        <v>156.87</v>
      </c>
      <c r="E348" s="3">
        <v>832.63</v>
      </c>
      <c r="F348" t="s">
        <v>1068</v>
      </c>
      <c r="G348" s="7">
        <v>498.62560975609699</v>
      </c>
      <c r="H348" s="7">
        <v>2356.8780487804802</v>
      </c>
      <c r="I348" s="7">
        <v>170.68902439024299</v>
      </c>
      <c r="K348" s="8" t="s">
        <v>1066</v>
      </c>
      <c r="L348" t="s">
        <v>1067</v>
      </c>
      <c r="M348">
        <f t="shared" si="61"/>
        <v>9360.1328000000012</v>
      </c>
      <c r="N348">
        <f t="shared" si="62"/>
        <v>9107.8721999999998</v>
      </c>
      <c r="O348">
        <f t="shared" si="63"/>
        <v>8825.8779999999988</v>
      </c>
      <c r="P348">
        <f t="shared" si="64"/>
        <v>3.9712820104793507</v>
      </c>
      <c r="Q348">
        <f t="shared" si="64"/>
        <v>3.9594169280449729</v>
      </c>
      <c r="R348">
        <f t="shared" si="64"/>
        <v>3.9457579199055326</v>
      </c>
      <c r="S348">
        <f t="shared" si="65"/>
        <v>3.9588189528099522</v>
      </c>
      <c r="T348">
        <f t="shared" si="66"/>
        <v>1.2772547932632361E-2</v>
      </c>
      <c r="U348" t="s">
        <v>1068</v>
      </c>
      <c r="V348">
        <f t="shared" si="67"/>
        <v>598.35073170731641</v>
      </c>
      <c r="W348">
        <f t="shared" si="68"/>
        <v>2356.8780487804802</v>
      </c>
      <c r="X348">
        <f t="shared" si="69"/>
        <v>244.08530487804748</v>
      </c>
      <c r="Y348">
        <f t="shared" si="70"/>
        <v>2.7769558264531042</v>
      </c>
      <c r="Z348">
        <f t="shared" si="70"/>
        <v>3.3723371115392187</v>
      </c>
      <c r="AA348">
        <f t="shared" si="70"/>
        <v>2.38754163356514</v>
      </c>
      <c r="AB348">
        <f t="shared" si="71"/>
        <v>2.8456115238524879</v>
      </c>
      <c r="AC348">
        <f t="shared" si="72"/>
        <v>0.49597453256048707</v>
      </c>
    </row>
    <row r="349" spans="1:29" x14ac:dyDescent="0.2">
      <c r="A349" s="8" t="s">
        <v>1069</v>
      </c>
      <c r="B349" t="s">
        <v>1070</v>
      </c>
      <c r="C349" s="7">
        <v>582.17964480874298</v>
      </c>
      <c r="D349" s="7">
        <v>346.86065573770401</v>
      </c>
      <c r="E349" s="7">
        <v>1826.5129781420701</v>
      </c>
      <c r="F349" t="s">
        <v>1071</v>
      </c>
      <c r="G349" s="7">
        <v>419.72993197278902</v>
      </c>
      <c r="H349" s="7">
        <v>2194.75034013605</v>
      </c>
      <c r="I349" s="7">
        <v>141.253741496598</v>
      </c>
      <c r="K349" s="8" t="s">
        <v>1069</v>
      </c>
      <c r="L349" t="s">
        <v>1070</v>
      </c>
      <c r="M349">
        <f t="shared" si="61"/>
        <v>19252.680853825132</v>
      </c>
      <c r="N349">
        <f t="shared" si="62"/>
        <v>20138.729672131096</v>
      </c>
      <c r="O349">
        <f t="shared" si="63"/>
        <v>19361.037568305943</v>
      </c>
      <c r="P349">
        <f t="shared" si="64"/>
        <v>4.2844912117125071</v>
      </c>
      <c r="Q349">
        <f t="shared" si="64"/>
        <v>4.3040320722859464</v>
      </c>
      <c r="R349">
        <f t="shared" si="64"/>
        <v>4.28692862766842</v>
      </c>
      <c r="S349">
        <f t="shared" si="65"/>
        <v>4.2918173038889575</v>
      </c>
      <c r="T349">
        <f t="shared" si="66"/>
        <v>1.0648270957276952E-2</v>
      </c>
      <c r="U349" t="s">
        <v>1071</v>
      </c>
      <c r="V349">
        <f t="shared" si="67"/>
        <v>503.67591836734681</v>
      </c>
      <c r="W349">
        <f t="shared" si="68"/>
        <v>2194.75034013605</v>
      </c>
      <c r="X349">
        <f t="shared" si="69"/>
        <v>201.99285034013513</v>
      </c>
      <c r="Y349">
        <f t="shared" si="70"/>
        <v>2.7021511869700943</v>
      </c>
      <c r="Z349">
        <f t="shared" si="70"/>
        <v>3.3413851250027742</v>
      </c>
      <c r="AA349">
        <f t="shared" si="70"/>
        <v>2.3053359976011838</v>
      </c>
      <c r="AB349">
        <f t="shared" si="71"/>
        <v>2.7829574365246841</v>
      </c>
      <c r="AC349">
        <f t="shared" si="72"/>
        <v>0.52273003173025179</v>
      </c>
    </row>
    <row r="350" spans="1:29" x14ac:dyDescent="0.2">
      <c r="A350" s="8" t="s">
        <v>1072</v>
      </c>
      <c r="B350" t="s">
        <v>1073</v>
      </c>
      <c r="C350" s="7">
        <v>294.69761904761901</v>
      </c>
      <c r="D350" s="7">
        <v>184.31666666666601</v>
      </c>
      <c r="E350" s="7">
        <v>977.92142857142801</v>
      </c>
      <c r="F350" t="s">
        <v>1074</v>
      </c>
      <c r="G350" s="7">
        <v>1327.8119047619</v>
      </c>
      <c r="H350" s="7">
        <v>3057.9404761904698</v>
      </c>
      <c r="I350" s="7">
        <v>651.72857142857094</v>
      </c>
      <c r="K350" s="8" t="s">
        <v>1072</v>
      </c>
      <c r="L350" t="s">
        <v>1073</v>
      </c>
      <c r="M350">
        <f t="shared" si="61"/>
        <v>9745.6502619047606</v>
      </c>
      <c r="N350">
        <f t="shared" si="62"/>
        <v>10701.42566666663</v>
      </c>
      <c r="O350">
        <f t="shared" si="63"/>
        <v>10365.967142857136</v>
      </c>
      <c r="P350">
        <f t="shared" si="64"/>
        <v>3.9888108219795835</v>
      </c>
      <c r="Q350">
        <f t="shared" si="64"/>
        <v>4.029441639173216</v>
      </c>
      <c r="R350">
        <f t="shared" si="64"/>
        <v>4.0156098279167427</v>
      </c>
      <c r="S350">
        <f t="shared" si="65"/>
        <v>4.0112874296898475</v>
      </c>
      <c r="T350">
        <f t="shared" si="66"/>
        <v>2.0657399915756488E-2</v>
      </c>
      <c r="U350" t="s">
        <v>1074</v>
      </c>
      <c r="V350">
        <f t="shared" si="67"/>
        <v>1593.3742857142799</v>
      </c>
      <c r="W350">
        <f t="shared" si="68"/>
        <v>3057.9404761904698</v>
      </c>
      <c r="X350">
        <f t="shared" si="69"/>
        <v>931.97185714285638</v>
      </c>
      <c r="Y350">
        <f t="shared" si="70"/>
        <v>3.2023178041295948</v>
      </c>
      <c r="Z350">
        <f t="shared" si="70"/>
        <v>3.4854290274747259</v>
      </c>
      <c r="AA350">
        <f t="shared" si="70"/>
        <v>2.9694027981135314</v>
      </c>
      <c r="AB350">
        <f t="shared" si="71"/>
        <v>3.2190498765726172</v>
      </c>
      <c r="AC350">
        <f t="shared" si="72"/>
        <v>0.2584196955213785</v>
      </c>
    </row>
    <row r="351" spans="1:29" x14ac:dyDescent="0.2">
      <c r="A351" s="8" t="s">
        <v>1075</v>
      </c>
      <c r="B351" t="s">
        <v>1076</v>
      </c>
      <c r="C351" s="7">
        <v>564.15134099616796</v>
      </c>
      <c r="D351" s="7">
        <v>314.16858237547802</v>
      </c>
      <c r="E351" s="7">
        <v>1690.1877394636001</v>
      </c>
      <c r="F351" t="s">
        <v>1077</v>
      </c>
      <c r="G351" s="7">
        <v>2808.55813953488</v>
      </c>
      <c r="H351" s="7">
        <v>5376.46744186046</v>
      </c>
      <c r="I351" s="7">
        <v>932.45348837209303</v>
      </c>
      <c r="K351" s="8" t="s">
        <v>1075</v>
      </c>
      <c r="L351" t="s">
        <v>1076</v>
      </c>
      <c r="M351">
        <f t="shared" si="61"/>
        <v>18656.484846743275</v>
      </c>
      <c r="N351">
        <f t="shared" si="62"/>
        <v>18240.627892720255</v>
      </c>
      <c r="O351">
        <f t="shared" si="63"/>
        <v>17915.990038314161</v>
      </c>
      <c r="P351">
        <f t="shared" si="64"/>
        <v>4.2708298197174832</v>
      </c>
      <c r="Q351">
        <f t="shared" si="64"/>
        <v>4.2610397838635707</v>
      </c>
      <c r="R351">
        <f t="shared" si="64"/>
        <v>4.2532408122954015</v>
      </c>
      <c r="S351">
        <f t="shared" si="65"/>
        <v>4.2617034719588185</v>
      </c>
      <c r="T351">
        <f t="shared" si="66"/>
        <v>8.8132659632704502E-3</v>
      </c>
      <c r="U351" t="s">
        <v>1077</v>
      </c>
      <c r="V351">
        <f t="shared" si="67"/>
        <v>3370.2697674418559</v>
      </c>
      <c r="W351">
        <f t="shared" si="68"/>
        <v>5376.46744186046</v>
      </c>
      <c r="X351">
        <f t="shared" si="69"/>
        <v>1333.408488372093</v>
      </c>
      <c r="Y351">
        <f t="shared" si="70"/>
        <v>3.5276646646168563</v>
      </c>
      <c r="Z351">
        <f t="shared" si="70"/>
        <v>3.7304970202011627</v>
      </c>
      <c r="AA351">
        <f t="shared" si="70"/>
        <v>3.1249632154823801</v>
      </c>
      <c r="AB351">
        <f t="shared" si="71"/>
        <v>3.4610416334334659</v>
      </c>
      <c r="AC351">
        <f t="shared" si="72"/>
        <v>0.3082154577196744</v>
      </c>
    </row>
    <row r="352" spans="1:29" x14ac:dyDescent="0.2">
      <c r="A352" s="8" t="s">
        <v>1078</v>
      </c>
      <c r="B352" t="s">
        <v>1079</v>
      </c>
      <c r="C352" s="7">
        <v>582.27446300715906</v>
      </c>
      <c r="D352" s="7">
        <v>368.63245823389002</v>
      </c>
      <c r="E352" s="7">
        <v>1878.3937947494001</v>
      </c>
      <c r="F352" t="s">
        <v>1080</v>
      </c>
      <c r="G352" s="7">
        <v>36899.303174603097</v>
      </c>
      <c r="H352" s="7">
        <v>47228.018253968199</v>
      </c>
      <c r="I352" s="7">
        <v>21065.7436507936</v>
      </c>
      <c r="K352" s="8" t="s">
        <v>1078</v>
      </c>
      <c r="L352" t="s">
        <v>1079</v>
      </c>
      <c r="M352">
        <f t="shared" si="61"/>
        <v>19255.81649164675</v>
      </c>
      <c r="N352">
        <f t="shared" si="62"/>
        <v>21402.800525059654</v>
      </c>
      <c r="O352">
        <f t="shared" si="63"/>
        <v>19910.974224343641</v>
      </c>
      <c r="P352">
        <f t="shared" si="64"/>
        <v>4.2845619384507625</v>
      </c>
      <c r="Q352">
        <f t="shared" si="64"/>
        <v>4.3304706038633931</v>
      </c>
      <c r="R352">
        <f t="shared" si="64"/>
        <v>4.2990925101482267</v>
      </c>
      <c r="S352">
        <f t="shared" si="65"/>
        <v>4.3047083508207935</v>
      </c>
      <c r="T352">
        <f t="shared" si="66"/>
        <v>2.3463900780496056E-2</v>
      </c>
      <c r="U352" t="s">
        <v>1080</v>
      </c>
      <c r="V352">
        <f t="shared" si="67"/>
        <v>44279.163809523714</v>
      </c>
      <c r="W352">
        <f t="shared" si="68"/>
        <v>47228.018253968199</v>
      </c>
      <c r="X352">
        <f t="shared" si="69"/>
        <v>30124.013420634845</v>
      </c>
      <c r="Y352">
        <f t="shared" si="70"/>
        <v>4.6461994108440239</v>
      </c>
      <c r="Z352">
        <f t="shared" si="70"/>
        <v>4.6741997224256711</v>
      </c>
      <c r="AA352">
        <f t="shared" si="70"/>
        <v>4.4789128324131182</v>
      </c>
      <c r="AB352">
        <f t="shared" si="71"/>
        <v>4.599770655227605</v>
      </c>
      <c r="AC352">
        <f t="shared" si="72"/>
        <v>0.1055981267057358</v>
      </c>
    </row>
    <row r="353" spans="1:29" x14ac:dyDescent="0.2">
      <c r="A353" s="8" t="s">
        <v>1081</v>
      </c>
      <c r="B353" t="s">
        <v>1082</v>
      </c>
      <c r="C353" s="7">
        <v>529.45898778359503</v>
      </c>
      <c r="D353" s="7">
        <v>314.84816753926702</v>
      </c>
      <c r="E353" s="7">
        <v>1720.2879581151799</v>
      </c>
      <c r="F353" t="s">
        <v>1083</v>
      </c>
      <c r="G353" s="7">
        <v>10326.9428571428</v>
      </c>
      <c r="H353" s="7">
        <v>14722.72</v>
      </c>
      <c r="I353" s="7">
        <v>3523.9676190476098</v>
      </c>
      <c r="K353" s="8" t="s">
        <v>1081</v>
      </c>
      <c r="L353" t="s">
        <v>1082</v>
      </c>
      <c r="M353">
        <f t="shared" si="61"/>
        <v>17509.20872600349</v>
      </c>
      <c r="N353">
        <f t="shared" si="62"/>
        <v>18280.084607329845</v>
      </c>
      <c r="O353">
        <f t="shared" si="63"/>
        <v>18235.052356020908</v>
      </c>
      <c r="P353">
        <f t="shared" si="64"/>
        <v>4.2432665199443687</v>
      </c>
      <c r="Q353">
        <f t="shared" si="64"/>
        <v>4.2619782014859657</v>
      </c>
      <c r="R353">
        <f t="shared" si="64"/>
        <v>4.260907014586917</v>
      </c>
      <c r="S353">
        <f t="shared" si="65"/>
        <v>4.2553839120057502</v>
      </c>
      <c r="T353">
        <f t="shared" si="66"/>
        <v>1.0507628329937381E-2</v>
      </c>
      <c r="U353" t="s">
        <v>1083</v>
      </c>
      <c r="V353">
        <f t="shared" si="67"/>
        <v>12392.331428571359</v>
      </c>
      <c r="W353">
        <f t="shared" si="68"/>
        <v>14722.72</v>
      </c>
      <c r="X353">
        <f t="shared" si="69"/>
        <v>5039.2736952380819</v>
      </c>
      <c r="Y353">
        <f t="shared" si="70"/>
        <v>4.0931530199605497</v>
      </c>
      <c r="Z353">
        <f t="shared" si="70"/>
        <v>4.1679880526552928</v>
      </c>
      <c r="AA353">
        <f t="shared" si="70"/>
        <v>3.7023679465882866</v>
      </c>
      <c r="AB353">
        <f t="shared" si="71"/>
        <v>3.9878363397347094</v>
      </c>
      <c r="AC353">
        <f t="shared" si="72"/>
        <v>0.25003844333183328</v>
      </c>
    </row>
    <row r="354" spans="1:29" x14ac:dyDescent="0.2">
      <c r="A354" s="8" t="s">
        <v>1084</v>
      </c>
      <c r="B354" t="s">
        <v>1085</v>
      </c>
      <c r="C354" s="7">
        <v>630.30291262135904</v>
      </c>
      <c r="D354" s="7">
        <v>379.64530744336503</v>
      </c>
      <c r="E354" s="7">
        <v>1988.89773462783</v>
      </c>
      <c r="F354" t="s">
        <v>1086</v>
      </c>
      <c r="G354" s="7">
        <v>1170.6169250645901</v>
      </c>
      <c r="H354" s="7">
        <v>4680.8288113694998</v>
      </c>
      <c r="I354" s="7">
        <v>508.45025839793198</v>
      </c>
      <c r="K354" s="8" t="s">
        <v>1084</v>
      </c>
      <c r="L354" t="s">
        <v>1085</v>
      </c>
      <c r="M354">
        <f t="shared" si="61"/>
        <v>20844.117320388345</v>
      </c>
      <c r="N354">
        <f t="shared" si="62"/>
        <v>22042.206550161773</v>
      </c>
      <c r="O354">
        <f t="shared" si="63"/>
        <v>21082.315987054997</v>
      </c>
      <c r="P354">
        <f t="shared" si="64"/>
        <v>4.318983508912968</v>
      </c>
      <c r="Q354">
        <f t="shared" si="64"/>
        <v>4.3432550677020902</v>
      </c>
      <c r="R354">
        <f t="shared" si="64"/>
        <v>4.3239183183597296</v>
      </c>
      <c r="S354">
        <f t="shared" si="65"/>
        <v>4.3287189649915954</v>
      </c>
      <c r="T354">
        <f t="shared" si="66"/>
        <v>1.2828164232519456E-2</v>
      </c>
      <c r="U354" t="s">
        <v>1086</v>
      </c>
      <c r="V354">
        <f t="shared" si="67"/>
        <v>1404.740310077508</v>
      </c>
      <c r="W354">
        <f t="shared" si="68"/>
        <v>4680.8288113694998</v>
      </c>
      <c r="X354">
        <f t="shared" si="69"/>
        <v>727.08386950904264</v>
      </c>
      <c r="Y354">
        <f t="shared" si="70"/>
        <v>3.1475960450065652</v>
      </c>
      <c r="Z354">
        <f t="shared" si="70"/>
        <v>3.6703227582739748</v>
      </c>
      <c r="AA354">
        <f t="shared" si="70"/>
        <v>2.8615845098468355</v>
      </c>
      <c r="AB354">
        <f t="shared" si="71"/>
        <v>3.2265011043757919</v>
      </c>
      <c r="AC354">
        <f t="shared" si="72"/>
        <v>0.41010229810718835</v>
      </c>
    </row>
    <row r="355" spans="1:29" x14ac:dyDescent="0.2">
      <c r="A355" s="8" t="s">
        <v>1087</v>
      </c>
      <c r="B355" t="s">
        <v>1088</v>
      </c>
      <c r="C355" s="7">
        <v>643.42980561554998</v>
      </c>
      <c r="D355" s="7">
        <v>362.26349892008602</v>
      </c>
      <c r="E355" s="7">
        <v>1997.9848812094999</v>
      </c>
      <c r="F355" t="s">
        <v>1089</v>
      </c>
      <c r="G355" s="7">
        <v>1198.0447761194</v>
      </c>
      <c r="H355" s="7">
        <v>4304.1791044776101</v>
      </c>
      <c r="I355" s="7">
        <v>515.54925373134301</v>
      </c>
      <c r="K355" s="8" t="s">
        <v>1087</v>
      </c>
      <c r="L355" t="s">
        <v>1088</v>
      </c>
      <c r="M355">
        <f t="shared" si="61"/>
        <v>21278.223671706237</v>
      </c>
      <c r="N355">
        <f t="shared" si="62"/>
        <v>21033.018747300197</v>
      </c>
      <c r="O355">
        <f t="shared" si="63"/>
        <v>21178.639740820698</v>
      </c>
      <c r="P355">
        <f t="shared" si="64"/>
        <v>4.3279353697801612</v>
      </c>
      <c r="Q355">
        <f t="shared" si="64"/>
        <v>4.3229016089301773</v>
      </c>
      <c r="R355">
        <f t="shared" si="64"/>
        <v>4.3258980628523664</v>
      </c>
      <c r="S355">
        <f t="shared" si="65"/>
        <v>4.3255783471875686</v>
      </c>
      <c r="T355">
        <f t="shared" si="66"/>
        <v>2.5320645042032036E-3</v>
      </c>
      <c r="U355" t="s">
        <v>1089</v>
      </c>
      <c r="V355">
        <f t="shared" si="67"/>
        <v>1437.65373134328</v>
      </c>
      <c r="W355">
        <f t="shared" si="68"/>
        <v>4304.1791044776101</v>
      </c>
      <c r="X355">
        <f t="shared" si="69"/>
        <v>737.23543283582046</v>
      </c>
      <c r="Y355">
        <f t="shared" si="70"/>
        <v>3.157654295869015</v>
      </c>
      <c r="Z355">
        <f t="shared" si="70"/>
        <v>3.6338903347930729</v>
      </c>
      <c r="AA355">
        <f t="shared" si="70"/>
        <v>2.8676062000078</v>
      </c>
      <c r="AB355">
        <f t="shared" si="71"/>
        <v>3.2197169435566289</v>
      </c>
      <c r="AC355">
        <f t="shared" si="72"/>
        <v>0.38689361972563113</v>
      </c>
    </row>
    <row r="356" spans="1:29" x14ac:dyDescent="0.2">
      <c r="A356" s="8" t="s">
        <v>1090</v>
      </c>
      <c r="B356" t="s">
        <v>1091</v>
      </c>
      <c r="C356" s="7">
        <v>705.65068493150602</v>
      </c>
      <c r="D356" s="7">
        <v>408.52054794520501</v>
      </c>
      <c r="E356" s="7">
        <v>2142.29756468797</v>
      </c>
      <c r="F356" t="s">
        <v>1092</v>
      </c>
      <c r="G356" s="7">
        <v>859.96042617960404</v>
      </c>
      <c r="H356" s="7">
        <v>1746.9550989345501</v>
      </c>
      <c r="I356" s="7">
        <v>243.55022831050201</v>
      </c>
      <c r="K356" s="8" t="s">
        <v>1090</v>
      </c>
      <c r="L356" t="s">
        <v>1091</v>
      </c>
      <c r="M356">
        <f t="shared" si="61"/>
        <v>23335.868150684903</v>
      </c>
      <c r="N356">
        <f t="shared" si="62"/>
        <v>23718.703013698603</v>
      </c>
      <c r="O356">
        <f t="shared" si="63"/>
        <v>22708.354185692482</v>
      </c>
      <c r="P356">
        <f t="shared" si="64"/>
        <v>4.368023962325891</v>
      </c>
      <c r="Q356">
        <f t="shared" si="64"/>
        <v>4.3750909372472844</v>
      </c>
      <c r="R356">
        <f t="shared" si="64"/>
        <v>4.3561856593640247</v>
      </c>
      <c r="S356">
        <f t="shared" si="65"/>
        <v>4.3664335196457333</v>
      </c>
      <c r="T356">
        <f t="shared" si="66"/>
        <v>9.5524611435989192E-3</v>
      </c>
      <c r="U356" t="s">
        <v>1092</v>
      </c>
      <c r="V356">
        <f t="shared" si="67"/>
        <v>1031.9525114155249</v>
      </c>
      <c r="W356">
        <f t="shared" si="68"/>
        <v>1746.9550989345501</v>
      </c>
      <c r="X356">
        <f t="shared" si="69"/>
        <v>348.27682648401787</v>
      </c>
      <c r="Y356">
        <f t="shared" si="70"/>
        <v>3.0136597123059952</v>
      </c>
      <c r="Z356">
        <f t="shared" si="70"/>
        <v>3.2422817426843866</v>
      </c>
      <c r="AA356">
        <f t="shared" si="70"/>
        <v>2.5419245784923117</v>
      </c>
      <c r="AB356">
        <f t="shared" si="71"/>
        <v>2.9326220111608978</v>
      </c>
      <c r="AC356">
        <f t="shared" si="72"/>
        <v>0.35714194812980571</v>
      </c>
    </row>
    <row r="357" spans="1:29" x14ac:dyDescent="0.2">
      <c r="A357" s="8" t="s">
        <v>1093</v>
      </c>
      <c r="B357" t="s">
        <v>1094</v>
      </c>
      <c r="C357" s="7">
        <v>701.15723270440196</v>
      </c>
      <c r="D357" s="7">
        <v>387.87211740041897</v>
      </c>
      <c r="E357" s="7">
        <v>2111.0125786163499</v>
      </c>
      <c r="F357" t="s">
        <v>1095</v>
      </c>
      <c r="G357" s="7" t="s">
        <v>188</v>
      </c>
      <c r="H357" s="7" t="s">
        <v>188</v>
      </c>
      <c r="I357" s="7" t="s">
        <v>188</v>
      </c>
      <c r="K357" s="8" t="s">
        <v>1093</v>
      </c>
      <c r="L357" t="s">
        <v>1094</v>
      </c>
      <c r="M357">
        <f t="shared" si="61"/>
        <v>23187.269685534575</v>
      </c>
      <c r="N357">
        <f t="shared" si="62"/>
        <v>22519.855136268325</v>
      </c>
      <c r="O357">
        <f t="shared" si="63"/>
        <v>22376.733333333308</v>
      </c>
      <c r="P357">
        <f t="shared" si="64"/>
        <v>4.3652496132211933</v>
      </c>
      <c r="Q357">
        <f t="shared" si="64"/>
        <v>4.3525655924971751</v>
      </c>
      <c r="R357">
        <f t="shared" si="64"/>
        <v>4.3497966863542343</v>
      </c>
      <c r="S357">
        <f t="shared" si="65"/>
        <v>4.355870630690867</v>
      </c>
      <c r="T357">
        <f t="shared" si="66"/>
        <v>8.2395810139363392E-3</v>
      </c>
      <c r="U357" t="s">
        <v>1095</v>
      </c>
      <c r="V357" t="e">
        <f t="shared" si="67"/>
        <v>#VALUE!</v>
      </c>
      <c r="W357" t="e">
        <f t="shared" si="68"/>
        <v>#VALUE!</v>
      </c>
      <c r="X357" t="e">
        <f t="shared" si="69"/>
        <v>#VALUE!</v>
      </c>
      <c r="Y357" t="e">
        <f t="shared" si="70"/>
        <v>#VALUE!</v>
      </c>
      <c r="Z357" t="e">
        <f t="shared" si="70"/>
        <v>#VALUE!</v>
      </c>
      <c r="AA357" t="e">
        <f t="shared" si="70"/>
        <v>#VALUE!</v>
      </c>
      <c r="AB357" t="e">
        <f t="shared" si="71"/>
        <v>#VALUE!</v>
      </c>
      <c r="AC357" t="e">
        <f t="shared" si="72"/>
        <v>#VALUE!</v>
      </c>
    </row>
    <row r="358" spans="1:29" x14ac:dyDescent="0.2">
      <c r="A358" s="8" t="s">
        <v>1096</v>
      </c>
      <c r="B358" t="s">
        <v>1097</v>
      </c>
      <c r="C358" s="7">
        <v>231.241630276564</v>
      </c>
      <c r="D358" s="7">
        <v>113.754002911208</v>
      </c>
      <c r="E358" s="7">
        <v>677.84861717612796</v>
      </c>
      <c r="F358" t="s">
        <v>1098</v>
      </c>
      <c r="G358" s="7">
        <v>1597.16493055555</v>
      </c>
      <c r="H358" s="7">
        <v>3547.390625</v>
      </c>
      <c r="I358" s="7">
        <v>452.875</v>
      </c>
      <c r="K358" s="8" t="s">
        <v>1096</v>
      </c>
      <c r="L358" t="s">
        <v>1097</v>
      </c>
      <c r="M358">
        <f t="shared" si="61"/>
        <v>7647.1607132459712</v>
      </c>
      <c r="N358">
        <f t="shared" si="62"/>
        <v>6604.5574090247374</v>
      </c>
      <c r="O358">
        <f t="shared" si="63"/>
        <v>7185.1953420669561</v>
      </c>
      <c r="P358">
        <f t="shared" si="64"/>
        <v>3.8835002174470001</v>
      </c>
      <c r="Q358">
        <f t="shared" si="64"/>
        <v>3.8198437195646875</v>
      </c>
      <c r="R358">
        <f t="shared" si="64"/>
        <v>3.8564385796836813</v>
      </c>
      <c r="S358">
        <f t="shared" si="65"/>
        <v>3.8532608388984566</v>
      </c>
      <c r="T358">
        <f t="shared" si="66"/>
        <v>3.1947002332515961E-2</v>
      </c>
      <c r="U358" t="s">
        <v>1098</v>
      </c>
      <c r="V358">
        <f t="shared" si="67"/>
        <v>1916.5979166666598</v>
      </c>
      <c r="W358">
        <f t="shared" si="68"/>
        <v>3547.390625</v>
      </c>
      <c r="X358">
        <f t="shared" si="69"/>
        <v>647.61124999999993</v>
      </c>
      <c r="Y358">
        <f t="shared" si="70"/>
        <v>3.2825310117363302</v>
      </c>
      <c r="Z358">
        <f t="shared" si="70"/>
        <v>3.5499090139417069</v>
      </c>
      <c r="AA358">
        <f t="shared" si="70"/>
        <v>2.8113143845076549</v>
      </c>
      <c r="AB358">
        <f t="shared" si="71"/>
        <v>3.2145848033952311</v>
      </c>
      <c r="AC358">
        <f t="shared" si="72"/>
        <v>0.37395590927027106</v>
      </c>
    </row>
    <row r="359" spans="1:29" x14ac:dyDescent="0.2">
      <c r="A359" s="8" t="s">
        <v>1099</v>
      </c>
      <c r="B359" t="s">
        <v>1100</v>
      </c>
      <c r="C359" s="7">
        <v>3259.1206896551698</v>
      </c>
      <c r="D359" s="7">
        <v>1796.4022988505701</v>
      </c>
      <c r="E359" s="7">
        <v>9781.0574712643593</v>
      </c>
      <c r="F359" t="s">
        <v>1101</v>
      </c>
      <c r="G359" s="7">
        <v>11200.9723076923</v>
      </c>
      <c r="H359" s="7">
        <v>5298.7897435897403</v>
      </c>
      <c r="I359" s="7">
        <v>1719.6810256410199</v>
      </c>
      <c r="K359" s="8" t="s">
        <v>1099</v>
      </c>
      <c r="L359" t="s">
        <v>1100</v>
      </c>
      <c r="M359">
        <f t="shared" si="61"/>
        <v>107779.12120689647</v>
      </c>
      <c r="N359">
        <f t="shared" si="62"/>
        <v>104299.11747126411</v>
      </c>
      <c r="O359">
        <f t="shared" si="63"/>
        <v>103679.2091954022</v>
      </c>
      <c r="P359">
        <f t="shared" si="64"/>
        <v>5.0325346381897571</v>
      </c>
      <c r="Q359">
        <f t="shared" si="64"/>
        <v>5.0182806336520178</v>
      </c>
      <c r="R359">
        <f t="shared" si="64"/>
        <v>5.0156916759938905</v>
      </c>
      <c r="S359">
        <f t="shared" si="65"/>
        <v>5.0221689826118885</v>
      </c>
      <c r="T359">
        <f t="shared" si="66"/>
        <v>9.0697732666336836E-3</v>
      </c>
      <c r="U359" t="s">
        <v>1101</v>
      </c>
      <c r="V359">
        <f t="shared" si="67"/>
        <v>13441.16676923076</v>
      </c>
      <c r="W359">
        <f t="shared" si="68"/>
        <v>5298.7897435897403</v>
      </c>
      <c r="X359">
        <f t="shared" si="69"/>
        <v>2459.1438666666586</v>
      </c>
      <c r="Y359">
        <f t="shared" si="70"/>
        <v>4.1284369695693535</v>
      </c>
      <c r="Z359">
        <f t="shared" si="70"/>
        <v>3.7241766870156705</v>
      </c>
      <c r="AA359">
        <f t="shared" si="70"/>
        <v>3.3907839369012969</v>
      </c>
      <c r="AB359">
        <f t="shared" si="71"/>
        <v>3.7477991978287739</v>
      </c>
      <c r="AC359">
        <f t="shared" si="72"/>
        <v>0.36939344392386236</v>
      </c>
    </row>
    <row r="360" spans="1:29" x14ac:dyDescent="0.2">
      <c r="A360" s="8" t="s">
        <v>1102</v>
      </c>
      <c r="B360" t="s">
        <v>1103</v>
      </c>
      <c r="C360" s="7">
        <v>513.91666666666595</v>
      </c>
      <c r="D360" s="7">
        <v>349.36111111111097</v>
      </c>
      <c r="E360" s="7">
        <v>1719.55555555555</v>
      </c>
      <c r="F360" t="s">
        <v>1104</v>
      </c>
      <c r="G360" s="7">
        <v>1152.2861896838599</v>
      </c>
      <c r="H360" s="7">
        <v>3088.7637271214599</v>
      </c>
      <c r="I360" s="7">
        <v>509.34442595673801</v>
      </c>
      <c r="K360" s="8" t="s">
        <v>1102</v>
      </c>
      <c r="L360" t="s">
        <v>1103</v>
      </c>
      <c r="M360">
        <f t="shared" si="61"/>
        <v>16995.224166666641</v>
      </c>
      <c r="N360">
        <f t="shared" si="62"/>
        <v>20283.906111111104</v>
      </c>
      <c r="O360">
        <f t="shared" si="63"/>
        <v>18227.28888888883</v>
      </c>
      <c r="P360">
        <f t="shared" si="64"/>
        <v>4.2303268972923824</v>
      </c>
      <c r="Q360">
        <f t="shared" si="64"/>
        <v>4.3071515916450762</v>
      </c>
      <c r="R360">
        <f t="shared" si="64"/>
        <v>4.260722076874651</v>
      </c>
      <c r="S360">
        <f t="shared" si="65"/>
        <v>4.2660668552707035</v>
      </c>
      <c r="T360">
        <f t="shared" si="66"/>
        <v>3.8690223670500866E-2</v>
      </c>
      <c r="U360" t="s">
        <v>1104</v>
      </c>
      <c r="V360">
        <f t="shared" si="67"/>
        <v>1382.7434276206318</v>
      </c>
      <c r="W360">
        <f t="shared" si="68"/>
        <v>3088.7637271214599</v>
      </c>
      <c r="X360">
        <f t="shared" si="69"/>
        <v>728.36252911813528</v>
      </c>
      <c r="Y360">
        <f t="shared" si="70"/>
        <v>3.1407416028816653</v>
      </c>
      <c r="Z360">
        <f t="shared" si="70"/>
        <v>3.4897846885112624</v>
      </c>
      <c r="AA360">
        <f t="shared" si="70"/>
        <v>2.8623475952560313</v>
      </c>
      <c r="AB360">
        <f t="shared" si="71"/>
        <v>3.1642912955496527</v>
      </c>
      <c r="AC360">
        <f t="shared" si="72"/>
        <v>0.31438076836331907</v>
      </c>
    </row>
    <row r="361" spans="1:29" x14ac:dyDescent="0.2">
      <c r="A361" s="8" t="s">
        <v>1105</v>
      </c>
      <c r="B361" t="s">
        <v>1106</v>
      </c>
      <c r="C361" s="7">
        <v>521.24832214765104</v>
      </c>
      <c r="D361" s="7">
        <v>308.52125279642001</v>
      </c>
      <c r="E361" s="7">
        <v>1628.4272930648699</v>
      </c>
      <c r="F361" t="s">
        <v>1107</v>
      </c>
      <c r="G361" s="7">
        <v>380.07046979865697</v>
      </c>
      <c r="H361" s="7">
        <v>2319.1521252796401</v>
      </c>
      <c r="I361" s="7">
        <v>81.164429530201303</v>
      </c>
      <c r="K361" s="8" t="s">
        <v>1105</v>
      </c>
      <c r="L361" t="s">
        <v>1106</v>
      </c>
      <c r="M361">
        <f t="shared" si="61"/>
        <v>17237.682013422818</v>
      </c>
      <c r="N361">
        <f t="shared" si="62"/>
        <v>17912.743937360148</v>
      </c>
      <c r="O361">
        <f t="shared" si="63"/>
        <v>17261.32930648762</v>
      </c>
      <c r="P361">
        <f t="shared" si="64"/>
        <v>4.2364788649421561</v>
      </c>
      <c r="Q361">
        <f t="shared" si="64"/>
        <v>4.2531621177070384</v>
      </c>
      <c r="R361">
        <f t="shared" si="64"/>
        <v>4.2370742379749169</v>
      </c>
      <c r="S361">
        <f t="shared" si="65"/>
        <v>4.2422384068747041</v>
      </c>
      <c r="T361">
        <f t="shared" si="66"/>
        <v>9.4648936086669019E-3</v>
      </c>
      <c r="U361" t="s">
        <v>1107</v>
      </c>
      <c r="V361">
        <f t="shared" si="67"/>
        <v>456.08456375838836</v>
      </c>
      <c r="W361">
        <f t="shared" si="68"/>
        <v>2319.1521252796401</v>
      </c>
      <c r="X361">
        <f t="shared" si="69"/>
        <v>116.06513422818786</v>
      </c>
      <c r="Y361">
        <f t="shared" si="70"/>
        <v>2.6590453737362272</v>
      </c>
      <c r="Z361">
        <f t="shared" si="70"/>
        <v>3.3653292372117747</v>
      </c>
      <c r="AA361">
        <f t="shared" si="70"/>
        <v>2.0647017779952908</v>
      </c>
      <c r="AB361">
        <f t="shared" si="71"/>
        <v>2.6963587963144309</v>
      </c>
      <c r="AC361">
        <f t="shared" si="72"/>
        <v>0.65111609221809186</v>
      </c>
    </row>
    <row r="362" spans="1:29" x14ac:dyDescent="0.2">
      <c r="A362" s="8" t="s">
        <v>1108</v>
      </c>
      <c r="B362" t="s">
        <v>1109</v>
      </c>
      <c r="C362" s="7">
        <v>606.17204301075196</v>
      </c>
      <c r="D362" s="7">
        <v>330.83479960899302</v>
      </c>
      <c r="E362" s="7">
        <v>1888.57673509286</v>
      </c>
      <c r="F362" t="s">
        <v>1110</v>
      </c>
      <c r="G362" s="7">
        <v>520.73403019744399</v>
      </c>
      <c r="H362" s="7">
        <v>2689.69221835075</v>
      </c>
      <c r="I362" s="7">
        <v>159.51103368176501</v>
      </c>
      <c r="K362" s="8" t="s">
        <v>1108</v>
      </c>
      <c r="L362" t="s">
        <v>1109</v>
      </c>
      <c r="M362">
        <f t="shared" si="61"/>
        <v>20046.109462365566</v>
      </c>
      <c r="N362">
        <f t="shared" si="62"/>
        <v>19208.268465298137</v>
      </c>
      <c r="O362">
        <f t="shared" si="63"/>
        <v>20018.913391984315</v>
      </c>
      <c r="P362">
        <f t="shared" si="64"/>
        <v>4.3020300975059387</v>
      </c>
      <c r="Q362">
        <f t="shared" si="64"/>
        <v>4.2834882170293316</v>
      </c>
      <c r="R362">
        <f t="shared" si="64"/>
        <v>4.3014405006821441</v>
      </c>
      <c r="S362">
        <f t="shared" si="65"/>
        <v>4.2956529384058051</v>
      </c>
      <c r="T362">
        <f t="shared" si="66"/>
        <v>1.0539081588500747E-2</v>
      </c>
      <c r="U362" t="s">
        <v>1110</v>
      </c>
      <c r="V362">
        <f t="shared" si="67"/>
        <v>624.88083623693274</v>
      </c>
      <c r="W362">
        <f t="shared" si="68"/>
        <v>2689.69221835075</v>
      </c>
      <c r="X362">
        <f t="shared" si="69"/>
        <v>228.10077816492395</v>
      </c>
      <c r="Y362">
        <f t="shared" si="70"/>
        <v>2.7957972059857452</v>
      </c>
      <c r="Z362">
        <f t="shared" si="70"/>
        <v>3.4297025865007646</v>
      </c>
      <c r="AA362">
        <f t="shared" si="70"/>
        <v>2.3581267668731241</v>
      </c>
      <c r="AB362">
        <f t="shared" si="71"/>
        <v>2.8612088531198778</v>
      </c>
      <c r="AC362">
        <f t="shared" si="72"/>
        <v>0.53877425419953406</v>
      </c>
    </row>
    <row r="363" spans="1:29" x14ac:dyDescent="0.2">
      <c r="A363" s="8" t="s">
        <v>1111</v>
      </c>
      <c r="B363" t="s">
        <v>1112</v>
      </c>
      <c r="C363" s="7">
        <v>652.35238095238003</v>
      </c>
      <c r="D363" s="7">
        <v>356.41904761904698</v>
      </c>
      <c r="E363" s="7">
        <v>2018.3269841269801</v>
      </c>
      <c r="F363" t="s">
        <v>1113</v>
      </c>
      <c r="G363" s="7">
        <v>3227.61269841269</v>
      </c>
      <c r="H363" s="7">
        <v>1912.5301587301501</v>
      </c>
      <c r="I363" s="7">
        <v>679.92063492063403</v>
      </c>
      <c r="K363" s="8" t="s">
        <v>1111</v>
      </c>
      <c r="L363" t="s">
        <v>1112</v>
      </c>
      <c r="M363">
        <f t="shared" si="61"/>
        <v>21573.293238095208</v>
      </c>
      <c r="N363">
        <f t="shared" si="62"/>
        <v>20693.689904761868</v>
      </c>
      <c r="O363">
        <f t="shared" si="63"/>
        <v>21394.266031745989</v>
      </c>
      <c r="P363">
        <f t="shared" si="64"/>
        <v>4.3339164467233893</v>
      </c>
      <c r="Q363">
        <f t="shared" si="64"/>
        <v>4.3158379368907935</v>
      </c>
      <c r="R363">
        <f t="shared" si="64"/>
        <v>4.3302973918327892</v>
      </c>
      <c r="S363">
        <f t="shared" si="65"/>
        <v>4.3266839251489912</v>
      </c>
      <c r="T363">
        <f t="shared" si="66"/>
        <v>9.5656147501353254E-3</v>
      </c>
      <c r="U363" t="s">
        <v>1113</v>
      </c>
      <c r="V363">
        <f t="shared" si="67"/>
        <v>3873.1352380952276</v>
      </c>
      <c r="W363">
        <f t="shared" si="68"/>
        <v>1912.5301587301501</v>
      </c>
      <c r="X363">
        <f t="shared" si="69"/>
        <v>972.28650793650661</v>
      </c>
      <c r="Y363">
        <f t="shared" si="70"/>
        <v>3.5880626614924336</v>
      </c>
      <c r="Z363">
        <f t="shared" si="70"/>
        <v>3.2816082922788921</v>
      </c>
      <c r="AA363">
        <f t="shared" si="70"/>
        <v>2.9877942592483451</v>
      </c>
      <c r="AB363">
        <f t="shared" si="71"/>
        <v>3.2858217376732237</v>
      </c>
      <c r="AC363">
        <f t="shared" si="72"/>
        <v>0.30015638178245685</v>
      </c>
    </row>
    <row r="364" spans="1:29" x14ac:dyDescent="0.2">
      <c r="A364" s="8" t="s">
        <v>1114</v>
      </c>
      <c r="B364" t="s">
        <v>1115</v>
      </c>
      <c r="C364" s="7">
        <v>635.15456238361196</v>
      </c>
      <c r="D364" s="7">
        <v>394.273743016759</v>
      </c>
      <c r="E364" s="7">
        <v>2045.9199255121</v>
      </c>
      <c r="F364" t="s">
        <v>1116</v>
      </c>
      <c r="G364" s="7">
        <v>1330.6168582375401</v>
      </c>
      <c r="H364" s="7">
        <v>5590.5996168582296</v>
      </c>
      <c r="I364" s="7">
        <v>749.84865900383102</v>
      </c>
      <c r="K364" s="8" t="s">
        <v>1114</v>
      </c>
      <c r="L364" t="s">
        <v>1115</v>
      </c>
      <c r="M364">
        <f t="shared" si="61"/>
        <v>21004.561378026046</v>
      </c>
      <c r="N364">
        <f t="shared" si="62"/>
        <v>22891.533519553028</v>
      </c>
      <c r="O364">
        <f t="shared" si="63"/>
        <v>21686.751210428258</v>
      </c>
      <c r="P364">
        <f t="shared" si="64"/>
        <v>4.3223136169336698</v>
      </c>
      <c r="Q364">
        <f t="shared" si="64"/>
        <v>4.3596748873347178</v>
      </c>
      <c r="R364">
        <f t="shared" si="64"/>
        <v>4.3361944972856978</v>
      </c>
      <c r="S364">
        <f t="shared" si="65"/>
        <v>4.3393943338513621</v>
      </c>
      <c r="T364">
        <f t="shared" si="66"/>
        <v>1.8885056182873162E-2</v>
      </c>
      <c r="U364" t="s">
        <v>1116</v>
      </c>
      <c r="V364">
        <f t="shared" si="67"/>
        <v>1596.7402298850482</v>
      </c>
      <c r="W364">
        <f t="shared" si="68"/>
        <v>5590.5996168582296</v>
      </c>
      <c r="X364">
        <f t="shared" si="69"/>
        <v>1072.2835823754783</v>
      </c>
      <c r="Y364">
        <f t="shared" si="70"/>
        <v>3.2032342674822898</v>
      </c>
      <c r="Z364">
        <f t="shared" si="70"/>
        <v>3.7474583904136507</v>
      </c>
      <c r="AA364">
        <f t="shared" si="70"/>
        <v>3.0303096566009891</v>
      </c>
      <c r="AB364">
        <f t="shared" si="71"/>
        <v>3.3270007714989767</v>
      </c>
      <c r="AC364">
        <f t="shared" si="72"/>
        <v>0.3742515026551802</v>
      </c>
    </row>
    <row r="365" spans="1:29" x14ac:dyDescent="0.2">
      <c r="A365" s="8" t="s">
        <v>1117</v>
      </c>
      <c r="B365" t="s">
        <v>1118</v>
      </c>
      <c r="C365" s="7">
        <v>660.45472061656994</v>
      </c>
      <c r="D365" s="7">
        <v>367.36416184971</v>
      </c>
      <c r="E365" s="7">
        <v>1962.9200385356401</v>
      </c>
      <c r="F365" t="s">
        <v>1119</v>
      </c>
      <c r="G365" s="7">
        <v>10250.570327552899</v>
      </c>
      <c r="H365" s="7">
        <v>15551.157996146399</v>
      </c>
      <c r="I365" s="7">
        <v>4669.0789980732097</v>
      </c>
      <c r="K365" s="8" t="s">
        <v>1117</v>
      </c>
      <c r="L365" t="s">
        <v>1118</v>
      </c>
      <c r="M365">
        <f t="shared" si="61"/>
        <v>21841.237610789969</v>
      </c>
      <c r="N365">
        <f t="shared" si="62"/>
        <v>21329.163236994162</v>
      </c>
      <c r="O365">
        <f t="shared" si="63"/>
        <v>20806.952408477784</v>
      </c>
      <c r="P365">
        <f t="shared" si="64"/>
        <v>4.339277243570633</v>
      </c>
      <c r="Q365">
        <f t="shared" si="64"/>
        <v>4.3289738180052515</v>
      </c>
      <c r="R365">
        <f t="shared" si="64"/>
        <v>4.318208473815341</v>
      </c>
      <c r="S365">
        <f t="shared" si="65"/>
        <v>4.3288198451304085</v>
      </c>
      <c r="T365">
        <f t="shared" si="66"/>
        <v>1.0535228781807147E-2</v>
      </c>
      <c r="U365" t="s">
        <v>1119</v>
      </c>
      <c r="V365">
        <f t="shared" si="67"/>
        <v>12300.684393063479</v>
      </c>
      <c r="W365">
        <f t="shared" si="68"/>
        <v>15551.157996146399</v>
      </c>
      <c r="X365">
        <f t="shared" si="69"/>
        <v>6676.7829672446896</v>
      </c>
      <c r="Y365">
        <f t="shared" si="70"/>
        <v>4.0899292756558276</v>
      </c>
      <c r="Z365">
        <f t="shared" si="70"/>
        <v>4.1917627337237358</v>
      </c>
      <c r="AA365">
        <f t="shared" si="70"/>
        <v>3.8245672594654834</v>
      </c>
      <c r="AB365">
        <f t="shared" si="71"/>
        <v>4.0354197562816827</v>
      </c>
      <c r="AC365">
        <f t="shared" si="72"/>
        <v>0.18956949874844309</v>
      </c>
    </row>
    <row r="366" spans="1:29" x14ac:dyDescent="0.2">
      <c r="A366" s="8" t="s">
        <v>1120</v>
      </c>
      <c r="B366" t="s">
        <v>1121</v>
      </c>
      <c r="C366" s="7">
        <v>553.68686868686802</v>
      </c>
      <c r="D366" s="7">
        <v>331.59090909090901</v>
      </c>
      <c r="E366" s="7">
        <v>1722.5808080807999</v>
      </c>
      <c r="F366" t="s">
        <v>1122</v>
      </c>
      <c r="G366" s="7">
        <v>539.30612244897895</v>
      </c>
      <c r="H366" s="7">
        <v>3527.2653061224401</v>
      </c>
      <c r="I366" s="7">
        <v>881.59183673469295</v>
      </c>
      <c r="K366" s="8" t="s">
        <v>1120</v>
      </c>
      <c r="L366" t="s">
        <v>1121</v>
      </c>
      <c r="M366">
        <f t="shared" si="61"/>
        <v>18310.424747474724</v>
      </c>
      <c r="N366">
        <f t="shared" si="62"/>
        <v>19252.168181818179</v>
      </c>
      <c r="O366">
        <f t="shared" si="63"/>
        <v>18259.356565656479</v>
      </c>
      <c r="P366">
        <f t="shared" si="64"/>
        <v>4.2626984187607313</v>
      </c>
      <c r="Q366">
        <f t="shared" si="64"/>
        <v>4.2844796469029189</v>
      </c>
      <c r="R366">
        <f t="shared" si="64"/>
        <v>4.2614854695340778</v>
      </c>
      <c r="S366">
        <f t="shared" si="65"/>
        <v>4.2695545117325766</v>
      </c>
      <c r="T366">
        <f t="shared" si="66"/>
        <v>1.2939766471863595E-2</v>
      </c>
      <c r="U366" t="s">
        <v>1122</v>
      </c>
      <c r="V366">
        <f t="shared" si="67"/>
        <v>647.1673469387747</v>
      </c>
      <c r="W366">
        <f t="shared" si="68"/>
        <v>3527.2653061224401</v>
      </c>
      <c r="X366">
        <f t="shared" si="69"/>
        <v>1260.6763265306108</v>
      </c>
      <c r="Y366">
        <f t="shared" si="70"/>
        <v>2.8110165966727321</v>
      </c>
      <c r="Z366">
        <f t="shared" si="70"/>
        <v>3.5474381267079385</v>
      </c>
      <c r="AA366">
        <f t="shared" si="70"/>
        <v>3.1006035975600095</v>
      </c>
      <c r="AB366">
        <f t="shared" si="71"/>
        <v>3.1530194403135603</v>
      </c>
      <c r="AC366">
        <f t="shared" si="72"/>
        <v>0.37099829231887615</v>
      </c>
    </row>
    <row r="367" spans="1:29" x14ac:dyDescent="0.2">
      <c r="A367" s="8" t="s">
        <v>1123</v>
      </c>
      <c r="B367" t="s">
        <v>1124</v>
      </c>
      <c r="C367" s="7">
        <v>647.52582159624399</v>
      </c>
      <c r="D367" s="7">
        <v>367.321596244131</v>
      </c>
      <c r="E367" s="7">
        <v>1999.23004694835</v>
      </c>
      <c r="F367" t="s">
        <v>1125</v>
      </c>
      <c r="G367" s="7">
        <v>1078.71328671328</v>
      </c>
      <c r="H367" s="7">
        <v>3865.57342657342</v>
      </c>
      <c r="I367" s="7">
        <v>570.12587412587402</v>
      </c>
      <c r="K367" s="8" t="s">
        <v>1123</v>
      </c>
      <c r="L367" t="s">
        <v>1124</v>
      </c>
      <c r="M367">
        <f t="shared" si="61"/>
        <v>21413.678920187787</v>
      </c>
      <c r="N367">
        <f t="shared" si="62"/>
        <v>21326.691877934245</v>
      </c>
      <c r="O367">
        <f t="shared" si="63"/>
        <v>21191.838497652509</v>
      </c>
      <c r="P367">
        <f t="shared" si="64"/>
        <v>4.330691286513578</v>
      </c>
      <c r="Q367">
        <f t="shared" si="64"/>
        <v>4.328923494428297</v>
      </c>
      <c r="R367">
        <f t="shared" si="64"/>
        <v>4.326168635556936</v>
      </c>
      <c r="S367">
        <f t="shared" si="65"/>
        <v>4.3285944721662704</v>
      </c>
      <c r="T367">
        <f t="shared" si="66"/>
        <v>2.2792070234153162E-3</v>
      </c>
      <c r="U367" t="s">
        <v>1125</v>
      </c>
      <c r="V367">
        <f t="shared" si="67"/>
        <v>1294.455944055936</v>
      </c>
      <c r="W367">
        <f t="shared" si="68"/>
        <v>3865.57342657342</v>
      </c>
      <c r="X367">
        <f t="shared" si="69"/>
        <v>815.27999999999986</v>
      </c>
      <c r="Y367">
        <f t="shared" si="70"/>
        <v>3.1120872740995953</v>
      </c>
      <c r="Z367">
        <f t="shared" si="70"/>
        <v>3.5872139271093144</v>
      </c>
      <c r="AA367">
        <f t="shared" si="70"/>
        <v>2.9113067885816339</v>
      </c>
      <c r="AB367">
        <f t="shared" si="71"/>
        <v>3.2035359965968477</v>
      </c>
      <c r="AC367">
        <f t="shared" si="72"/>
        <v>0.3471091566250506</v>
      </c>
    </row>
    <row r="368" spans="1:29" x14ac:dyDescent="0.2">
      <c r="A368" s="8" t="s">
        <v>1126</v>
      </c>
      <c r="B368" t="s">
        <v>1127</v>
      </c>
      <c r="C368" s="7">
        <v>589.39300134589496</v>
      </c>
      <c r="D368" s="7">
        <v>351.10228802153398</v>
      </c>
      <c r="E368" s="7">
        <v>1926.6877523553101</v>
      </c>
      <c r="F368" t="s">
        <v>1128</v>
      </c>
      <c r="G368" s="7">
        <v>1638.49700598802</v>
      </c>
      <c r="H368" s="7">
        <v>3571.8038922155602</v>
      </c>
      <c r="I368" s="7">
        <v>409.60029940119699</v>
      </c>
      <c r="K368" s="8" t="s">
        <v>1126</v>
      </c>
      <c r="L368" t="s">
        <v>1127</v>
      </c>
      <c r="M368">
        <f t="shared" si="61"/>
        <v>19491.226554508747</v>
      </c>
      <c r="N368">
        <f t="shared" si="62"/>
        <v>20384.998842530265</v>
      </c>
      <c r="O368">
        <f t="shared" si="63"/>
        <v>20422.890174966287</v>
      </c>
      <c r="P368">
        <f t="shared" si="64"/>
        <v>4.289839169496994</v>
      </c>
      <c r="Q368">
        <f t="shared" si="64"/>
        <v>4.3093106911287329</v>
      </c>
      <c r="R368">
        <f t="shared" si="64"/>
        <v>4.310117201914486</v>
      </c>
      <c r="S368">
        <f t="shared" si="65"/>
        <v>4.3030890208467376</v>
      </c>
      <c r="T368">
        <f t="shared" si="66"/>
        <v>1.1481791476272851E-2</v>
      </c>
      <c r="U368" t="s">
        <v>1128</v>
      </c>
      <c r="V368">
        <f t="shared" si="67"/>
        <v>1966.1964071856239</v>
      </c>
      <c r="W368">
        <f t="shared" si="68"/>
        <v>3571.8038922155602</v>
      </c>
      <c r="X368">
        <f t="shared" si="69"/>
        <v>585.72842814371165</v>
      </c>
      <c r="Y368">
        <f t="shared" si="70"/>
        <v>3.2936268981840424</v>
      </c>
      <c r="Z368">
        <f t="shared" si="70"/>
        <v>3.5528876061888881</v>
      </c>
      <c r="AA368">
        <f t="shared" si="70"/>
        <v>2.7676963028845942</v>
      </c>
      <c r="AB368">
        <f t="shared" si="71"/>
        <v>3.2047369357525084</v>
      </c>
      <c r="AC368">
        <f t="shared" si="72"/>
        <v>0.40007176201524536</v>
      </c>
    </row>
    <row r="369" spans="1:29" x14ac:dyDescent="0.2">
      <c r="A369" s="8" t="s">
        <v>1129</v>
      </c>
      <c r="B369" t="s">
        <v>1130</v>
      </c>
      <c r="C369" s="7">
        <v>607.16388888888798</v>
      </c>
      <c r="D369" s="7">
        <v>314.45555555555501</v>
      </c>
      <c r="E369" s="7">
        <v>1862.11944444444</v>
      </c>
      <c r="F369" t="s">
        <v>1131</v>
      </c>
      <c r="G369" s="7">
        <v>16940.205020920501</v>
      </c>
      <c r="H369" s="7">
        <v>13448.974895397399</v>
      </c>
      <c r="I369" s="7">
        <v>7154.0962343096198</v>
      </c>
      <c r="K369" s="8" t="s">
        <v>1129</v>
      </c>
      <c r="L369" t="s">
        <v>1130</v>
      </c>
      <c r="M369">
        <f t="shared" si="61"/>
        <v>20078.909805555526</v>
      </c>
      <c r="N369">
        <f t="shared" si="62"/>
        <v>18257.289555555526</v>
      </c>
      <c r="O369">
        <f t="shared" si="63"/>
        <v>19738.466111111062</v>
      </c>
      <c r="P369">
        <f t="shared" si="64"/>
        <v>4.3027401288771285</v>
      </c>
      <c r="Q369">
        <f t="shared" si="64"/>
        <v>4.2614363034042606</v>
      </c>
      <c r="R369">
        <f t="shared" si="64"/>
        <v>4.2953134003415467</v>
      </c>
      <c r="S369">
        <f t="shared" si="65"/>
        <v>4.2864966108743117</v>
      </c>
      <c r="T369">
        <f t="shared" si="66"/>
        <v>2.2018249977131244E-2</v>
      </c>
      <c r="U369" t="s">
        <v>1131</v>
      </c>
      <c r="V369">
        <f t="shared" si="67"/>
        <v>20328.2460251046</v>
      </c>
      <c r="W369">
        <f t="shared" si="68"/>
        <v>13448.974895397399</v>
      </c>
      <c r="X369">
        <f t="shared" si="69"/>
        <v>10230.357615062756</v>
      </c>
      <c r="Y369">
        <f t="shared" si="70"/>
        <v>4.308099908176648</v>
      </c>
      <c r="Z369">
        <f t="shared" si="70"/>
        <v>4.1286891829080394</v>
      </c>
      <c r="AA369">
        <f t="shared" si="70"/>
        <v>4.0098908152892703</v>
      </c>
      <c r="AB369">
        <f t="shared" si="71"/>
        <v>4.1488933021246526</v>
      </c>
      <c r="AC369">
        <f t="shared" si="72"/>
        <v>0.15012768097578644</v>
      </c>
    </row>
    <row r="370" spans="1:29" x14ac:dyDescent="0.2">
      <c r="A370" s="8" t="s">
        <v>1132</v>
      </c>
      <c r="B370" t="s">
        <v>1133</v>
      </c>
      <c r="C370" s="7">
        <v>604.75925925925901</v>
      </c>
      <c r="D370" s="7">
        <v>375.475308641975</v>
      </c>
      <c r="E370" s="7">
        <v>1977.5024691358001</v>
      </c>
      <c r="F370" t="s">
        <v>1134</v>
      </c>
      <c r="G370" s="7">
        <v>138.394326241134</v>
      </c>
      <c r="H370" s="7">
        <v>1697.0283687943199</v>
      </c>
      <c r="I370" s="7">
        <v>49.053900709219803</v>
      </c>
      <c r="K370" s="8" t="s">
        <v>1132</v>
      </c>
      <c r="L370" t="s">
        <v>1133</v>
      </c>
      <c r="M370">
        <f t="shared" si="61"/>
        <v>19999.388703703695</v>
      </c>
      <c r="N370">
        <f t="shared" si="62"/>
        <v>21800.09641975307</v>
      </c>
      <c r="O370">
        <f t="shared" si="63"/>
        <v>20961.52617283948</v>
      </c>
      <c r="P370">
        <f t="shared" si="64"/>
        <v>4.3010167213307016</v>
      </c>
      <c r="Q370">
        <f t="shared" si="64"/>
        <v>4.3384584144520408</v>
      </c>
      <c r="R370">
        <f t="shared" si="64"/>
        <v>4.3214228997006705</v>
      </c>
      <c r="S370">
        <f t="shared" si="65"/>
        <v>4.3202993451611382</v>
      </c>
      <c r="T370">
        <f t="shared" si="66"/>
        <v>1.8746116319137005E-2</v>
      </c>
      <c r="U370" t="s">
        <v>1134</v>
      </c>
      <c r="V370">
        <f t="shared" si="67"/>
        <v>166.0731914893608</v>
      </c>
      <c r="W370">
        <f t="shared" si="68"/>
        <v>1697.0283687943199</v>
      </c>
      <c r="X370">
        <f t="shared" si="69"/>
        <v>70.147078014184316</v>
      </c>
      <c r="Y370">
        <f t="shared" si="70"/>
        <v>2.2202995317415106</v>
      </c>
      <c r="Z370">
        <f t="shared" si="70"/>
        <v>3.229689102369445</v>
      </c>
      <c r="AA370">
        <f t="shared" si="70"/>
        <v>1.846009585147047</v>
      </c>
      <c r="AB370">
        <f t="shared" si="71"/>
        <v>2.431999406419334</v>
      </c>
      <c r="AC370">
        <f t="shared" si="72"/>
        <v>0.71571983296479802</v>
      </c>
    </row>
    <row r="371" spans="1:29" x14ac:dyDescent="0.2">
      <c r="A371" s="8" t="s">
        <v>1135</v>
      </c>
      <c r="B371" t="s">
        <v>1136</v>
      </c>
      <c r="C371" s="7">
        <v>554.60268317853399</v>
      </c>
      <c r="D371" s="7">
        <v>353.17131062951398</v>
      </c>
      <c r="E371" s="7">
        <v>1777.9442724458199</v>
      </c>
      <c r="F371" t="s">
        <v>1137</v>
      </c>
      <c r="G371" s="7">
        <v>1390.9529964747301</v>
      </c>
      <c r="H371" s="7">
        <v>5390.2831962397104</v>
      </c>
      <c r="I371" s="7">
        <v>674.92714453583994</v>
      </c>
      <c r="K371" s="8" t="s">
        <v>1135</v>
      </c>
      <c r="L371" t="s">
        <v>1136</v>
      </c>
      <c r="M371">
        <f t="shared" si="61"/>
        <v>18340.71073271412</v>
      </c>
      <c r="N371">
        <f t="shared" si="62"/>
        <v>20505.126295149581</v>
      </c>
      <c r="O371">
        <f t="shared" si="63"/>
        <v>18846.209287925692</v>
      </c>
      <c r="P371">
        <f t="shared" si="64"/>
        <v>4.2634161612857522</v>
      </c>
      <c r="Q371">
        <f t="shared" si="64"/>
        <v>4.3118624485377994</v>
      </c>
      <c r="R371">
        <f t="shared" si="64"/>
        <v>4.2752240096669292</v>
      </c>
      <c r="S371">
        <f t="shared" si="65"/>
        <v>4.2835008731634936</v>
      </c>
      <c r="T371">
        <f t="shared" si="66"/>
        <v>2.526144372621128E-2</v>
      </c>
      <c r="U371" t="s">
        <v>1137</v>
      </c>
      <c r="V371">
        <f t="shared" si="67"/>
        <v>1669.143595769676</v>
      </c>
      <c r="W371">
        <f t="shared" si="68"/>
        <v>5390.2831962397104</v>
      </c>
      <c r="X371">
        <f t="shared" si="69"/>
        <v>965.14581668625112</v>
      </c>
      <c r="Y371">
        <f t="shared" si="70"/>
        <v>3.222493700470614</v>
      </c>
      <c r="Z371">
        <f t="shared" si="70"/>
        <v>3.7316115828738052</v>
      </c>
      <c r="AA371">
        <f t="shared" si="70"/>
        <v>2.9845929326164726</v>
      </c>
      <c r="AB371">
        <f t="shared" si="71"/>
        <v>3.3128994053202976</v>
      </c>
      <c r="AC371">
        <f t="shared" si="72"/>
        <v>0.38162692457437775</v>
      </c>
    </row>
    <row r="372" spans="1:29" x14ac:dyDescent="0.2">
      <c r="A372" s="8" t="s">
        <v>1138</v>
      </c>
      <c r="B372" t="s">
        <v>1139</v>
      </c>
      <c r="C372" s="7">
        <v>614.64609053497895</v>
      </c>
      <c r="D372" s="7">
        <v>359.675720164609</v>
      </c>
      <c r="E372" s="7">
        <v>1939.53497942386</v>
      </c>
      <c r="F372" t="s">
        <v>1140</v>
      </c>
      <c r="G372" s="7">
        <v>2991.2805280528</v>
      </c>
      <c r="H372" s="7">
        <v>5548.5503300330001</v>
      </c>
      <c r="I372" s="7">
        <v>1071.0074257425699</v>
      </c>
      <c r="K372" s="8" t="s">
        <v>1138</v>
      </c>
      <c r="L372" t="s">
        <v>1139</v>
      </c>
      <c r="M372">
        <f t="shared" si="61"/>
        <v>20326.346213991754</v>
      </c>
      <c r="N372">
        <f t="shared" si="62"/>
        <v>20882.772312757199</v>
      </c>
      <c r="O372">
        <f t="shared" si="63"/>
        <v>20559.070781892915</v>
      </c>
      <c r="P372">
        <f t="shared" si="64"/>
        <v>4.3080593185439335</v>
      </c>
      <c r="Q372">
        <f t="shared" si="64"/>
        <v>4.3197881533441098</v>
      </c>
      <c r="R372">
        <f t="shared" si="64"/>
        <v>4.3130034817524177</v>
      </c>
      <c r="S372">
        <f t="shared" si="65"/>
        <v>4.3136169845468197</v>
      </c>
      <c r="T372">
        <f t="shared" si="66"/>
        <v>5.8884361847192888E-3</v>
      </c>
      <c r="U372" t="s">
        <v>1140</v>
      </c>
      <c r="V372">
        <f t="shared" si="67"/>
        <v>3589.5366336633601</v>
      </c>
      <c r="W372">
        <f t="shared" si="68"/>
        <v>5548.5503300330001</v>
      </c>
      <c r="X372">
        <f t="shared" si="69"/>
        <v>1531.540618811875</v>
      </c>
      <c r="Y372">
        <f t="shared" si="70"/>
        <v>3.5550383899623808</v>
      </c>
      <c r="Z372">
        <f t="shared" si="70"/>
        <v>3.7441795298063227</v>
      </c>
      <c r="AA372">
        <f t="shared" si="70"/>
        <v>3.1851285194526993</v>
      </c>
      <c r="AB372">
        <f t="shared" si="71"/>
        <v>3.4947821464071342</v>
      </c>
      <c r="AC372">
        <f t="shared" si="72"/>
        <v>0.28435474184527626</v>
      </c>
    </row>
    <row r="373" spans="1:29" x14ac:dyDescent="0.2">
      <c r="A373" s="8" t="s">
        <v>1141</v>
      </c>
      <c r="B373" t="s">
        <v>1142</v>
      </c>
      <c r="C373" s="7">
        <v>305.40497076023303</v>
      </c>
      <c r="D373" s="7">
        <v>183.741228070175</v>
      </c>
      <c r="E373" s="7">
        <v>983.93274853801097</v>
      </c>
      <c r="F373" t="s">
        <v>1143</v>
      </c>
      <c r="G373" s="7">
        <v>1565.9195171026099</v>
      </c>
      <c r="H373" s="7">
        <v>6358.04828973843</v>
      </c>
      <c r="I373" s="7">
        <v>769.74647887323897</v>
      </c>
      <c r="K373" s="8" t="s">
        <v>1141</v>
      </c>
      <c r="L373" t="s">
        <v>1142</v>
      </c>
      <c r="M373">
        <f t="shared" si="61"/>
        <v>10099.742383040906</v>
      </c>
      <c r="N373">
        <f t="shared" si="62"/>
        <v>10668.015701754361</v>
      </c>
      <c r="O373">
        <f t="shared" si="63"/>
        <v>10429.687134502916</v>
      </c>
      <c r="P373">
        <f t="shared" si="64"/>
        <v>4.004310296252874</v>
      </c>
      <c r="Q373">
        <f t="shared" si="64"/>
        <v>4.0280836462360856</v>
      </c>
      <c r="R373">
        <f t="shared" si="64"/>
        <v>4.0182712808333463</v>
      </c>
      <c r="S373">
        <f t="shared" si="65"/>
        <v>4.0168884077741014</v>
      </c>
      <c r="T373">
        <f t="shared" si="66"/>
        <v>1.1946852965511635E-2</v>
      </c>
      <c r="U373" t="s">
        <v>1143</v>
      </c>
      <c r="V373">
        <f t="shared" si="67"/>
        <v>1879.1034205231317</v>
      </c>
      <c r="W373">
        <f t="shared" si="68"/>
        <v>6358.04828973843</v>
      </c>
      <c r="X373">
        <f t="shared" si="69"/>
        <v>1100.7374647887316</v>
      </c>
      <c r="Y373">
        <f t="shared" si="70"/>
        <v>3.2739506830949336</v>
      </c>
      <c r="Z373">
        <f t="shared" si="70"/>
        <v>3.8033238220825747</v>
      </c>
      <c r="AA373">
        <f t="shared" si="70"/>
        <v>3.0416837484090276</v>
      </c>
      <c r="AB373">
        <f t="shared" si="71"/>
        <v>3.3729860845288453</v>
      </c>
      <c r="AC373">
        <f t="shared" si="72"/>
        <v>0.39035869211437269</v>
      </c>
    </row>
    <row r="374" spans="1:29" x14ac:dyDescent="0.2">
      <c r="A374" s="8" t="s">
        <v>1144</v>
      </c>
      <c r="B374" t="s">
        <v>1145</v>
      </c>
      <c r="C374" s="3">
        <v>530.1</v>
      </c>
      <c r="D374" s="3">
        <v>319.66000000000003</v>
      </c>
      <c r="E374" s="3">
        <v>1677.78</v>
      </c>
      <c r="F374" t="s">
        <v>1146</v>
      </c>
      <c r="G374" s="7">
        <v>1410.5692007797199</v>
      </c>
      <c r="H374" s="7">
        <v>2597.38109161793</v>
      </c>
      <c r="I374" s="7">
        <v>539.15497076023303</v>
      </c>
      <c r="K374" s="8" t="s">
        <v>1144</v>
      </c>
      <c r="L374" t="s">
        <v>1145</v>
      </c>
      <c r="M374">
        <f t="shared" si="61"/>
        <v>17530.406999999999</v>
      </c>
      <c r="N374">
        <f t="shared" si="62"/>
        <v>18559.459600000002</v>
      </c>
      <c r="O374">
        <f t="shared" si="63"/>
        <v>17784.468000000001</v>
      </c>
      <c r="P374">
        <f t="shared" si="64"/>
        <v>4.2437919991401296</v>
      </c>
      <c r="Q374">
        <f t="shared" si="64"/>
        <v>4.2685653266158825</v>
      </c>
      <c r="R374">
        <f t="shared" si="64"/>
        <v>4.2500408783427135</v>
      </c>
      <c r="S374">
        <f t="shared" si="65"/>
        <v>4.2541327346995752</v>
      </c>
      <c r="T374">
        <f t="shared" si="66"/>
        <v>1.2883590527842598E-2</v>
      </c>
      <c r="U374" t="s">
        <v>1146</v>
      </c>
      <c r="V374">
        <f t="shared" si="67"/>
        <v>1692.6830409356639</v>
      </c>
      <c r="W374">
        <f t="shared" si="68"/>
        <v>2597.38109161793</v>
      </c>
      <c r="X374">
        <f t="shared" si="69"/>
        <v>770.99160818713324</v>
      </c>
      <c r="Y374">
        <f t="shared" si="70"/>
        <v>3.2285756430115868</v>
      </c>
      <c r="Z374">
        <f t="shared" si="70"/>
        <v>3.4145356746368232</v>
      </c>
      <c r="AA374">
        <f t="shared" si="70"/>
        <v>2.887049651023907</v>
      </c>
      <c r="AB374">
        <f t="shared" si="71"/>
        <v>3.1767203228907719</v>
      </c>
      <c r="AC374">
        <f t="shared" si="72"/>
        <v>0.26753898210422644</v>
      </c>
    </row>
    <row r="375" spans="1:29" x14ac:dyDescent="0.2">
      <c r="A375" s="8" t="s">
        <v>1147</v>
      </c>
      <c r="B375" t="s">
        <v>1148</v>
      </c>
      <c r="C375" s="7">
        <v>615.91919191919101</v>
      </c>
      <c r="D375" s="7">
        <v>352.352617079889</v>
      </c>
      <c r="E375" s="7">
        <v>1895.6657483930201</v>
      </c>
      <c r="F375" t="s">
        <v>1149</v>
      </c>
      <c r="G375" s="7">
        <v>589.26946107784397</v>
      </c>
      <c r="H375" s="7">
        <v>2528.4600798403098</v>
      </c>
      <c r="I375" s="7">
        <v>155.82235528942101</v>
      </c>
      <c r="K375" s="8" t="s">
        <v>1147</v>
      </c>
      <c r="L375" t="s">
        <v>1148</v>
      </c>
      <c r="M375">
        <f t="shared" si="61"/>
        <v>20368.447676767646</v>
      </c>
      <c r="N375">
        <f t="shared" si="62"/>
        <v>20457.592947658355</v>
      </c>
      <c r="O375">
        <f t="shared" si="63"/>
        <v>20094.056932966014</v>
      </c>
      <c r="P375">
        <f t="shared" si="64"/>
        <v>4.3089579317442439</v>
      </c>
      <c r="Q375">
        <f t="shared" si="64"/>
        <v>4.310854533039552</v>
      </c>
      <c r="R375">
        <f t="shared" si="64"/>
        <v>4.303067628422065</v>
      </c>
      <c r="S375">
        <f t="shared" si="65"/>
        <v>4.3076266977352864</v>
      </c>
      <c r="T375">
        <f t="shared" si="66"/>
        <v>4.0605552416403219E-3</v>
      </c>
      <c r="U375" t="s">
        <v>1149</v>
      </c>
      <c r="V375">
        <f t="shared" si="67"/>
        <v>707.12335329341272</v>
      </c>
      <c r="W375">
        <f t="shared" si="68"/>
        <v>2528.4600798403098</v>
      </c>
      <c r="X375">
        <f t="shared" si="69"/>
        <v>222.82596806387204</v>
      </c>
      <c r="Y375">
        <f t="shared" si="70"/>
        <v>2.8494951803906194</v>
      </c>
      <c r="Z375">
        <f t="shared" si="70"/>
        <v>3.4028561012385135</v>
      </c>
      <c r="AA375">
        <f t="shared" si="70"/>
        <v>2.3479658019849277</v>
      </c>
      <c r="AB375">
        <f t="shared" si="71"/>
        <v>2.8667723612046871</v>
      </c>
      <c r="AC375">
        <f t="shared" si="72"/>
        <v>0.527657333501095</v>
      </c>
    </row>
    <row r="376" spans="1:29" x14ac:dyDescent="0.2">
      <c r="A376" s="8" t="s">
        <v>1150</v>
      </c>
      <c r="B376" t="s">
        <v>1151</v>
      </c>
      <c r="C376" s="7">
        <v>561.29999999999995</v>
      </c>
      <c r="D376" s="7">
        <v>324.64912280701702</v>
      </c>
      <c r="E376" s="7">
        <v>1782.0929824561399</v>
      </c>
      <c r="F376" t="s">
        <v>1152</v>
      </c>
      <c r="G376" s="7">
        <v>2210.9487179487101</v>
      </c>
      <c r="H376" s="7">
        <v>4766.2376068375997</v>
      </c>
      <c r="I376" s="7">
        <v>859.2</v>
      </c>
      <c r="K376" s="8" t="s">
        <v>1150</v>
      </c>
      <c r="L376" t="s">
        <v>1151</v>
      </c>
      <c r="M376">
        <f t="shared" si="61"/>
        <v>18562.190999999999</v>
      </c>
      <c r="N376">
        <f t="shared" si="62"/>
        <v>18849.128070175408</v>
      </c>
      <c r="O376">
        <f t="shared" si="63"/>
        <v>18890.185614035083</v>
      </c>
      <c r="P376">
        <f t="shared" si="64"/>
        <v>4.2686292371333749</v>
      </c>
      <c r="Q376">
        <f t="shared" si="64"/>
        <v>4.2752912652542934</v>
      </c>
      <c r="R376">
        <f t="shared" si="64"/>
        <v>4.2762362252990256</v>
      </c>
      <c r="S376">
        <f t="shared" si="65"/>
        <v>4.2733855758955643</v>
      </c>
      <c r="T376">
        <f t="shared" si="66"/>
        <v>4.1461194130254127E-3</v>
      </c>
      <c r="U376" t="s">
        <v>1152</v>
      </c>
      <c r="V376">
        <f t="shared" si="67"/>
        <v>2653.1384615384518</v>
      </c>
      <c r="W376">
        <f t="shared" si="68"/>
        <v>4766.2376068375997</v>
      </c>
      <c r="X376">
        <f t="shared" si="69"/>
        <v>1228.6559999999999</v>
      </c>
      <c r="Y376">
        <f t="shared" si="70"/>
        <v>3.4237599154602676</v>
      </c>
      <c r="Z376">
        <f t="shared" si="70"/>
        <v>3.6781756890314692</v>
      </c>
      <c r="AA376">
        <f t="shared" si="70"/>
        <v>3.0894303058205423</v>
      </c>
      <c r="AB376">
        <f t="shared" si="71"/>
        <v>3.3971219701040929</v>
      </c>
      <c r="AC376">
        <f t="shared" si="72"/>
        <v>0.29527523882412521</v>
      </c>
    </row>
    <row r="377" spans="1:29" x14ac:dyDescent="0.2">
      <c r="A377" s="8" t="s">
        <v>1153</v>
      </c>
      <c r="B377" t="s">
        <v>1154</v>
      </c>
      <c r="C377" s="3">
        <v>578.66999999999996</v>
      </c>
      <c r="D377" s="3">
        <v>340.09</v>
      </c>
      <c r="E377" s="3">
        <v>1841.16</v>
      </c>
      <c r="F377" t="s">
        <v>1155</v>
      </c>
      <c r="G377" s="7">
        <v>290.364130434782</v>
      </c>
      <c r="H377" s="7">
        <v>1847.64855072463</v>
      </c>
      <c r="I377" s="7">
        <v>173.268115942029</v>
      </c>
      <c r="K377" s="8" t="s">
        <v>1153</v>
      </c>
      <c r="L377" t="s">
        <v>1154</v>
      </c>
      <c r="M377">
        <f t="shared" si="61"/>
        <v>19136.616899999997</v>
      </c>
      <c r="N377">
        <f t="shared" si="62"/>
        <v>19745.625400000001</v>
      </c>
      <c r="O377">
        <f t="shared" si="63"/>
        <v>19516.295999999998</v>
      </c>
      <c r="P377">
        <f t="shared" si="64"/>
        <v>4.2818651627236326</v>
      </c>
      <c r="Q377">
        <f t="shared" si="64"/>
        <v>4.2954708936292931</v>
      </c>
      <c r="R377">
        <f t="shared" si="64"/>
        <v>4.2903973963531099</v>
      </c>
      <c r="S377">
        <f t="shared" si="65"/>
        <v>4.2892444842353461</v>
      </c>
      <c r="T377">
        <f t="shared" si="66"/>
        <v>6.8757460055457265E-3</v>
      </c>
      <c r="U377" t="s">
        <v>1155</v>
      </c>
      <c r="V377">
        <f t="shared" si="67"/>
        <v>348.43695652173841</v>
      </c>
      <c r="W377">
        <f t="shared" si="68"/>
        <v>1847.64855072463</v>
      </c>
      <c r="X377">
        <f t="shared" si="69"/>
        <v>247.77340579710145</v>
      </c>
      <c r="Y377">
        <f t="shared" si="70"/>
        <v>2.5421242116693485</v>
      </c>
      <c r="Z377">
        <f t="shared" si="70"/>
        <v>3.2666193656955134</v>
      </c>
      <c r="AA377">
        <f t="shared" si="70"/>
        <v>2.394054690517128</v>
      </c>
      <c r="AB377">
        <f t="shared" si="71"/>
        <v>2.7342660892939965</v>
      </c>
      <c r="AC377">
        <f t="shared" si="72"/>
        <v>0.46693806221503897</v>
      </c>
    </row>
    <row r="378" spans="1:29" x14ac:dyDescent="0.2">
      <c r="A378" s="8" t="s">
        <v>1156</v>
      </c>
      <c r="B378" t="s">
        <v>1157</v>
      </c>
      <c r="C378" s="7">
        <v>324.74637681159402</v>
      </c>
      <c r="D378" s="7">
        <v>194.785024154589</v>
      </c>
      <c r="E378" s="7">
        <v>1033.23671497584</v>
      </c>
      <c r="F378" t="s">
        <v>1158</v>
      </c>
      <c r="G378" s="7">
        <v>3178.4227053140098</v>
      </c>
      <c r="H378" s="7">
        <v>5195.0338164251198</v>
      </c>
      <c r="I378" s="7">
        <v>1252.81884057971</v>
      </c>
      <c r="K378" s="8" t="s">
        <v>1156</v>
      </c>
      <c r="L378" t="s">
        <v>1157</v>
      </c>
      <c r="M378">
        <f t="shared" si="61"/>
        <v>10739.362681159415</v>
      </c>
      <c r="N378">
        <f t="shared" si="62"/>
        <v>11309.218502415437</v>
      </c>
      <c r="O378">
        <f t="shared" si="63"/>
        <v>10952.309178743903</v>
      </c>
      <c r="P378">
        <f t="shared" si="64"/>
        <v>4.0309785092715185</v>
      </c>
      <c r="Q378">
        <f t="shared" si="64"/>
        <v>4.0534325950390668</v>
      </c>
      <c r="R378">
        <f t="shared" si="64"/>
        <v>4.0395056952361532</v>
      </c>
      <c r="S378">
        <f t="shared" si="65"/>
        <v>4.0413055998489131</v>
      </c>
      <c r="T378">
        <f t="shared" si="66"/>
        <v>1.1334735743517782E-2</v>
      </c>
      <c r="U378" t="s">
        <v>1158</v>
      </c>
      <c r="V378">
        <f t="shared" si="67"/>
        <v>3814.1072463768114</v>
      </c>
      <c r="W378">
        <f t="shared" si="68"/>
        <v>5195.0338164251198</v>
      </c>
      <c r="X378">
        <f t="shared" si="69"/>
        <v>1791.5309420289852</v>
      </c>
      <c r="Y378">
        <f t="shared" si="70"/>
        <v>3.5813929005229967</v>
      </c>
      <c r="Z378">
        <f t="shared" si="70"/>
        <v>3.7155883788881967</v>
      </c>
      <c r="AA378">
        <f t="shared" si="70"/>
        <v>3.2532243133876451</v>
      </c>
      <c r="AB378">
        <f t="shared" si="71"/>
        <v>3.5167351975996133</v>
      </c>
      <c r="AC378">
        <f t="shared" si="72"/>
        <v>0.23786676139605137</v>
      </c>
    </row>
    <row r="379" spans="1:29" x14ac:dyDescent="0.2">
      <c r="A379" s="8" t="s">
        <v>1159</v>
      </c>
      <c r="B379" t="s">
        <v>1160</v>
      </c>
      <c r="C379" s="7">
        <v>557.64553314120997</v>
      </c>
      <c r="D379" s="7">
        <v>317.918347742555</v>
      </c>
      <c r="E379" s="7">
        <v>1747.1978866474501</v>
      </c>
      <c r="F379" t="s">
        <v>1161</v>
      </c>
      <c r="G379" s="7">
        <v>641.83142857142798</v>
      </c>
      <c r="H379" s="7">
        <v>2113.8136704119802</v>
      </c>
      <c r="I379" s="7">
        <v>187.38670411985001</v>
      </c>
      <c r="K379" s="8" t="s">
        <v>1159</v>
      </c>
      <c r="L379" t="s">
        <v>1160</v>
      </c>
      <c r="M379">
        <f t="shared" si="61"/>
        <v>18441.337780979815</v>
      </c>
      <c r="N379">
        <f t="shared" si="62"/>
        <v>18458.339269932745</v>
      </c>
      <c r="O379">
        <f t="shared" si="63"/>
        <v>18520.29759846297</v>
      </c>
      <c r="P379">
        <f t="shared" si="64"/>
        <v>4.2657924226733455</v>
      </c>
      <c r="Q379">
        <f t="shared" si="64"/>
        <v>4.2661926241899444</v>
      </c>
      <c r="R379">
        <f t="shared" si="64"/>
        <v>4.2676479609815461</v>
      </c>
      <c r="S379">
        <f t="shared" si="65"/>
        <v>4.2665443359482786</v>
      </c>
      <c r="T379">
        <f t="shared" si="66"/>
        <v>9.764893619558482E-4</v>
      </c>
      <c r="U379" t="s">
        <v>1161</v>
      </c>
      <c r="V379">
        <f t="shared" si="67"/>
        <v>770.19771428571357</v>
      </c>
      <c r="W379">
        <f t="shared" si="68"/>
        <v>2113.8136704119802</v>
      </c>
      <c r="X379">
        <f t="shared" si="69"/>
        <v>267.96298689138553</v>
      </c>
      <c r="Y379">
        <f t="shared" si="70"/>
        <v>2.88660222543372</v>
      </c>
      <c r="Z379">
        <f t="shared" si="70"/>
        <v>3.3250667022342451</v>
      </c>
      <c r="AA379">
        <f t="shared" si="70"/>
        <v>2.4280748100774785</v>
      </c>
      <c r="AB379">
        <f t="shared" si="71"/>
        <v>2.8799145792484815</v>
      </c>
      <c r="AC379">
        <f t="shared" si="72"/>
        <v>0.44853334001762502</v>
      </c>
    </row>
    <row r="380" spans="1:29" x14ac:dyDescent="0.2">
      <c r="A380" s="8" t="s">
        <v>1162</v>
      </c>
      <c r="B380" t="s">
        <v>1163</v>
      </c>
      <c r="C380" s="7">
        <v>305.25</v>
      </c>
      <c r="D380" s="7">
        <v>172.14068100358401</v>
      </c>
      <c r="E380" s="7">
        <v>907.12275985662995</v>
      </c>
      <c r="F380" t="s">
        <v>1164</v>
      </c>
      <c r="G380" s="7">
        <v>7755.9274952919004</v>
      </c>
      <c r="H380" s="7">
        <v>8191.89265536723</v>
      </c>
      <c r="I380" s="7">
        <v>2977.3728813559301</v>
      </c>
      <c r="K380" s="8" t="s">
        <v>1162</v>
      </c>
      <c r="L380" t="s">
        <v>1163</v>
      </c>
      <c r="M380">
        <f t="shared" si="61"/>
        <v>10094.6175</v>
      </c>
      <c r="N380">
        <f t="shared" si="62"/>
        <v>9994.4879390680871</v>
      </c>
      <c r="O380">
        <f t="shared" si="63"/>
        <v>9615.5012544802776</v>
      </c>
      <c r="P380">
        <f t="shared" si="64"/>
        <v>4.0040898675306229</v>
      </c>
      <c r="Q380">
        <f t="shared" si="64"/>
        <v>3.9997605482356353</v>
      </c>
      <c r="R380">
        <f t="shared" si="64"/>
        <v>3.9829719288636918</v>
      </c>
      <c r="S380">
        <f t="shared" si="65"/>
        <v>3.995607448209983</v>
      </c>
      <c r="T380">
        <f t="shared" si="66"/>
        <v>1.1154730532485715E-2</v>
      </c>
      <c r="U380" t="s">
        <v>1164</v>
      </c>
      <c r="V380">
        <f t="shared" si="67"/>
        <v>9307.1129943502801</v>
      </c>
      <c r="W380">
        <f t="shared" si="68"/>
        <v>8191.89265536723</v>
      </c>
      <c r="X380">
        <f t="shared" si="69"/>
        <v>4257.6432203389795</v>
      </c>
      <c r="Y380">
        <f t="shared" si="70"/>
        <v>3.9688149865597824</v>
      </c>
      <c r="Z380">
        <f t="shared" si="70"/>
        <v>3.9133842527763947</v>
      </c>
      <c r="AA380">
        <f t="shared" si="70"/>
        <v>3.6291692658552499</v>
      </c>
      <c r="AB380">
        <f t="shared" si="71"/>
        <v>3.8371228350638091</v>
      </c>
      <c r="AC380">
        <f t="shared" si="72"/>
        <v>0.18221321788464037</v>
      </c>
    </row>
    <row r="381" spans="1:29" x14ac:dyDescent="0.2">
      <c r="A381" s="8" t="s">
        <v>1165</v>
      </c>
      <c r="B381" t="s">
        <v>1166</v>
      </c>
      <c r="C381" s="7">
        <v>620.05219454329699</v>
      </c>
      <c r="D381" s="7">
        <v>345.04863582443602</v>
      </c>
      <c r="E381" s="7">
        <v>1901.8944246737799</v>
      </c>
      <c r="F381" t="s">
        <v>1167</v>
      </c>
      <c r="G381" s="7">
        <v>3166.7479091995201</v>
      </c>
      <c r="H381" s="7">
        <v>8324.6965352449206</v>
      </c>
      <c r="I381" s="7">
        <v>1020.47670250896</v>
      </c>
      <c r="K381" s="8" t="s">
        <v>1165</v>
      </c>
      <c r="L381" t="s">
        <v>1166</v>
      </c>
      <c r="M381">
        <f t="shared" si="61"/>
        <v>20505.126073546831</v>
      </c>
      <c r="N381">
        <f t="shared" si="62"/>
        <v>20033.523795966757</v>
      </c>
      <c r="O381">
        <f t="shared" si="63"/>
        <v>20160.080901542067</v>
      </c>
      <c r="P381">
        <f t="shared" si="64"/>
        <v>4.3118624438442978</v>
      </c>
      <c r="Q381">
        <f t="shared" si="64"/>
        <v>4.301757346225382</v>
      </c>
      <c r="R381">
        <f t="shared" si="64"/>
        <v>4.3044922705821582</v>
      </c>
      <c r="S381">
        <f t="shared" si="65"/>
        <v>4.3060373535506136</v>
      </c>
      <c r="T381">
        <f t="shared" si="66"/>
        <v>5.226730383950451E-3</v>
      </c>
      <c r="U381" t="s">
        <v>1167</v>
      </c>
      <c r="V381">
        <f t="shared" si="67"/>
        <v>3800.0974910394239</v>
      </c>
      <c r="W381">
        <f t="shared" si="68"/>
        <v>8324.6965352449206</v>
      </c>
      <c r="X381">
        <f t="shared" si="69"/>
        <v>1459.2816845878128</v>
      </c>
      <c r="Y381">
        <f t="shared" si="70"/>
        <v>3.5797947385318998</v>
      </c>
      <c r="Z381">
        <f t="shared" si="70"/>
        <v>3.9203684108905836</v>
      </c>
      <c r="AA381">
        <f t="shared" si="70"/>
        <v>3.1641391316839353</v>
      </c>
      <c r="AB381">
        <f t="shared" si="71"/>
        <v>3.5547674270354732</v>
      </c>
      <c r="AC381">
        <f t="shared" si="72"/>
        <v>0.37873533690811861</v>
      </c>
    </row>
    <row r="382" spans="1:29" x14ac:dyDescent="0.2">
      <c r="A382" s="8" t="s">
        <v>1168</v>
      </c>
      <c r="B382" t="s">
        <v>1169</v>
      </c>
      <c r="C382" s="7">
        <v>497.852201257861</v>
      </c>
      <c r="D382" s="7">
        <v>283.51572327043999</v>
      </c>
      <c r="E382" s="7">
        <v>1658.9465408804999</v>
      </c>
      <c r="F382" t="s">
        <v>1170</v>
      </c>
      <c r="G382" s="7">
        <v>1558.9905660377301</v>
      </c>
      <c r="H382" s="7">
        <v>1183.9496855345899</v>
      </c>
      <c r="I382" s="7">
        <v>262.02515723270398</v>
      </c>
      <c r="K382" s="8" t="s">
        <v>1168</v>
      </c>
      <c r="L382" t="s">
        <v>1169</v>
      </c>
      <c r="M382">
        <f t="shared" si="61"/>
        <v>16463.972295597465</v>
      </c>
      <c r="N382">
        <f t="shared" si="62"/>
        <v>16460.922893081748</v>
      </c>
      <c r="O382">
        <f t="shared" si="63"/>
        <v>17584.833333333299</v>
      </c>
      <c r="P382">
        <f t="shared" si="64"/>
        <v>4.2165346266190822</v>
      </c>
      <c r="Q382">
        <f t="shared" si="64"/>
        <v>4.2164541805807962</v>
      </c>
      <c r="R382">
        <f t="shared" si="64"/>
        <v>4.2451382564882367</v>
      </c>
      <c r="S382">
        <f t="shared" si="65"/>
        <v>4.2260423545627051</v>
      </c>
      <c r="T382">
        <f t="shared" si="66"/>
        <v>1.6537585091343062E-2</v>
      </c>
      <c r="U382" t="s">
        <v>1170</v>
      </c>
      <c r="V382">
        <f t="shared" si="67"/>
        <v>1870.7886792452759</v>
      </c>
      <c r="W382">
        <f t="shared" si="68"/>
        <v>1183.9496855345899</v>
      </c>
      <c r="X382">
        <f t="shared" si="69"/>
        <v>374.69597484276665</v>
      </c>
      <c r="Y382">
        <f t="shared" si="70"/>
        <v>3.2720247331863366</v>
      </c>
      <c r="Z382">
        <f t="shared" si="70"/>
        <v>3.0733332465093759</v>
      </c>
      <c r="AA382">
        <f t="shared" si="70"/>
        <v>2.5736790277269321</v>
      </c>
      <c r="AB382">
        <f t="shared" si="71"/>
        <v>2.9730123358075482</v>
      </c>
      <c r="AC382">
        <f t="shared" si="72"/>
        <v>0.35981925313472513</v>
      </c>
    </row>
    <row r="383" spans="1:29" x14ac:dyDescent="0.2">
      <c r="A383" s="8" t="s">
        <v>1171</v>
      </c>
      <c r="B383" t="s">
        <v>1172</v>
      </c>
      <c r="C383" s="3">
        <v>576.59</v>
      </c>
      <c r="D383" s="3">
        <v>334.64</v>
      </c>
      <c r="E383" s="3">
        <v>1741.36</v>
      </c>
      <c r="F383" t="s">
        <v>1173</v>
      </c>
      <c r="G383" s="7">
        <v>519.81182147165202</v>
      </c>
      <c r="H383" s="7">
        <v>2446.1061519903401</v>
      </c>
      <c r="I383" s="7">
        <v>151.448733413751</v>
      </c>
      <c r="K383" s="8" t="s">
        <v>1171</v>
      </c>
      <c r="L383" t="s">
        <v>1172</v>
      </c>
      <c r="M383">
        <f t="shared" si="61"/>
        <v>19067.831300000002</v>
      </c>
      <c r="N383">
        <f t="shared" si="62"/>
        <v>19429.198400000001</v>
      </c>
      <c r="O383">
        <f t="shared" si="63"/>
        <v>18458.415999999997</v>
      </c>
      <c r="P383">
        <f t="shared" si="64"/>
        <v>4.2803013009116437</v>
      </c>
      <c r="Q383">
        <f t="shared" si="64"/>
        <v>4.288454883068229</v>
      </c>
      <c r="R383">
        <f t="shared" si="64"/>
        <v>4.266194429518964</v>
      </c>
      <c r="S383">
        <f t="shared" si="65"/>
        <v>4.2783168711662789</v>
      </c>
      <c r="T383">
        <f t="shared" si="66"/>
        <v>1.1262123206370215E-2</v>
      </c>
      <c r="U383" t="s">
        <v>1173</v>
      </c>
      <c r="V383">
        <f t="shared" si="67"/>
        <v>623.77418576598245</v>
      </c>
      <c r="W383">
        <f t="shared" si="68"/>
        <v>2446.1061519903401</v>
      </c>
      <c r="X383">
        <f t="shared" si="69"/>
        <v>216.57168878166391</v>
      </c>
      <c r="Y383">
        <f t="shared" si="70"/>
        <v>2.7950273979758502</v>
      </c>
      <c r="Z383">
        <f t="shared" si="70"/>
        <v>3.388475299888869</v>
      </c>
      <c r="AA383">
        <f t="shared" si="70"/>
        <v>2.3356016830856103</v>
      </c>
      <c r="AB383">
        <f t="shared" si="71"/>
        <v>2.8397014603167765</v>
      </c>
      <c r="AC383">
        <f t="shared" si="72"/>
        <v>0.52785655449622326</v>
      </c>
    </row>
    <row r="384" spans="1:29" x14ac:dyDescent="0.2">
      <c r="A384" s="8" t="s">
        <v>1174</v>
      </c>
      <c r="B384" t="s">
        <v>1175</v>
      </c>
      <c r="C384" s="7">
        <v>625.22435897435901</v>
      </c>
      <c r="D384" s="7">
        <v>325.666666666666</v>
      </c>
      <c r="E384" s="7">
        <v>1869.2115384615299</v>
      </c>
      <c r="F384" t="s">
        <v>1176</v>
      </c>
      <c r="G384" s="7">
        <v>2929.8823529411702</v>
      </c>
      <c r="H384" s="7">
        <v>3049.1372549019602</v>
      </c>
      <c r="I384" s="7">
        <v>1292.04575163398</v>
      </c>
      <c r="K384" s="8" t="s">
        <v>1174</v>
      </c>
      <c r="L384" t="s">
        <v>1175</v>
      </c>
      <c r="M384">
        <f t="shared" si="61"/>
        <v>20676.169551282052</v>
      </c>
      <c r="N384">
        <f t="shared" si="62"/>
        <v>18908.206666666629</v>
      </c>
      <c r="O384">
        <f t="shared" si="63"/>
        <v>19813.642307692218</v>
      </c>
      <c r="P384">
        <f t="shared" si="64"/>
        <v>4.3154700848655638</v>
      </c>
      <c r="Q384">
        <f t="shared" si="64"/>
        <v>4.2766503404947649</v>
      </c>
      <c r="R384">
        <f t="shared" si="64"/>
        <v>4.2969643184830346</v>
      </c>
      <c r="S384">
        <f t="shared" si="65"/>
        <v>4.2963615812811211</v>
      </c>
      <c r="T384">
        <f t="shared" si="66"/>
        <v>1.9416889744613371E-2</v>
      </c>
      <c r="U384" t="s">
        <v>1176</v>
      </c>
      <c r="V384">
        <f t="shared" si="67"/>
        <v>3515.8588235294042</v>
      </c>
      <c r="W384">
        <f t="shared" si="68"/>
        <v>3049.1372549019602</v>
      </c>
      <c r="X384">
        <f t="shared" si="69"/>
        <v>1847.6254248365913</v>
      </c>
      <c r="Y384">
        <f t="shared" si="70"/>
        <v>3.5460314280077898</v>
      </c>
      <c r="Z384">
        <f t="shared" si="70"/>
        <v>3.4841769742849884</v>
      </c>
      <c r="AA384">
        <f t="shared" si="70"/>
        <v>3.2666139298628085</v>
      </c>
      <c r="AB384">
        <f t="shared" si="71"/>
        <v>3.4322741107185291</v>
      </c>
      <c r="AC384">
        <f t="shared" si="72"/>
        <v>0.14676159239460113</v>
      </c>
    </row>
    <row r="385" spans="1:29" x14ac:dyDescent="0.2">
      <c r="A385" s="8" t="s">
        <v>1177</v>
      </c>
      <c r="B385" t="s">
        <v>1178</v>
      </c>
      <c r="C385" s="7">
        <v>566.98974358974294</v>
      </c>
      <c r="D385" s="7">
        <v>352.89230769230699</v>
      </c>
      <c r="E385" s="7">
        <v>1862.3333333333301</v>
      </c>
      <c r="F385" t="s">
        <v>1179</v>
      </c>
      <c r="G385" s="7">
        <v>16699.805128205098</v>
      </c>
      <c r="H385" s="7">
        <v>10668.394871794801</v>
      </c>
      <c r="I385" s="7">
        <v>6657.6743589743501</v>
      </c>
      <c r="K385" s="8" t="s">
        <v>1177</v>
      </c>
      <c r="L385" t="s">
        <v>1178</v>
      </c>
      <c r="M385">
        <f t="shared" si="61"/>
        <v>18750.350820512798</v>
      </c>
      <c r="N385">
        <f t="shared" si="62"/>
        <v>20488.927384615345</v>
      </c>
      <c r="O385">
        <f t="shared" si="63"/>
        <v>19740.733333333297</v>
      </c>
      <c r="P385">
        <f t="shared" si="64"/>
        <v>4.2730093978230714</v>
      </c>
      <c r="Q385">
        <f t="shared" si="64"/>
        <v>4.3115192232554707</v>
      </c>
      <c r="R385">
        <f t="shared" si="64"/>
        <v>4.2953632819052716</v>
      </c>
      <c r="S385">
        <f t="shared" si="65"/>
        <v>4.2932973009946052</v>
      </c>
      <c r="T385">
        <f t="shared" si="66"/>
        <v>1.9337861090381634E-2</v>
      </c>
      <c r="U385" t="s">
        <v>1179</v>
      </c>
      <c r="V385">
        <f t="shared" si="67"/>
        <v>20039.766153846118</v>
      </c>
      <c r="W385">
        <f t="shared" si="68"/>
        <v>10668.394871794801</v>
      </c>
      <c r="X385">
        <f t="shared" si="69"/>
        <v>9520.4743333333208</v>
      </c>
      <c r="Y385">
        <f t="shared" si="70"/>
        <v>4.301892649396466</v>
      </c>
      <c r="Z385">
        <f t="shared" si="70"/>
        <v>4.028099081958576</v>
      </c>
      <c r="AA385">
        <f t="shared" si="70"/>
        <v>3.9786585865375668</v>
      </c>
      <c r="AB385">
        <f t="shared" si="71"/>
        <v>4.1028834392975364</v>
      </c>
      <c r="AC385">
        <f t="shared" si="72"/>
        <v>0.1741108552762253</v>
      </c>
    </row>
    <row r="386" spans="1:29" x14ac:dyDescent="0.2">
      <c r="A386" s="8" t="s">
        <v>1180</v>
      </c>
      <c r="B386" t="s">
        <v>1181</v>
      </c>
      <c r="C386" s="3">
        <v>683.77</v>
      </c>
      <c r="D386" s="3">
        <v>409.52</v>
      </c>
      <c r="E386" s="3">
        <v>2142.86</v>
      </c>
      <c r="F386" t="s">
        <v>1182</v>
      </c>
      <c r="G386" s="7">
        <v>7785.72427983539</v>
      </c>
      <c r="H386" s="7">
        <v>12050.873799725599</v>
      </c>
      <c r="I386" s="7">
        <v>4934.18930041152</v>
      </c>
      <c r="K386" s="8" t="s">
        <v>1180</v>
      </c>
      <c r="L386" t="s">
        <v>1181</v>
      </c>
      <c r="M386">
        <f t="shared" si="61"/>
        <v>22612.2739</v>
      </c>
      <c r="N386">
        <f t="shared" si="62"/>
        <v>23776.731199999998</v>
      </c>
      <c r="O386">
        <f t="shared" si="63"/>
        <v>22714.315999999999</v>
      </c>
      <c r="P386">
        <f t="shared" si="64"/>
        <v>4.3543442373814898</v>
      </c>
      <c r="Q386">
        <f t="shared" si="64"/>
        <v>4.3761521480378436</v>
      </c>
      <c r="R386">
        <f t="shared" si="64"/>
        <v>4.3562996633651174</v>
      </c>
      <c r="S386">
        <f t="shared" si="65"/>
        <v>4.3622653495948169</v>
      </c>
      <c r="T386">
        <f t="shared" si="66"/>
        <v>1.2065997718477203E-2</v>
      </c>
      <c r="U386" t="s">
        <v>1182</v>
      </c>
      <c r="V386">
        <f t="shared" si="67"/>
        <v>9342.869135802468</v>
      </c>
      <c r="W386">
        <f t="shared" si="68"/>
        <v>12050.873799725599</v>
      </c>
      <c r="X386">
        <f t="shared" si="69"/>
        <v>7055.8906995884736</v>
      </c>
      <c r="Y386">
        <f t="shared" si="70"/>
        <v>3.9704802657911484</v>
      </c>
      <c r="Z386">
        <f t="shared" si="70"/>
        <v>4.0810185384163349</v>
      </c>
      <c r="AA386">
        <f t="shared" si="70"/>
        <v>3.8485518446672367</v>
      </c>
      <c r="AB386">
        <f t="shared" si="71"/>
        <v>3.9666835496249067</v>
      </c>
      <c r="AC386">
        <f t="shared" si="72"/>
        <v>0.11627984440948701</v>
      </c>
    </row>
    <row r="387" spans="1:29" x14ac:dyDescent="0.2">
      <c r="A387" s="8" t="s">
        <v>1183</v>
      </c>
      <c r="B387" t="s">
        <v>1184</v>
      </c>
      <c r="C387" s="7">
        <v>573.82439024390203</v>
      </c>
      <c r="D387" s="7">
        <v>315.11056910569101</v>
      </c>
      <c r="E387" s="7">
        <v>1719.6943089430799</v>
      </c>
      <c r="F387" t="s">
        <v>1185</v>
      </c>
      <c r="G387" s="7">
        <v>869.63799283154106</v>
      </c>
      <c r="H387" s="7">
        <v>3754.7670250895999</v>
      </c>
      <c r="I387" s="7">
        <v>541.48387096774195</v>
      </c>
      <c r="K387" s="8" t="s">
        <v>1183</v>
      </c>
      <c r="L387" t="s">
        <v>1184</v>
      </c>
      <c r="M387">
        <f t="shared" si="61"/>
        <v>18976.37258536584</v>
      </c>
      <c r="N387">
        <f t="shared" si="62"/>
        <v>18295.319642276419</v>
      </c>
      <c r="O387">
        <f t="shared" si="63"/>
        <v>18228.759674796645</v>
      </c>
      <c r="P387">
        <f t="shared" si="64"/>
        <v>4.2782131987804952</v>
      </c>
      <c r="Q387">
        <f t="shared" si="64"/>
        <v>4.2623400015604869</v>
      </c>
      <c r="R387">
        <f t="shared" si="64"/>
        <v>4.2607571193013181</v>
      </c>
      <c r="S387">
        <f t="shared" si="65"/>
        <v>4.267103439880767</v>
      </c>
      <c r="T387">
        <f t="shared" si="66"/>
        <v>9.6538301294962874E-3</v>
      </c>
      <c r="U387" t="s">
        <v>1185</v>
      </c>
      <c r="V387">
        <f t="shared" si="67"/>
        <v>1043.5655913978492</v>
      </c>
      <c r="W387">
        <f t="shared" si="68"/>
        <v>3754.7670250895999</v>
      </c>
      <c r="X387">
        <f t="shared" si="69"/>
        <v>774.3219354838709</v>
      </c>
      <c r="Y387">
        <f t="shared" si="70"/>
        <v>3.0185197510410613</v>
      </c>
      <c r="Z387">
        <f t="shared" si="70"/>
        <v>3.5745829951732282</v>
      </c>
      <c r="AA387">
        <f t="shared" si="70"/>
        <v>2.8889215624078757</v>
      </c>
      <c r="AB387">
        <f t="shared" si="71"/>
        <v>3.1606747695407216</v>
      </c>
      <c r="AC387">
        <f t="shared" si="72"/>
        <v>0.36426492702281688</v>
      </c>
    </row>
    <row r="388" spans="1:29" x14ac:dyDescent="0.2">
      <c r="A388" s="8" t="s">
        <v>1186</v>
      </c>
      <c r="B388" t="s">
        <v>1187</v>
      </c>
      <c r="C388" s="7">
        <v>560.434599156118</v>
      </c>
      <c r="D388" s="7">
        <v>334.236286919831</v>
      </c>
      <c r="E388" s="7">
        <v>1884.0084388185601</v>
      </c>
      <c r="F388" t="s">
        <v>1188</v>
      </c>
      <c r="G388" s="7">
        <v>2247.5833333333298</v>
      </c>
      <c r="H388" s="7">
        <v>1955.4393939393899</v>
      </c>
      <c r="I388" s="7">
        <v>696.43181818181802</v>
      </c>
      <c r="K388" s="8" t="s">
        <v>1186</v>
      </c>
      <c r="L388" t="s">
        <v>1187</v>
      </c>
      <c r="M388">
        <f t="shared" si="61"/>
        <v>18533.572194092823</v>
      </c>
      <c r="N388">
        <f t="shared" si="62"/>
        <v>19405.758818565388</v>
      </c>
      <c r="O388">
        <f t="shared" si="63"/>
        <v>19970.489451476737</v>
      </c>
      <c r="P388">
        <f t="shared" si="64"/>
        <v>4.2679591340876453</v>
      </c>
      <c r="Q388">
        <f t="shared" si="64"/>
        <v>4.2879306295172839</v>
      </c>
      <c r="R388">
        <f t="shared" si="64"/>
        <v>4.3003887090104431</v>
      </c>
      <c r="S388">
        <f t="shared" si="65"/>
        <v>4.2854261575384571</v>
      </c>
      <c r="T388">
        <f t="shared" si="66"/>
        <v>1.6359205889586604E-2</v>
      </c>
      <c r="U388" t="s">
        <v>1188</v>
      </c>
      <c r="V388">
        <f t="shared" si="67"/>
        <v>2697.0999999999958</v>
      </c>
      <c r="W388">
        <f t="shared" si="68"/>
        <v>1955.4393939393899</v>
      </c>
      <c r="X388">
        <f t="shared" si="69"/>
        <v>995.8974999999997</v>
      </c>
      <c r="Y388">
        <f t="shared" si="70"/>
        <v>3.4308970490272572</v>
      </c>
      <c r="Z388">
        <f t="shared" si="70"/>
        <v>3.2912443601574526</v>
      </c>
      <c r="AA388">
        <f t="shared" si="70"/>
        <v>2.9982146421635401</v>
      </c>
      <c r="AB388">
        <f t="shared" si="71"/>
        <v>3.2401186837827503</v>
      </c>
      <c r="AC388">
        <f t="shared" si="72"/>
        <v>0.22082547948758754</v>
      </c>
    </row>
    <row r="389" spans="1:29" x14ac:dyDescent="0.2">
      <c r="A389" s="8" t="s">
        <v>1189</v>
      </c>
      <c r="B389" t="s">
        <v>1190</v>
      </c>
      <c r="C389" s="3">
        <v>274.2</v>
      </c>
      <c r="D389" s="3">
        <v>157.93</v>
      </c>
      <c r="E389" s="3">
        <v>831.99</v>
      </c>
      <c r="F389" t="s">
        <v>1191</v>
      </c>
      <c r="G389" s="7">
        <v>17606.6712158808</v>
      </c>
      <c r="H389" s="7">
        <v>12692.3238213399</v>
      </c>
      <c r="I389" s="7">
        <v>7206.4193548387002</v>
      </c>
      <c r="K389" s="8" t="s">
        <v>1189</v>
      </c>
      <c r="L389" t="s">
        <v>1190</v>
      </c>
      <c r="M389">
        <f t="shared" ref="M389:M393" si="73">C389*33.07</f>
        <v>9067.7939999999999</v>
      </c>
      <c r="N389">
        <f t="shared" ref="N389:N393" si="74">D389*58.06</f>
        <v>9169.4158000000007</v>
      </c>
      <c r="O389">
        <f t="shared" ref="O389:O393" si="75">E389*10.6</f>
        <v>8819.0939999999991</v>
      </c>
      <c r="P389">
        <f t="shared" ref="P389:R393" si="76">LOG10(M389)</f>
        <v>3.9575016453671967</v>
      </c>
      <c r="Q389">
        <f t="shared" si="76"/>
        <v>3.9623416668675708</v>
      </c>
      <c r="R389">
        <f t="shared" si="76"/>
        <v>3.9454239716385247</v>
      </c>
      <c r="S389">
        <f t="shared" ref="S389:S393" si="77">AVERAGE(P389:R389)</f>
        <v>3.9550890946244306</v>
      </c>
      <c r="T389">
        <f t="shared" ref="T389:T393" si="78">STDEV(P389:R389)</f>
        <v>8.7130593812126938E-3</v>
      </c>
      <c r="U389" t="s">
        <v>1191</v>
      </c>
      <c r="V389">
        <f t="shared" ref="V389:V393" si="79">G389*1.2</f>
        <v>21128.00545905696</v>
      </c>
      <c r="W389">
        <f t="shared" ref="W389:W393" si="80">H389*1</f>
        <v>12692.3238213399</v>
      </c>
      <c r="X389">
        <f t="shared" ref="X389:X393" si="81">I389*1.43</f>
        <v>10305.179677419341</v>
      </c>
      <c r="Y389">
        <f t="shared" ref="Y389:AA393" si="82">LOG10(V389)</f>
        <v>4.32485850041195</v>
      </c>
      <c r="Z389">
        <f t="shared" si="82"/>
        <v>4.1035411437960878</v>
      </c>
      <c r="AA389">
        <f t="shared" si="82"/>
        <v>4.0130555683841749</v>
      </c>
      <c r="AB389">
        <f t="shared" ref="AB389:AB393" si="83">AVERAGE(Y389:AA389)</f>
        <v>4.1471517375307378</v>
      </c>
      <c r="AC389">
        <f t="shared" ref="AC389:AC393" si="84">STDEV(Y389:AA389)</f>
        <v>0.16041097225469284</v>
      </c>
    </row>
    <row r="390" spans="1:29" x14ac:dyDescent="0.2">
      <c r="A390" s="8" t="s">
        <v>1192</v>
      </c>
      <c r="B390" t="s">
        <v>1193</v>
      </c>
      <c r="C390" s="7">
        <v>564.35</v>
      </c>
      <c r="D390" s="7">
        <v>332.95555555555501</v>
      </c>
      <c r="E390" s="7">
        <v>1703.42592592592</v>
      </c>
      <c r="F390" t="s">
        <v>1194</v>
      </c>
      <c r="G390" s="7">
        <v>1505.7752808988701</v>
      </c>
      <c r="H390" s="7">
        <v>2865.34269662921</v>
      </c>
      <c r="I390" s="7">
        <v>461.707865168539</v>
      </c>
      <c r="K390" s="8" t="s">
        <v>1192</v>
      </c>
      <c r="L390" t="s">
        <v>1193</v>
      </c>
      <c r="M390">
        <f t="shared" si="73"/>
        <v>18663.054500000002</v>
      </c>
      <c r="N390">
        <f t="shared" si="74"/>
        <v>19331.399555555523</v>
      </c>
      <c r="O390">
        <f t="shared" si="75"/>
        <v>18056.314814814752</v>
      </c>
      <c r="P390">
        <f t="shared" si="76"/>
        <v>4.2709827242943801</v>
      </c>
      <c r="Q390">
        <f t="shared" si="76"/>
        <v>4.2862632972386869</v>
      </c>
      <c r="R390">
        <f t="shared" si="76"/>
        <v>4.2566291181313458</v>
      </c>
      <c r="S390">
        <f t="shared" si="77"/>
        <v>4.2712917132214718</v>
      </c>
      <c r="T390">
        <f t="shared" si="78"/>
        <v>1.4819505675267708E-2</v>
      </c>
      <c r="U390" t="s">
        <v>1194</v>
      </c>
      <c r="V390">
        <f t="shared" si="79"/>
        <v>1806.930337078644</v>
      </c>
      <c r="W390">
        <f t="shared" si="80"/>
        <v>2865.34269662921</v>
      </c>
      <c r="X390">
        <f t="shared" si="81"/>
        <v>660.24224719101073</v>
      </c>
      <c r="Y390">
        <f t="shared" si="82"/>
        <v>3.2569414094477449</v>
      </c>
      <c r="Z390">
        <f t="shared" si="82"/>
        <v>3.4571765712788105</v>
      </c>
      <c r="AA390">
        <f t="shared" si="82"/>
        <v>2.8197033102622537</v>
      </c>
      <c r="AB390">
        <f t="shared" si="83"/>
        <v>3.177940430329603</v>
      </c>
      <c r="AC390">
        <f t="shared" si="84"/>
        <v>0.32599678779704194</v>
      </c>
    </row>
    <row r="391" spans="1:29" x14ac:dyDescent="0.2">
      <c r="A391" s="8" t="s">
        <v>1195</v>
      </c>
      <c r="B391" t="s">
        <v>1196</v>
      </c>
      <c r="C391" s="7">
        <v>558.65824308062497</v>
      </c>
      <c r="D391" s="7">
        <v>317.83032490974699</v>
      </c>
      <c r="E391" s="7">
        <v>1744.13838748495</v>
      </c>
      <c r="F391" t="s">
        <v>1197</v>
      </c>
      <c r="G391" s="7">
        <v>1342.86356589147</v>
      </c>
      <c r="H391" s="7">
        <v>1225.8031007751899</v>
      </c>
      <c r="I391" s="7">
        <v>202.023255813953</v>
      </c>
      <c r="K391" s="8" t="s">
        <v>1195</v>
      </c>
      <c r="L391" t="s">
        <v>1196</v>
      </c>
      <c r="M391">
        <f t="shared" si="73"/>
        <v>18474.828098676269</v>
      </c>
      <c r="N391">
        <f t="shared" si="74"/>
        <v>18453.22866425991</v>
      </c>
      <c r="O391">
        <f t="shared" si="75"/>
        <v>18487.866907340471</v>
      </c>
      <c r="P391">
        <f t="shared" si="76"/>
        <v>4.2665804061389254</v>
      </c>
      <c r="Q391">
        <f t="shared" si="76"/>
        <v>4.2660723633621709</v>
      </c>
      <c r="R391">
        <f t="shared" si="76"/>
        <v>4.266886806031434</v>
      </c>
      <c r="S391">
        <f t="shared" si="77"/>
        <v>4.2665131918441768</v>
      </c>
      <c r="T391">
        <f t="shared" si="78"/>
        <v>4.1136059174771012E-4</v>
      </c>
      <c r="U391" t="s">
        <v>1197</v>
      </c>
      <c r="V391">
        <f t="shared" si="79"/>
        <v>1611.4362790697639</v>
      </c>
      <c r="W391">
        <f t="shared" si="80"/>
        <v>1225.8031007751899</v>
      </c>
      <c r="X391">
        <f t="shared" si="81"/>
        <v>288.89325581395281</v>
      </c>
      <c r="Y391">
        <f t="shared" si="82"/>
        <v>3.2072131369066685</v>
      </c>
      <c r="Z391">
        <f t="shared" si="82"/>
        <v>3.0884207156030152</v>
      </c>
      <c r="AA391">
        <f t="shared" si="82"/>
        <v>2.4607374033984608</v>
      </c>
      <c r="AB391">
        <f t="shared" si="83"/>
        <v>2.918790418636048</v>
      </c>
      <c r="AC391">
        <f t="shared" si="84"/>
        <v>0.40110763320583104</v>
      </c>
    </row>
    <row r="392" spans="1:29" x14ac:dyDescent="0.2">
      <c r="A392" s="8" t="s">
        <v>1198</v>
      </c>
      <c r="B392" t="s">
        <v>1199</v>
      </c>
      <c r="C392" s="7">
        <v>691.49425287356303</v>
      </c>
      <c r="D392" s="7">
        <v>403.71264367816002</v>
      </c>
      <c r="E392" s="7">
        <v>2040.6494252873499</v>
      </c>
      <c r="F392" t="s">
        <v>1200</v>
      </c>
      <c r="G392" s="7">
        <v>5893.1896551724103</v>
      </c>
      <c r="H392" s="7">
        <v>11553.942528735601</v>
      </c>
      <c r="I392" s="7">
        <v>2752.32183908046</v>
      </c>
      <c r="K392" s="8" t="s">
        <v>1198</v>
      </c>
      <c r="L392" t="s">
        <v>1199</v>
      </c>
      <c r="M392">
        <f t="shared" si="73"/>
        <v>22867.714942528728</v>
      </c>
      <c r="N392">
        <f t="shared" si="74"/>
        <v>23439.556091953971</v>
      </c>
      <c r="O392">
        <f t="shared" si="75"/>
        <v>21630.883908045907</v>
      </c>
      <c r="P392">
        <f t="shared" si="76"/>
        <v>4.3592227698786701</v>
      </c>
      <c r="Q392">
        <f t="shared" si="76"/>
        <v>4.3699493825747053</v>
      </c>
      <c r="R392">
        <f t="shared" si="76"/>
        <v>4.3350742664822501</v>
      </c>
      <c r="S392">
        <f t="shared" si="77"/>
        <v>4.3547488063118758</v>
      </c>
      <c r="T392">
        <f t="shared" si="78"/>
        <v>1.7862829930145808E-2</v>
      </c>
      <c r="U392" t="s">
        <v>1200</v>
      </c>
      <c r="V392">
        <f t="shared" si="79"/>
        <v>7071.8275862068922</v>
      </c>
      <c r="W392">
        <f t="shared" si="80"/>
        <v>11553.942528735601</v>
      </c>
      <c r="X392">
        <f t="shared" si="81"/>
        <v>3935.8202298850574</v>
      </c>
      <c r="Y392">
        <f t="shared" si="82"/>
        <v>3.8495316638727028</v>
      </c>
      <c r="Z392">
        <f t="shared" si="82"/>
        <v>4.0627302029565557</v>
      </c>
      <c r="AA392">
        <f t="shared" si="82"/>
        <v>3.5950352536434718</v>
      </c>
      <c r="AB392">
        <f t="shared" si="83"/>
        <v>3.8357657068242434</v>
      </c>
      <c r="AC392">
        <f t="shared" si="84"/>
        <v>0.23415116395896279</v>
      </c>
    </row>
    <row r="393" spans="1:29" x14ac:dyDescent="0.2">
      <c r="A393" s="8" t="s">
        <v>1201</v>
      </c>
      <c r="B393" t="s">
        <v>1202</v>
      </c>
      <c r="C393" s="7">
        <v>692.54954954954906</v>
      </c>
      <c r="D393" s="7">
        <v>386.83783783783701</v>
      </c>
      <c r="E393" s="7">
        <v>2134.7657657657601</v>
      </c>
      <c r="F393" t="s">
        <v>1203</v>
      </c>
      <c r="G393" s="7">
        <v>3127.3865979381399</v>
      </c>
      <c r="H393" s="7">
        <v>5216.8092783505099</v>
      </c>
      <c r="I393" s="7">
        <v>1419.6494845360801</v>
      </c>
      <c r="K393" s="8" t="s">
        <v>1201</v>
      </c>
      <c r="L393" t="s">
        <v>1202</v>
      </c>
      <c r="M393">
        <f t="shared" si="73"/>
        <v>22902.613603603586</v>
      </c>
      <c r="N393">
        <f t="shared" si="74"/>
        <v>22459.804864864818</v>
      </c>
      <c r="O393">
        <f t="shared" si="75"/>
        <v>22628.517117117055</v>
      </c>
      <c r="P393">
        <f t="shared" si="76"/>
        <v>4.3598850460453118</v>
      </c>
      <c r="Q393">
        <f t="shared" si="76"/>
        <v>4.3514059787072474</v>
      </c>
      <c r="R393">
        <f t="shared" si="76"/>
        <v>4.3546560948758799</v>
      </c>
      <c r="S393">
        <f t="shared" si="77"/>
        <v>4.3553157065428127</v>
      </c>
      <c r="T393">
        <f t="shared" si="78"/>
        <v>4.2778454149516899E-3</v>
      </c>
      <c r="U393" t="s">
        <v>1203</v>
      </c>
      <c r="V393">
        <f t="shared" si="79"/>
        <v>3752.8639175257676</v>
      </c>
      <c r="W393">
        <f t="shared" si="80"/>
        <v>5216.8092783505099</v>
      </c>
      <c r="X393">
        <f t="shared" si="81"/>
        <v>2030.0987628865944</v>
      </c>
      <c r="Y393">
        <f t="shared" si="82"/>
        <v>3.5743628167607673</v>
      </c>
      <c r="Z393">
        <f t="shared" si="82"/>
        <v>3.7174049596140719</v>
      </c>
      <c r="AA393">
        <f t="shared" si="82"/>
        <v>3.3075171665503116</v>
      </c>
      <c r="AB393">
        <f t="shared" si="83"/>
        <v>3.5330949809750503</v>
      </c>
      <c r="AC393">
        <f t="shared" si="84"/>
        <v>0.20803671894282916</v>
      </c>
    </row>
  </sheetData>
  <mergeCells count="2">
    <mergeCell ref="A2:I2"/>
    <mergeCell ref="K2:A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AD5B0-4B19-4945-840F-B74CF1974F4F}">
  <dimension ref="A2:X338"/>
  <sheetViews>
    <sheetView workbookViewId="0">
      <selection activeCell="J2" sqref="J2:P2"/>
    </sheetView>
  </sheetViews>
  <sheetFormatPr baseColWidth="10" defaultRowHeight="16" x14ac:dyDescent="0.2"/>
  <cols>
    <col min="1" max="1" width="54.6640625" bestFit="1" customWidth="1"/>
    <col min="9" max="9" width="22" bestFit="1" customWidth="1"/>
  </cols>
  <sheetData>
    <row r="2" spans="1:16" s="9" customFormat="1" x14ac:dyDescent="0.2">
      <c r="A2" s="9" t="s">
        <v>1918</v>
      </c>
      <c r="B2" s="13" t="s">
        <v>1920</v>
      </c>
      <c r="C2" s="13"/>
      <c r="D2" s="13"/>
      <c r="E2" s="13"/>
      <c r="F2" s="13"/>
      <c r="G2" s="13"/>
      <c r="H2" s="13"/>
      <c r="I2" s="9" t="s">
        <v>1919</v>
      </c>
      <c r="J2" s="13" t="s">
        <v>1920</v>
      </c>
      <c r="K2" s="13"/>
      <c r="L2" s="13"/>
      <c r="M2" s="13"/>
      <c r="N2" s="13"/>
      <c r="O2" s="13"/>
      <c r="P2" s="13"/>
    </row>
    <row r="3" spans="1:16" x14ac:dyDescent="0.2">
      <c r="A3" t="s">
        <v>37</v>
      </c>
      <c r="B3" t="s">
        <v>1208</v>
      </c>
      <c r="C3" t="s">
        <v>1209</v>
      </c>
      <c r="D3" t="s">
        <v>1210</v>
      </c>
      <c r="E3" t="s">
        <v>1211</v>
      </c>
      <c r="I3" t="s">
        <v>38</v>
      </c>
      <c r="J3" t="s">
        <v>1206</v>
      </c>
      <c r="K3" t="s">
        <v>1207</v>
      </c>
    </row>
    <row r="4" spans="1:16" x14ac:dyDescent="0.2">
      <c r="A4" t="s">
        <v>40</v>
      </c>
      <c r="B4" t="s">
        <v>1213</v>
      </c>
      <c r="C4" t="s">
        <v>1210</v>
      </c>
      <c r="D4" t="s">
        <v>1211</v>
      </c>
      <c r="I4" t="s">
        <v>41</v>
      </c>
      <c r="J4" t="s">
        <v>1212</v>
      </c>
      <c r="K4">
        <v>7</v>
      </c>
      <c r="L4" t="s">
        <v>1211</v>
      </c>
    </row>
    <row r="5" spans="1:16" x14ac:dyDescent="0.2">
      <c r="A5" t="s">
        <v>46</v>
      </c>
      <c r="B5" t="s">
        <v>1215</v>
      </c>
      <c r="C5" t="s">
        <v>1216</v>
      </c>
      <c r="D5" t="s">
        <v>1217</v>
      </c>
      <c r="I5" t="s">
        <v>47</v>
      </c>
      <c r="J5" t="s">
        <v>1214</v>
      </c>
      <c r="K5" t="s">
        <v>1211</v>
      </c>
    </row>
    <row r="6" spans="1:16" x14ac:dyDescent="0.2">
      <c r="A6" t="s">
        <v>49</v>
      </c>
      <c r="B6" t="s">
        <v>1224</v>
      </c>
      <c r="C6" t="s">
        <v>1225</v>
      </c>
      <c r="D6" t="s">
        <v>1226</v>
      </c>
      <c r="I6" t="s">
        <v>50</v>
      </c>
      <c r="J6" t="s">
        <v>1218</v>
      </c>
      <c r="K6" t="s">
        <v>1219</v>
      </c>
      <c r="L6" t="s">
        <v>1220</v>
      </c>
      <c r="M6" t="s">
        <v>1221</v>
      </c>
      <c r="N6" t="s">
        <v>1222</v>
      </c>
      <c r="O6" t="s">
        <v>1223</v>
      </c>
    </row>
    <row r="7" spans="1:16" x14ac:dyDescent="0.2">
      <c r="A7" t="s">
        <v>52</v>
      </c>
      <c r="B7" t="s">
        <v>1225</v>
      </c>
      <c r="C7" t="s">
        <v>1226</v>
      </c>
      <c r="D7" t="s">
        <v>1210</v>
      </c>
      <c r="E7" t="s">
        <v>1211</v>
      </c>
      <c r="I7" t="s">
        <v>53</v>
      </c>
      <c r="J7" t="s">
        <v>1225</v>
      </c>
      <c r="K7" t="s">
        <v>1226</v>
      </c>
      <c r="L7" t="s">
        <v>1227</v>
      </c>
      <c r="M7" t="s">
        <v>1211</v>
      </c>
    </row>
    <row r="8" spans="1:16" x14ac:dyDescent="0.2">
      <c r="A8" t="s">
        <v>55</v>
      </c>
      <c r="B8" t="s">
        <v>1229</v>
      </c>
      <c r="C8" t="s">
        <v>1230</v>
      </c>
      <c r="I8" t="s">
        <v>56</v>
      </c>
      <c r="J8" t="s">
        <v>1228</v>
      </c>
      <c r="K8" t="s">
        <v>1210</v>
      </c>
      <c r="L8" t="s">
        <v>1211</v>
      </c>
    </row>
    <row r="9" spans="1:16" x14ac:dyDescent="0.2">
      <c r="A9" t="s">
        <v>58</v>
      </c>
      <c r="B9" t="s">
        <v>1232</v>
      </c>
      <c r="C9" t="s">
        <v>1233</v>
      </c>
      <c r="D9" t="s">
        <v>1207</v>
      </c>
      <c r="I9" t="s">
        <v>59</v>
      </c>
      <c r="J9" t="s">
        <v>1231</v>
      </c>
      <c r="K9" t="s">
        <v>1210</v>
      </c>
      <c r="L9" t="s">
        <v>1211</v>
      </c>
    </row>
    <row r="10" spans="1:16" x14ac:dyDescent="0.2">
      <c r="A10" t="s">
        <v>64</v>
      </c>
      <c r="B10" t="s">
        <v>1234</v>
      </c>
      <c r="C10" t="s">
        <v>1235</v>
      </c>
      <c r="D10" t="s">
        <v>1236</v>
      </c>
      <c r="I10" t="s">
        <v>65</v>
      </c>
      <c r="J10" t="s">
        <v>1234</v>
      </c>
      <c r="K10" t="s">
        <v>1235</v>
      </c>
      <c r="L10" t="s">
        <v>1236</v>
      </c>
    </row>
    <row r="11" spans="1:16" x14ac:dyDescent="0.2">
      <c r="A11" t="s">
        <v>67</v>
      </c>
      <c r="B11" t="s">
        <v>1237</v>
      </c>
      <c r="C11" t="s">
        <v>1238</v>
      </c>
      <c r="D11" t="s">
        <v>1211</v>
      </c>
      <c r="E11" t="s">
        <v>1239</v>
      </c>
      <c r="I11" t="s">
        <v>68</v>
      </c>
      <c r="J11" t="s">
        <v>1237</v>
      </c>
      <c r="K11" t="s">
        <v>1238</v>
      </c>
      <c r="L11" t="s">
        <v>1211</v>
      </c>
      <c r="M11" t="s">
        <v>1239</v>
      </c>
    </row>
    <row r="12" spans="1:16" x14ac:dyDescent="0.2">
      <c r="A12" t="s">
        <v>70</v>
      </c>
      <c r="B12" t="s">
        <v>1240</v>
      </c>
      <c r="C12" t="s">
        <v>1230</v>
      </c>
      <c r="I12" t="s">
        <v>71</v>
      </c>
      <c r="J12" t="s">
        <v>1240</v>
      </c>
      <c r="K12" t="s">
        <v>1230</v>
      </c>
    </row>
    <row r="13" spans="1:16" x14ac:dyDescent="0.2">
      <c r="A13" t="s">
        <v>73</v>
      </c>
      <c r="B13" t="s">
        <v>1243</v>
      </c>
      <c r="C13" t="s">
        <v>1244</v>
      </c>
      <c r="D13" t="s">
        <v>1245</v>
      </c>
      <c r="E13" t="s">
        <v>1211</v>
      </c>
      <c r="F13" t="s">
        <v>1246</v>
      </c>
      <c r="I13" t="s">
        <v>74</v>
      </c>
      <c r="J13" t="s">
        <v>1241</v>
      </c>
      <c r="K13" t="s">
        <v>1242</v>
      </c>
    </row>
    <row r="14" spans="1:16" x14ac:dyDescent="0.2">
      <c r="A14" t="s">
        <v>79</v>
      </c>
      <c r="B14" t="s">
        <v>1251</v>
      </c>
      <c r="C14" t="s">
        <v>1252</v>
      </c>
      <c r="D14" t="s">
        <v>1253</v>
      </c>
      <c r="I14" t="s">
        <v>80</v>
      </c>
      <c r="J14" t="s">
        <v>1247</v>
      </c>
      <c r="K14" t="s">
        <v>1248</v>
      </c>
      <c r="L14" t="s">
        <v>1249</v>
      </c>
      <c r="M14" t="s">
        <v>1250</v>
      </c>
    </row>
    <row r="15" spans="1:16" x14ac:dyDescent="0.2">
      <c r="A15" t="s">
        <v>82</v>
      </c>
      <c r="B15" t="s">
        <v>1256</v>
      </c>
      <c r="C15" t="s">
        <v>1257</v>
      </c>
      <c r="I15" t="s">
        <v>83</v>
      </c>
      <c r="J15" t="s">
        <v>1254</v>
      </c>
      <c r="K15" t="s">
        <v>1244</v>
      </c>
      <c r="L15" t="s">
        <v>1245</v>
      </c>
      <c r="M15" t="s">
        <v>1211</v>
      </c>
      <c r="N15" t="s">
        <v>1255</v>
      </c>
    </row>
    <row r="16" spans="1:16" x14ac:dyDescent="0.2">
      <c r="A16" t="s">
        <v>85</v>
      </c>
      <c r="B16" t="s">
        <v>1214</v>
      </c>
      <c r="C16" t="s">
        <v>1211</v>
      </c>
      <c r="I16" t="s">
        <v>86</v>
      </c>
      <c r="J16" t="s">
        <v>1258</v>
      </c>
      <c r="K16" t="s">
        <v>1244</v>
      </c>
      <c r="L16" t="s">
        <v>1211</v>
      </c>
    </row>
    <row r="17" spans="1:16" x14ac:dyDescent="0.2">
      <c r="A17" t="s">
        <v>88</v>
      </c>
      <c r="B17" t="s">
        <v>1242</v>
      </c>
      <c r="I17" t="s">
        <v>89</v>
      </c>
      <c r="J17" t="s">
        <v>1259</v>
      </c>
      <c r="K17" t="s">
        <v>1260</v>
      </c>
      <c r="L17" t="s">
        <v>1242</v>
      </c>
    </row>
    <row r="18" spans="1:16" x14ac:dyDescent="0.2">
      <c r="A18" t="s">
        <v>91</v>
      </c>
      <c r="B18" t="s">
        <v>1261</v>
      </c>
      <c r="C18" t="s">
        <v>1262</v>
      </c>
      <c r="I18" t="s">
        <v>92</v>
      </c>
      <c r="J18" t="s">
        <v>1214</v>
      </c>
      <c r="K18" t="s">
        <v>1211</v>
      </c>
    </row>
    <row r="19" spans="1:16" x14ac:dyDescent="0.2">
      <c r="A19" t="s">
        <v>94</v>
      </c>
      <c r="B19" t="s">
        <v>1214</v>
      </c>
      <c r="C19" t="s">
        <v>1211</v>
      </c>
      <c r="I19" t="s">
        <v>95</v>
      </c>
      <c r="J19" t="s">
        <v>1263</v>
      </c>
      <c r="K19" t="s">
        <v>1264</v>
      </c>
      <c r="L19" t="s">
        <v>1210</v>
      </c>
      <c r="M19" t="s">
        <v>1211</v>
      </c>
    </row>
    <row r="20" spans="1:16" x14ac:dyDescent="0.2">
      <c r="A20" t="s">
        <v>97</v>
      </c>
      <c r="B20" t="s">
        <v>1265</v>
      </c>
      <c r="C20" t="s">
        <v>1267</v>
      </c>
      <c r="D20" t="s">
        <v>1268</v>
      </c>
      <c r="E20" t="s">
        <v>1269</v>
      </c>
      <c r="I20" t="s">
        <v>98</v>
      </c>
      <c r="J20" t="s">
        <v>1265</v>
      </c>
      <c r="K20" t="s">
        <v>1207</v>
      </c>
      <c r="L20" t="s">
        <v>1266</v>
      </c>
    </row>
    <row r="21" spans="1:16" x14ac:dyDescent="0.2">
      <c r="A21" t="s">
        <v>100</v>
      </c>
      <c r="B21" t="s">
        <v>1214</v>
      </c>
      <c r="C21" t="s">
        <v>1211</v>
      </c>
      <c r="I21" t="s">
        <v>101</v>
      </c>
      <c r="J21" t="s">
        <v>1247</v>
      </c>
      <c r="K21" t="s">
        <v>1270</v>
      </c>
      <c r="L21" t="s">
        <v>1271</v>
      </c>
      <c r="M21" t="s">
        <v>1211</v>
      </c>
      <c r="N21" t="s">
        <v>1272</v>
      </c>
      <c r="O21" t="s">
        <v>1273</v>
      </c>
      <c r="P21" t="s">
        <v>1274</v>
      </c>
    </row>
    <row r="22" spans="1:16" x14ac:dyDescent="0.2">
      <c r="A22" t="s">
        <v>103</v>
      </c>
      <c r="B22" t="s">
        <v>1214</v>
      </c>
      <c r="C22" t="s">
        <v>1211</v>
      </c>
      <c r="I22" t="s">
        <v>104</v>
      </c>
      <c r="J22" t="s">
        <v>1275</v>
      </c>
      <c r="K22" t="s">
        <v>1211</v>
      </c>
    </row>
    <row r="23" spans="1:16" x14ac:dyDescent="0.2">
      <c r="A23" t="s">
        <v>106</v>
      </c>
      <c r="B23" t="s">
        <v>1277</v>
      </c>
      <c r="C23" t="s">
        <v>1278</v>
      </c>
      <c r="I23" t="s">
        <v>107</v>
      </c>
      <c r="J23" t="s">
        <v>1276</v>
      </c>
      <c r="K23" t="s">
        <v>1207</v>
      </c>
    </row>
    <row r="24" spans="1:16" x14ac:dyDescent="0.2">
      <c r="A24" t="s">
        <v>112</v>
      </c>
      <c r="B24" t="s">
        <v>1279</v>
      </c>
      <c r="C24" t="s">
        <v>1207</v>
      </c>
      <c r="I24" t="s">
        <v>113</v>
      </c>
      <c r="J24" t="s">
        <v>1279</v>
      </c>
      <c r="K24" t="s">
        <v>1207</v>
      </c>
    </row>
    <row r="25" spans="1:16" x14ac:dyDescent="0.2">
      <c r="A25" t="s">
        <v>115</v>
      </c>
      <c r="B25" t="s">
        <v>1280</v>
      </c>
      <c r="C25" t="s">
        <v>1281</v>
      </c>
      <c r="I25" t="s">
        <v>116</v>
      </c>
      <c r="J25" t="s">
        <v>1280</v>
      </c>
      <c r="K25" t="s">
        <v>1281</v>
      </c>
    </row>
    <row r="26" spans="1:16" x14ac:dyDescent="0.2">
      <c r="A26" t="s">
        <v>118</v>
      </c>
      <c r="B26" t="s">
        <v>1282</v>
      </c>
      <c r="C26" t="s">
        <v>1283</v>
      </c>
      <c r="D26" t="s">
        <v>1267</v>
      </c>
      <c r="I26" t="s">
        <v>119</v>
      </c>
      <c r="J26" t="s">
        <v>1282</v>
      </c>
      <c r="K26" t="s">
        <v>1283</v>
      </c>
      <c r="L26" t="s">
        <v>1267</v>
      </c>
    </row>
    <row r="27" spans="1:16" x14ac:dyDescent="0.2">
      <c r="A27" t="s">
        <v>121</v>
      </c>
      <c r="B27" t="s">
        <v>1284</v>
      </c>
      <c r="C27" t="s">
        <v>1250</v>
      </c>
      <c r="I27" t="s">
        <v>122</v>
      </c>
      <c r="J27" t="s">
        <v>1284</v>
      </c>
      <c r="K27" t="s">
        <v>1250</v>
      </c>
    </row>
    <row r="28" spans="1:16" x14ac:dyDescent="0.2">
      <c r="A28" t="s">
        <v>124</v>
      </c>
      <c r="B28" t="s">
        <v>1285</v>
      </c>
      <c r="C28" t="s">
        <v>1289</v>
      </c>
      <c r="I28" t="s">
        <v>125</v>
      </c>
      <c r="J28" t="s">
        <v>1247</v>
      </c>
      <c r="K28" t="s">
        <v>1285</v>
      </c>
      <c r="L28" t="s">
        <v>1286</v>
      </c>
      <c r="M28" t="s">
        <v>1287</v>
      </c>
      <c r="N28" t="s">
        <v>1288</v>
      </c>
    </row>
    <row r="29" spans="1:16" x14ac:dyDescent="0.2">
      <c r="A29" t="s">
        <v>127</v>
      </c>
      <c r="B29" t="s">
        <v>1280</v>
      </c>
      <c r="C29" t="s">
        <v>1207</v>
      </c>
      <c r="I29" t="s">
        <v>128</v>
      </c>
      <c r="J29" t="s">
        <v>1290</v>
      </c>
      <c r="K29" t="s">
        <v>1230</v>
      </c>
    </row>
    <row r="30" spans="1:16" x14ac:dyDescent="0.2">
      <c r="A30" t="s">
        <v>130</v>
      </c>
      <c r="B30" t="s">
        <v>1296</v>
      </c>
      <c r="C30" t="s">
        <v>1293</v>
      </c>
      <c r="D30" t="s">
        <v>1294</v>
      </c>
      <c r="E30" t="s">
        <v>1295</v>
      </c>
      <c r="I30" t="s">
        <v>131</v>
      </c>
      <c r="J30" t="s">
        <v>1291</v>
      </c>
      <c r="K30" t="s">
        <v>1292</v>
      </c>
      <c r="L30" t="s">
        <v>1293</v>
      </c>
      <c r="M30">
        <v>2</v>
      </c>
      <c r="N30" t="s">
        <v>1294</v>
      </c>
      <c r="O30" t="s">
        <v>1295</v>
      </c>
    </row>
    <row r="31" spans="1:16" x14ac:dyDescent="0.2">
      <c r="A31" t="s">
        <v>133</v>
      </c>
      <c r="B31" t="s">
        <v>1296</v>
      </c>
      <c r="C31" t="s">
        <v>1293</v>
      </c>
      <c r="D31" t="s">
        <v>1294</v>
      </c>
      <c r="E31" t="s">
        <v>1298</v>
      </c>
      <c r="I31" t="s">
        <v>134</v>
      </c>
      <c r="J31" t="s">
        <v>1247</v>
      </c>
      <c r="K31" t="s">
        <v>1297</v>
      </c>
      <c r="L31" t="s">
        <v>1292</v>
      </c>
      <c r="M31" t="s">
        <v>1293</v>
      </c>
      <c r="N31" t="s">
        <v>1294</v>
      </c>
      <c r="O31" t="s">
        <v>1298</v>
      </c>
    </row>
    <row r="32" spans="1:16" x14ac:dyDescent="0.2">
      <c r="A32" t="s">
        <v>136</v>
      </c>
      <c r="B32" t="s">
        <v>1299</v>
      </c>
      <c r="C32" t="s">
        <v>1300</v>
      </c>
      <c r="I32" t="s">
        <v>137</v>
      </c>
      <c r="J32" t="s">
        <v>1299</v>
      </c>
      <c r="K32" t="s">
        <v>1300</v>
      </c>
    </row>
    <row r="33" spans="1:16" x14ac:dyDescent="0.2">
      <c r="A33" t="s">
        <v>139</v>
      </c>
      <c r="B33" t="s">
        <v>1306</v>
      </c>
      <c r="C33" t="s">
        <v>1210</v>
      </c>
      <c r="D33" t="s">
        <v>1211</v>
      </c>
      <c r="I33" t="s">
        <v>140</v>
      </c>
      <c r="J33" t="s">
        <v>1247</v>
      </c>
      <c r="K33" t="s">
        <v>1301</v>
      </c>
      <c r="L33" t="s">
        <v>1302</v>
      </c>
      <c r="M33" t="s">
        <v>1303</v>
      </c>
      <c r="N33" t="s">
        <v>1304</v>
      </c>
      <c r="O33" t="s">
        <v>1305</v>
      </c>
    </row>
    <row r="34" spans="1:16" x14ac:dyDescent="0.2">
      <c r="A34" t="s">
        <v>145</v>
      </c>
      <c r="B34" t="s">
        <v>1307</v>
      </c>
      <c r="C34" t="s">
        <v>1308</v>
      </c>
      <c r="D34" t="s">
        <v>1211</v>
      </c>
      <c r="E34" t="s">
        <v>1309</v>
      </c>
      <c r="I34" t="s">
        <v>146</v>
      </c>
      <c r="J34" t="s">
        <v>1307</v>
      </c>
      <c r="K34" t="s">
        <v>1308</v>
      </c>
      <c r="L34" t="s">
        <v>1211</v>
      </c>
      <c r="M34" t="s">
        <v>1309</v>
      </c>
    </row>
    <row r="35" spans="1:16" x14ac:dyDescent="0.2">
      <c r="A35" t="s">
        <v>148</v>
      </c>
      <c r="B35" t="s">
        <v>1310</v>
      </c>
      <c r="C35" t="s">
        <v>1293</v>
      </c>
      <c r="D35" t="s">
        <v>1311</v>
      </c>
      <c r="E35" t="s">
        <v>1312</v>
      </c>
      <c r="I35" t="s">
        <v>149</v>
      </c>
      <c r="J35" t="s">
        <v>1310</v>
      </c>
      <c r="K35" t="s">
        <v>1293</v>
      </c>
    </row>
    <row r="36" spans="1:16" x14ac:dyDescent="0.2">
      <c r="A36" t="s">
        <v>151</v>
      </c>
      <c r="B36" t="s">
        <v>1214</v>
      </c>
      <c r="C36" t="s">
        <v>1211</v>
      </c>
      <c r="I36" t="s">
        <v>152</v>
      </c>
      <c r="J36" t="s">
        <v>1247</v>
      </c>
      <c r="K36" t="s">
        <v>1313</v>
      </c>
      <c r="L36" t="s">
        <v>1269</v>
      </c>
      <c r="M36" t="s">
        <v>1314</v>
      </c>
      <c r="N36" t="s">
        <v>1315</v>
      </c>
      <c r="O36" t="s">
        <v>1207</v>
      </c>
    </row>
    <row r="37" spans="1:16" x14ac:dyDescent="0.2">
      <c r="A37" t="s">
        <v>154</v>
      </c>
      <c r="B37" t="s">
        <v>1316</v>
      </c>
      <c r="C37" t="s">
        <v>1317</v>
      </c>
      <c r="I37" t="s">
        <v>155</v>
      </c>
      <c r="J37" t="s">
        <v>1214</v>
      </c>
      <c r="K37" t="s">
        <v>1316</v>
      </c>
      <c r="L37" t="s">
        <v>1317</v>
      </c>
      <c r="M37" t="s">
        <v>1318</v>
      </c>
    </row>
    <row r="38" spans="1:16" x14ac:dyDescent="0.2">
      <c r="A38" t="s">
        <v>157</v>
      </c>
      <c r="B38" t="s">
        <v>1322</v>
      </c>
      <c r="C38" t="s">
        <v>1323</v>
      </c>
      <c r="I38" t="s">
        <v>158</v>
      </c>
      <c r="J38" t="s">
        <v>1319</v>
      </c>
      <c r="K38" t="s">
        <v>1320</v>
      </c>
      <c r="L38" t="s">
        <v>1321</v>
      </c>
    </row>
    <row r="39" spans="1:16" x14ac:dyDescent="0.2">
      <c r="A39" t="s">
        <v>160</v>
      </c>
      <c r="B39" t="s">
        <v>1324</v>
      </c>
      <c r="C39" t="s">
        <v>1325</v>
      </c>
      <c r="D39" t="s">
        <v>1326</v>
      </c>
      <c r="E39" t="s">
        <v>1327</v>
      </c>
      <c r="I39" t="s">
        <v>161</v>
      </c>
      <c r="J39" t="s">
        <v>1214</v>
      </c>
      <c r="K39" t="s">
        <v>1211</v>
      </c>
    </row>
    <row r="40" spans="1:16" x14ac:dyDescent="0.2">
      <c r="A40" t="s">
        <v>163</v>
      </c>
      <c r="B40" t="s">
        <v>1328</v>
      </c>
      <c r="C40" t="s">
        <v>1329</v>
      </c>
      <c r="I40" t="s">
        <v>164</v>
      </c>
      <c r="J40" t="s">
        <v>1328</v>
      </c>
      <c r="K40" t="s">
        <v>1329</v>
      </c>
    </row>
    <row r="41" spans="1:16" x14ac:dyDescent="0.2">
      <c r="A41" t="s">
        <v>166</v>
      </c>
      <c r="B41" t="s">
        <v>1261</v>
      </c>
      <c r="I41" t="s">
        <v>167</v>
      </c>
      <c r="J41" t="s">
        <v>1330</v>
      </c>
      <c r="K41" t="s">
        <v>1331</v>
      </c>
    </row>
    <row r="42" spans="1:16" x14ac:dyDescent="0.2">
      <c r="A42" t="s">
        <v>172</v>
      </c>
      <c r="B42" t="s">
        <v>1332</v>
      </c>
      <c r="C42" t="s">
        <v>1333</v>
      </c>
      <c r="I42" t="s">
        <v>173</v>
      </c>
      <c r="J42" t="s">
        <v>1214</v>
      </c>
      <c r="K42" t="s">
        <v>1211</v>
      </c>
    </row>
    <row r="43" spans="1:16" x14ac:dyDescent="0.2">
      <c r="A43" t="s">
        <v>175</v>
      </c>
      <c r="B43" t="s">
        <v>1213</v>
      </c>
      <c r="C43" t="s">
        <v>1210</v>
      </c>
      <c r="D43" t="s">
        <v>1211</v>
      </c>
      <c r="I43" t="s">
        <v>176</v>
      </c>
      <c r="J43" t="s">
        <v>1213</v>
      </c>
      <c r="K43" t="s">
        <v>1210</v>
      </c>
      <c r="L43" t="s">
        <v>1211</v>
      </c>
    </row>
    <row r="44" spans="1:16" x14ac:dyDescent="0.2">
      <c r="A44" t="s">
        <v>178</v>
      </c>
      <c r="B44" t="s">
        <v>1335</v>
      </c>
      <c r="C44" t="s">
        <v>1230</v>
      </c>
      <c r="I44" t="s">
        <v>179</v>
      </c>
      <c r="J44" t="s">
        <v>1334</v>
      </c>
      <c r="K44" t="s">
        <v>1230</v>
      </c>
    </row>
    <row r="45" spans="1:16" x14ac:dyDescent="0.2">
      <c r="A45" t="s">
        <v>181</v>
      </c>
      <c r="B45" t="s">
        <v>1214</v>
      </c>
      <c r="C45" t="s">
        <v>1211</v>
      </c>
      <c r="I45" t="s">
        <v>182</v>
      </c>
      <c r="J45" t="s">
        <v>1247</v>
      </c>
      <c r="K45" t="s">
        <v>1309</v>
      </c>
      <c r="L45" t="s">
        <v>1325</v>
      </c>
      <c r="M45" t="s">
        <v>1336</v>
      </c>
      <c r="N45" t="s">
        <v>1337</v>
      </c>
    </row>
    <row r="46" spans="1:16" x14ac:dyDescent="0.2">
      <c r="A46" t="s">
        <v>184</v>
      </c>
      <c r="B46" t="s">
        <v>1273</v>
      </c>
      <c r="C46" t="s">
        <v>1210</v>
      </c>
      <c r="D46" t="s">
        <v>1211</v>
      </c>
      <c r="I46" t="s">
        <v>185</v>
      </c>
      <c r="J46" t="s">
        <v>1247</v>
      </c>
      <c r="K46" t="s">
        <v>1338</v>
      </c>
      <c r="L46" t="s">
        <v>1339</v>
      </c>
      <c r="M46" t="s">
        <v>1211</v>
      </c>
      <c r="N46" t="s">
        <v>1272</v>
      </c>
      <c r="O46" t="s">
        <v>1273</v>
      </c>
      <c r="P46" t="s">
        <v>1274</v>
      </c>
    </row>
    <row r="47" spans="1:16" x14ac:dyDescent="0.2">
      <c r="A47" t="s">
        <v>187</v>
      </c>
      <c r="I47" t="s">
        <v>189</v>
      </c>
      <c r="J47" t="s">
        <v>1340</v>
      </c>
      <c r="K47" t="s">
        <v>1207</v>
      </c>
      <c r="L47" t="s">
        <v>1341</v>
      </c>
      <c r="M47" t="s">
        <v>1342</v>
      </c>
    </row>
    <row r="48" spans="1:16" x14ac:dyDescent="0.2">
      <c r="A48" t="s">
        <v>191</v>
      </c>
      <c r="B48" t="s">
        <v>1343</v>
      </c>
      <c r="C48" t="s">
        <v>1344</v>
      </c>
      <c r="D48" t="s">
        <v>1345</v>
      </c>
      <c r="E48" t="s">
        <v>1346</v>
      </c>
      <c r="F48" t="s">
        <v>1211</v>
      </c>
      <c r="G48" t="s">
        <v>1347</v>
      </c>
      <c r="I48" t="s">
        <v>192</v>
      </c>
      <c r="J48" t="s">
        <v>1343</v>
      </c>
      <c r="K48" t="s">
        <v>1344</v>
      </c>
      <c r="L48" t="s">
        <v>1345</v>
      </c>
      <c r="M48" t="s">
        <v>1346</v>
      </c>
      <c r="N48" t="s">
        <v>1211</v>
      </c>
      <c r="O48" t="s">
        <v>1347</v>
      </c>
    </row>
    <row r="49" spans="1:24" x14ac:dyDescent="0.2">
      <c r="A49" t="s">
        <v>194</v>
      </c>
      <c r="B49" t="s">
        <v>1214</v>
      </c>
      <c r="C49" t="s">
        <v>1211</v>
      </c>
      <c r="I49" t="s">
        <v>195</v>
      </c>
      <c r="J49" t="s">
        <v>1247</v>
      </c>
      <c r="K49" t="s">
        <v>1348</v>
      </c>
    </row>
    <row r="50" spans="1:24" x14ac:dyDescent="0.2">
      <c r="A50" t="s">
        <v>197</v>
      </c>
      <c r="B50" t="s">
        <v>1350</v>
      </c>
      <c r="C50" t="s">
        <v>1325</v>
      </c>
      <c r="D50" t="s">
        <v>1349</v>
      </c>
      <c r="E50" t="s">
        <v>1351</v>
      </c>
      <c r="F50" t="s">
        <v>1352</v>
      </c>
      <c r="G50" t="s">
        <v>1353</v>
      </c>
      <c r="H50" t="s">
        <v>1211</v>
      </c>
      <c r="I50" t="s">
        <v>198</v>
      </c>
      <c r="J50" t="s">
        <v>1349</v>
      </c>
      <c r="K50" t="s">
        <v>1210</v>
      </c>
      <c r="L50" t="s">
        <v>1211</v>
      </c>
      <c r="X50" t="s">
        <v>1211</v>
      </c>
    </row>
    <row r="51" spans="1:24" x14ac:dyDescent="0.2">
      <c r="A51" t="s">
        <v>200</v>
      </c>
      <c r="B51" t="s">
        <v>1355</v>
      </c>
      <c r="C51" t="s">
        <v>1210</v>
      </c>
      <c r="D51" t="s">
        <v>1211</v>
      </c>
      <c r="I51" t="s">
        <v>201</v>
      </c>
      <c r="J51" t="s">
        <v>1247</v>
      </c>
      <c r="K51" t="s">
        <v>1354</v>
      </c>
    </row>
    <row r="52" spans="1:24" x14ac:dyDescent="0.2">
      <c r="A52" t="s">
        <v>203</v>
      </c>
      <c r="B52" t="s">
        <v>1356</v>
      </c>
      <c r="C52" t="s">
        <v>1207</v>
      </c>
      <c r="D52" t="s">
        <v>1357</v>
      </c>
      <c r="E52" t="s">
        <v>1269</v>
      </c>
      <c r="I52" t="s">
        <v>204</v>
      </c>
      <c r="J52" t="s">
        <v>1356</v>
      </c>
      <c r="K52" t="s">
        <v>1207</v>
      </c>
    </row>
    <row r="53" spans="1:24" x14ac:dyDescent="0.2">
      <c r="A53" t="s">
        <v>206</v>
      </c>
      <c r="B53" t="s">
        <v>1214</v>
      </c>
      <c r="C53" t="s">
        <v>1211</v>
      </c>
      <c r="I53" t="s">
        <v>207</v>
      </c>
      <c r="J53" t="s">
        <v>1358</v>
      </c>
      <c r="K53" t="s">
        <v>1293</v>
      </c>
    </row>
    <row r="54" spans="1:24" x14ac:dyDescent="0.2">
      <c r="A54" t="s">
        <v>209</v>
      </c>
      <c r="B54" t="s">
        <v>1359</v>
      </c>
      <c r="C54" t="s">
        <v>1210</v>
      </c>
      <c r="D54" t="s">
        <v>1211</v>
      </c>
      <c r="I54" t="s">
        <v>210</v>
      </c>
      <c r="J54" t="s">
        <v>1359</v>
      </c>
      <c r="K54" t="s">
        <v>1210</v>
      </c>
      <c r="L54" t="s">
        <v>1211</v>
      </c>
    </row>
    <row r="55" spans="1:24" x14ac:dyDescent="0.2">
      <c r="A55" t="s">
        <v>212</v>
      </c>
      <c r="B55" t="s">
        <v>1360</v>
      </c>
      <c r="C55" t="s">
        <v>1361</v>
      </c>
      <c r="I55" t="s">
        <v>213</v>
      </c>
      <c r="J55" t="s">
        <v>1360</v>
      </c>
      <c r="K55" t="s">
        <v>1361</v>
      </c>
    </row>
    <row r="56" spans="1:24" x14ac:dyDescent="0.2">
      <c r="A56" t="s">
        <v>215</v>
      </c>
      <c r="B56" t="s">
        <v>1362</v>
      </c>
      <c r="C56" t="s">
        <v>1363</v>
      </c>
      <c r="D56" t="s">
        <v>1364</v>
      </c>
      <c r="I56" t="s">
        <v>216</v>
      </c>
      <c r="J56" t="s">
        <v>1362</v>
      </c>
      <c r="K56" t="s">
        <v>1363</v>
      </c>
      <c r="L56" t="s">
        <v>1364</v>
      </c>
    </row>
    <row r="57" spans="1:24" x14ac:dyDescent="0.2">
      <c r="A57" t="s">
        <v>218</v>
      </c>
      <c r="I57" t="s">
        <v>219</v>
      </c>
      <c r="J57" t="s">
        <v>1247</v>
      </c>
      <c r="K57" t="s">
        <v>1365</v>
      </c>
      <c r="L57" t="s">
        <v>1366</v>
      </c>
      <c r="M57" t="s">
        <v>1367</v>
      </c>
    </row>
    <row r="58" spans="1:24" x14ac:dyDescent="0.2">
      <c r="A58" t="s">
        <v>221</v>
      </c>
      <c r="B58" t="s">
        <v>1371</v>
      </c>
      <c r="C58" t="s">
        <v>1210</v>
      </c>
      <c r="D58" t="s">
        <v>1211</v>
      </c>
      <c r="I58" t="s">
        <v>222</v>
      </c>
      <c r="J58" t="s">
        <v>1247</v>
      </c>
      <c r="K58" t="s">
        <v>1368</v>
      </c>
      <c r="L58" t="s">
        <v>1369</v>
      </c>
      <c r="M58" t="s">
        <v>1370</v>
      </c>
      <c r="N58" t="s">
        <v>1325</v>
      </c>
    </row>
    <row r="59" spans="1:24" x14ac:dyDescent="0.2">
      <c r="A59" t="s">
        <v>224</v>
      </c>
      <c r="B59" t="s">
        <v>1375</v>
      </c>
      <c r="C59" t="s">
        <v>1376</v>
      </c>
      <c r="D59" t="s">
        <v>1373</v>
      </c>
      <c r="I59" t="s">
        <v>225</v>
      </c>
      <c r="J59" t="s">
        <v>1372</v>
      </c>
      <c r="K59" t="s">
        <v>1373</v>
      </c>
      <c r="L59" t="s">
        <v>1374</v>
      </c>
    </row>
    <row r="60" spans="1:24" x14ac:dyDescent="0.2">
      <c r="A60" t="s">
        <v>227</v>
      </c>
      <c r="B60" t="s">
        <v>1379</v>
      </c>
      <c r="C60" t="s">
        <v>1210</v>
      </c>
      <c r="D60" t="s">
        <v>1211</v>
      </c>
      <c r="I60" t="s">
        <v>228</v>
      </c>
      <c r="J60" t="s">
        <v>1377</v>
      </c>
      <c r="K60" t="s">
        <v>1378</v>
      </c>
      <c r="L60" t="s">
        <v>1230</v>
      </c>
    </row>
    <row r="61" spans="1:24" x14ac:dyDescent="0.2">
      <c r="A61" t="s">
        <v>233</v>
      </c>
      <c r="B61" t="s">
        <v>1380</v>
      </c>
      <c r="C61" t="s">
        <v>1207</v>
      </c>
      <c r="I61" t="s">
        <v>234</v>
      </c>
      <c r="J61" t="s">
        <v>1380</v>
      </c>
      <c r="K61" t="s">
        <v>1207</v>
      </c>
    </row>
    <row r="62" spans="1:24" x14ac:dyDescent="0.2">
      <c r="A62" t="s">
        <v>236</v>
      </c>
      <c r="B62" t="s">
        <v>1381</v>
      </c>
      <c r="C62" t="s">
        <v>1230</v>
      </c>
      <c r="I62" t="s">
        <v>237</v>
      </c>
      <c r="J62" t="s">
        <v>1381</v>
      </c>
      <c r="K62" t="s">
        <v>1230</v>
      </c>
    </row>
    <row r="63" spans="1:24" x14ac:dyDescent="0.2">
      <c r="A63" t="s">
        <v>239</v>
      </c>
      <c r="B63" t="s">
        <v>1382</v>
      </c>
      <c r="C63" t="s">
        <v>1383</v>
      </c>
      <c r="D63" t="s">
        <v>1384</v>
      </c>
      <c r="I63" t="s">
        <v>240</v>
      </c>
      <c r="J63" t="s">
        <v>1214</v>
      </c>
      <c r="K63" t="s">
        <v>1211</v>
      </c>
    </row>
    <row r="64" spans="1:24" x14ac:dyDescent="0.2">
      <c r="A64" t="s">
        <v>242</v>
      </c>
      <c r="B64" t="s">
        <v>1385</v>
      </c>
      <c r="I64" t="s">
        <v>243</v>
      </c>
      <c r="J64" t="s">
        <v>1385</v>
      </c>
      <c r="K64">
        <v>2</v>
      </c>
    </row>
    <row r="65" spans="1:15" x14ac:dyDescent="0.2">
      <c r="A65" t="s">
        <v>245</v>
      </c>
      <c r="B65" t="s">
        <v>1387</v>
      </c>
      <c r="C65" t="s">
        <v>1210</v>
      </c>
      <c r="D65" t="s">
        <v>1211</v>
      </c>
      <c r="I65" t="s">
        <v>246</v>
      </c>
      <c r="J65" t="s">
        <v>1247</v>
      </c>
      <c r="K65" t="s">
        <v>1386</v>
      </c>
      <c r="L65" t="s">
        <v>1352</v>
      </c>
      <c r="M65" t="s">
        <v>1353</v>
      </c>
      <c r="N65" t="s">
        <v>1211</v>
      </c>
    </row>
    <row r="66" spans="1:15" x14ac:dyDescent="0.2">
      <c r="A66" t="s">
        <v>248</v>
      </c>
      <c r="B66" t="s">
        <v>1388</v>
      </c>
      <c r="C66" t="s">
        <v>1207</v>
      </c>
      <c r="I66" t="s">
        <v>249</v>
      </c>
      <c r="J66" t="s">
        <v>1388</v>
      </c>
      <c r="K66" t="s">
        <v>1207</v>
      </c>
    </row>
    <row r="67" spans="1:15" x14ac:dyDescent="0.2">
      <c r="A67" t="s">
        <v>251</v>
      </c>
      <c r="B67" t="s">
        <v>1389</v>
      </c>
      <c r="C67" t="s">
        <v>1390</v>
      </c>
      <c r="D67" t="s">
        <v>1391</v>
      </c>
      <c r="I67" t="s">
        <v>252</v>
      </c>
      <c r="J67" t="s">
        <v>1389</v>
      </c>
      <c r="K67" t="s">
        <v>1390</v>
      </c>
    </row>
    <row r="68" spans="1:15" x14ac:dyDescent="0.2">
      <c r="A68" t="s">
        <v>254</v>
      </c>
      <c r="B68" t="s">
        <v>1392</v>
      </c>
      <c r="C68" t="s">
        <v>1393</v>
      </c>
      <c r="D68" t="s">
        <v>1394</v>
      </c>
      <c r="E68">
        <v>54</v>
      </c>
      <c r="F68" t="s">
        <v>1395</v>
      </c>
      <c r="G68" t="s">
        <v>1211</v>
      </c>
      <c r="I68" t="s">
        <v>255</v>
      </c>
      <c r="J68" t="s">
        <v>1392</v>
      </c>
      <c r="K68" t="s">
        <v>1393</v>
      </c>
      <c r="L68" t="s">
        <v>1394</v>
      </c>
      <c r="M68">
        <v>54</v>
      </c>
      <c r="N68" t="s">
        <v>1395</v>
      </c>
      <c r="O68" t="s">
        <v>1211</v>
      </c>
    </row>
    <row r="69" spans="1:15" x14ac:dyDescent="0.2">
      <c r="A69" t="s">
        <v>257</v>
      </c>
      <c r="B69" t="s">
        <v>1396</v>
      </c>
      <c r="C69" t="s">
        <v>1397</v>
      </c>
      <c r="D69" t="s">
        <v>1398</v>
      </c>
      <c r="E69">
        <v>2</v>
      </c>
      <c r="F69" t="s">
        <v>1294</v>
      </c>
      <c r="G69" t="s">
        <v>1357</v>
      </c>
      <c r="I69" t="s">
        <v>258</v>
      </c>
      <c r="J69" t="s">
        <v>1396</v>
      </c>
      <c r="K69" t="s">
        <v>1397</v>
      </c>
      <c r="L69" t="s">
        <v>1398</v>
      </c>
      <c r="M69">
        <v>2</v>
      </c>
      <c r="N69" t="s">
        <v>1294</v>
      </c>
      <c r="O69" t="s">
        <v>1357</v>
      </c>
    </row>
    <row r="70" spans="1:15" x14ac:dyDescent="0.2">
      <c r="A70" t="s">
        <v>260</v>
      </c>
      <c r="B70" t="s">
        <v>1214</v>
      </c>
      <c r="C70" t="s">
        <v>1211</v>
      </c>
      <c r="I70" t="s">
        <v>261</v>
      </c>
      <c r="J70" t="s">
        <v>1214</v>
      </c>
      <c r="K70" t="s">
        <v>1211</v>
      </c>
    </row>
    <row r="71" spans="1:15" x14ac:dyDescent="0.2">
      <c r="A71" t="s">
        <v>263</v>
      </c>
      <c r="B71" t="s">
        <v>1399</v>
      </c>
      <c r="C71" t="s">
        <v>1400</v>
      </c>
      <c r="I71" t="s">
        <v>264</v>
      </c>
      <c r="J71" t="s">
        <v>1399</v>
      </c>
      <c r="K71" t="s">
        <v>1400</v>
      </c>
    </row>
    <row r="72" spans="1:15" x14ac:dyDescent="0.2">
      <c r="A72" t="s">
        <v>266</v>
      </c>
      <c r="B72" t="s">
        <v>1401</v>
      </c>
      <c r="C72" t="s">
        <v>1267</v>
      </c>
      <c r="I72" t="s">
        <v>267</v>
      </c>
      <c r="J72" t="s">
        <v>1401</v>
      </c>
      <c r="K72" t="s">
        <v>1267</v>
      </c>
    </row>
    <row r="73" spans="1:15" x14ac:dyDescent="0.2">
      <c r="A73" t="s">
        <v>269</v>
      </c>
      <c r="B73" t="s">
        <v>1214</v>
      </c>
      <c r="C73" t="s">
        <v>1211</v>
      </c>
      <c r="I73" t="s">
        <v>270</v>
      </c>
      <c r="J73" t="s">
        <v>1247</v>
      </c>
      <c r="K73" t="s">
        <v>1402</v>
      </c>
      <c r="L73" t="s">
        <v>1403</v>
      </c>
      <c r="M73" t="s">
        <v>1404</v>
      </c>
      <c r="N73" t="s">
        <v>1325</v>
      </c>
    </row>
    <row r="74" spans="1:15" x14ac:dyDescent="0.2">
      <c r="A74" t="s">
        <v>272</v>
      </c>
      <c r="B74" t="s">
        <v>1405</v>
      </c>
      <c r="C74" t="s">
        <v>1230</v>
      </c>
      <c r="I74" t="s">
        <v>273</v>
      </c>
      <c r="J74" t="s">
        <v>1405</v>
      </c>
      <c r="K74" t="s">
        <v>1230</v>
      </c>
    </row>
    <row r="75" spans="1:15" x14ac:dyDescent="0.2">
      <c r="A75" t="s">
        <v>275</v>
      </c>
      <c r="B75" t="s">
        <v>1214</v>
      </c>
      <c r="C75" t="s">
        <v>1211</v>
      </c>
      <c r="I75" t="s">
        <v>276</v>
      </c>
      <c r="J75" t="s">
        <v>1214</v>
      </c>
      <c r="K75" t="s">
        <v>1211</v>
      </c>
    </row>
    <row r="76" spans="1:15" x14ac:dyDescent="0.2">
      <c r="A76" t="s">
        <v>278</v>
      </c>
      <c r="B76" t="s">
        <v>1408</v>
      </c>
      <c r="C76" t="s">
        <v>1207</v>
      </c>
      <c r="D76" t="s">
        <v>1407</v>
      </c>
      <c r="E76" t="s">
        <v>1294</v>
      </c>
      <c r="I76" t="s">
        <v>279</v>
      </c>
      <c r="J76" t="s">
        <v>1247</v>
      </c>
      <c r="K76" t="s">
        <v>1406</v>
      </c>
      <c r="L76" t="s">
        <v>1207</v>
      </c>
      <c r="M76" t="s">
        <v>1407</v>
      </c>
      <c r="N76" t="s">
        <v>1294</v>
      </c>
    </row>
    <row r="77" spans="1:15" x14ac:dyDescent="0.2">
      <c r="A77" t="s">
        <v>281</v>
      </c>
      <c r="B77" t="s">
        <v>1410</v>
      </c>
      <c r="I77" t="s">
        <v>282</v>
      </c>
      <c r="J77" t="s">
        <v>1343</v>
      </c>
      <c r="K77" t="s">
        <v>1230</v>
      </c>
      <c r="L77" t="s">
        <v>1409</v>
      </c>
      <c r="M77" t="s">
        <v>1410</v>
      </c>
      <c r="N77" t="s">
        <v>1353</v>
      </c>
      <c r="O77" t="s">
        <v>1211</v>
      </c>
    </row>
    <row r="78" spans="1:15" x14ac:dyDescent="0.2">
      <c r="A78" t="s">
        <v>284</v>
      </c>
      <c r="B78" t="s">
        <v>1415</v>
      </c>
      <c r="C78" t="s">
        <v>1207</v>
      </c>
      <c r="D78" t="s">
        <v>1416</v>
      </c>
      <c r="I78" t="s">
        <v>285</v>
      </c>
      <c r="J78" t="s">
        <v>1411</v>
      </c>
      <c r="K78" t="s">
        <v>1412</v>
      </c>
      <c r="L78" t="s">
        <v>1413</v>
      </c>
      <c r="M78" t="s">
        <v>1244</v>
      </c>
      <c r="N78" t="s">
        <v>1211</v>
      </c>
      <c r="O78" t="s">
        <v>1414</v>
      </c>
    </row>
    <row r="79" spans="1:15" x14ac:dyDescent="0.2">
      <c r="A79" t="s">
        <v>287</v>
      </c>
      <c r="B79" t="s">
        <v>1417</v>
      </c>
      <c r="C79" t="s">
        <v>1418</v>
      </c>
      <c r="I79" t="s">
        <v>288</v>
      </c>
      <c r="J79" t="s">
        <v>1417</v>
      </c>
      <c r="K79" t="s">
        <v>1418</v>
      </c>
    </row>
    <row r="80" spans="1:15" x14ac:dyDescent="0.2">
      <c r="A80" t="s">
        <v>290</v>
      </c>
      <c r="B80" t="s">
        <v>1419</v>
      </c>
      <c r="C80" t="s">
        <v>1420</v>
      </c>
      <c r="I80" t="s">
        <v>291</v>
      </c>
      <c r="J80" t="s">
        <v>1419</v>
      </c>
      <c r="K80" t="s">
        <v>1420</v>
      </c>
    </row>
    <row r="81" spans="1:15" x14ac:dyDescent="0.2">
      <c r="A81" t="s">
        <v>293</v>
      </c>
      <c r="B81" t="s">
        <v>1422</v>
      </c>
      <c r="C81" t="s">
        <v>1210</v>
      </c>
      <c r="D81" t="s">
        <v>1211</v>
      </c>
      <c r="I81" t="s">
        <v>294</v>
      </c>
      <c r="J81" t="s">
        <v>1247</v>
      </c>
      <c r="K81" t="s">
        <v>1421</v>
      </c>
      <c r="L81" t="s">
        <v>1400</v>
      </c>
    </row>
    <row r="82" spans="1:15" x14ac:dyDescent="0.2">
      <c r="A82" t="s">
        <v>296</v>
      </c>
      <c r="B82" t="s">
        <v>1423</v>
      </c>
      <c r="C82" t="s">
        <v>1427</v>
      </c>
      <c r="I82" t="s">
        <v>297</v>
      </c>
      <c r="J82" t="s">
        <v>1423</v>
      </c>
      <c r="K82" t="s">
        <v>1424</v>
      </c>
      <c r="L82" t="s">
        <v>1425</v>
      </c>
      <c r="M82" t="s">
        <v>1426</v>
      </c>
    </row>
    <row r="83" spans="1:15" x14ac:dyDescent="0.2">
      <c r="A83" t="s">
        <v>299</v>
      </c>
      <c r="B83" t="s">
        <v>1421</v>
      </c>
      <c r="C83" t="s">
        <v>1429</v>
      </c>
      <c r="I83" t="s">
        <v>300</v>
      </c>
      <c r="J83" t="s">
        <v>1428</v>
      </c>
    </row>
    <row r="84" spans="1:15" x14ac:dyDescent="0.2">
      <c r="A84" t="s">
        <v>302</v>
      </c>
      <c r="B84" t="s">
        <v>1430</v>
      </c>
      <c r="C84" t="s">
        <v>1293</v>
      </c>
      <c r="D84" t="s">
        <v>1431</v>
      </c>
      <c r="I84" t="s">
        <v>303</v>
      </c>
      <c r="J84" t="s">
        <v>1430</v>
      </c>
      <c r="K84" t="s">
        <v>1293</v>
      </c>
    </row>
    <row r="85" spans="1:15" x14ac:dyDescent="0.2">
      <c r="A85" t="s">
        <v>305</v>
      </c>
      <c r="B85" t="s">
        <v>1432</v>
      </c>
      <c r="C85" t="s">
        <v>1433</v>
      </c>
      <c r="D85" t="s">
        <v>1434</v>
      </c>
      <c r="E85" t="s">
        <v>1294</v>
      </c>
      <c r="F85" t="s">
        <v>1435</v>
      </c>
      <c r="I85" t="s">
        <v>306</v>
      </c>
      <c r="J85" t="s">
        <v>1432</v>
      </c>
      <c r="K85" t="s">
        <v>1433</v>
      </c>
      <c r="L85" t="s">
        <v>1434</v>
      </c>
      <c r="M85" t="s">
        <v>1294</v>
      </c>
      <c r="N85" t="s">
        <v>1435</v>
      </c>
    </row>
    <row r="86" spans="1:15" x14ac:dyDescent="0.2">
      <c r="A86" t="s">
        <v>308</v>
      </c>
      <c r="B86" t="s">
        <v>1214</v>
      </c>
      <c r="C86" t="s">
        <v>1211</v>
      </c>
      <c r="I86" t="s">
        <v>309</v>
      </c>
      <c r="J86" t="s">
        <v>1214</v>
      </c>
      <c r="K86" t="s">
        <v>1211</v>
      </c>
    </row>
    <row r="87" spans="1:15" x14ac:dyDescent="0.2">
      <c r="A87" t="s">
        <v>311</v>
      </c>
      <c r="B87" t="s">
        <v>1439</v>
      </c>
      <c r="C87" t="s">
        <v>1327</v>
      </c>
      <c r="D87" t="s">
        <v>1294</v>
      </c>
      <c r="E87" t="s">
        <v>1440</v>
      </c>
      <c r="I87" t="s">
        <v>312</v>
      </c>
      <c r="J87" t="s">
        <v>1436</v>
      </c>
      <c r="K87" t="s">
        <v>1437</v>
      </c>
      <c r="L87" t="s">
        <v>1326</v>
      </c>
      <c r="M87" t="s">
        <v>1211</v>
      </c>
      <c r="N87" t="s">
        <v>1438</v>
      </c>
      <c r="O87" t="s">
        <v>1294</v>
      </c>
    </row>
    <row r="88" spans="1:15" x14ac:dyDescent="0.2">
      <c r="A88" t="s">
        <v>314</v>
      </c>
      <c r="B88" t="s">
        <v>1319</v>
      </c>
      <c r="C88" t="s">
        <v>1320</v>
      </c>
      <c r="D88" t="s">
        <v>1441</v>
      </c>
      <c r="I88" t="s">
        <v>315</v>
      </c>
      <c r="J88" t="s">
        <v>1319</v>
      </c>
      <c r="K88" t="s">
        <v>1320</v>
      </c>
      <c r="L88" t="s">
        <v>1441</v>
      </c>
    </row>
    <row r="89" spans="1:15" x14ac:dyDescent="0.2">
      <c r="A89" t="s">
        <v>317</v>
      </c>
      <c r="B89" t="s">
        <v>1443</v>
      </c>
      <c r="C89" t="s">
        <v>1210</v>
      </c>
      <c r="D89" t="s">
        <v>1211</v>
      </c>
      <c r="I89" t="s">
        <v>318</v>
      </c>
      <c r="J89" t="s">
        <v>1247</v>
      </c>
      <c r="K89" t="s">
        <v>1442</v>
      </c>
      <c r="L89" t="s">
        <v>1244</v>
      </c>
      <c r="M89" t="s">
        <v>1211</v>
      </c>
    </row>
    <row r="90" spans="1:15" x14ac:dyDescent="0.2">
      <c r="A90" t="s">
        <v>320</v>
      </c>
      <c r="B90" t="s">
        <v>1396</v>
      </c>
      <c r="C90" t="s">
        <v>1397</v>
      </c>
      <c r="D90" t="s">
        <v>1398</v>
      </c>
      <c r="E90" t="s">
        <v>1444</v>
      </c>
      <c r="I90" t="s">
        <v>321</v>
      </c>
      <c r="J90" t="s">
        <v>1396</v>
      </c>
      <c r="K90" t="s">
        <v>1397</v>
      </c>
      <c r="L90" t="s">
        <v>1398</v>
      </c>
      <c r="M90" t="s">
        <v>1444</v>
      </c>
    </row>
    <row r="91" spans="1:15" x14ac:dyDescent="0.2">
      <c r="A91" t="s">
        <v>323</v>
      </c>
      <c r="B91" t="s">
        <v>1343</v>
      </c>
      <c r="C91" t="s">
        <v>1445</v>
      </c>
      <c r="D91">
        <v>1</v>
      </c>
      <c r="I91" t="s">
        <v>324</v>
      </c>
      <c r="J91" t="s">
        <v>1343</v>
      </c>
      <c r="K91" t="s">
        <v>1445</v>
      </c>
      <c r="L91">
        <v>1</v>
      </c>
    </row>
    <row r="92" spans="1:15" x14ac:dyDescent="0.2">
      <c r="A92" t="s">
        <v>326</v>
      </c>
      <c r="B92" t="s">
        <v>1446</v>
      </c>
      <c r="C92" t="s">
        <v>1238</v>
      </c>
      <c r="D92" t="s">
        <v>1211</v>
      </c>
      <c r="E92" t="s">
        <v>12</v>
      </c>
      <c r="I92" t="s">
        <v>327</v>
      </c>
      <c r="J92" t="s">
        <v>1446</v>
      </c>
      <c r="K92" t="s">
        <v>1238</v>
      </c>
      <c r="L92" t="s">
        <v>1211</v>
      </c>
      <c r="M92" t="s">
        <v>12</v>
      </c>
    </row>
    <row r="93" spans="1:15" x14ac:dyDescent="0.2">
      <c r="A93" t="s">
        <v>329</v>
      </c>
      <c r="B93" t="s">
        <v>1447</v>
      </c>
      <c r="C93" t="s">
        <v>1398</v>
      </c>
      <c r="D93" t="s">
        <v>1448</v>
      </c>
      <c r="I93" t="s">
        <v>330</v>
      </c>
      <c r="J93" t="s">
        <v>1447</v>
      </c>
      <c r="K93" t="s">
        <v>1398</v>
      </c>
      <c r="L93" t="s">
        <v>1448</v>
      </c>
    </row>
    <row r="94" spans="1:15" x14ac:dyDescent="0.2">
      <c r="A94" t="s">
        <v>332</v>
      </c>
      <c r="B94" t="s">
        <v>1447</v>
      </c>
      <c r="C94" t="s">
        <v>1398</v>
      </c>
      <c r="D94" t="s">
        <v>1449</v>
      </c>
      <c r="I94" t="s">
        <v>333</v>
      </c>
      <c r="J94" t="s">
        <v>1447</v>
      </c>
      <c r="K94" t="s">
        <v>1398</v>
      </c>
      <c r="L94">
        <v>2</v>
      </c>
    </row>
    <row r="95" spans="1:15" x14ac:dyDescent="0.2">
      <c r="A95" t="s">
        <v>335</v>
      </c>
      <c r="B95" t="s">
        <v>1446</v>
      </c>
      <c r="C95" t="s">
        <v>1238</v>
      </c>
      <c r="D95" t="s">
        <v>1211</v>
      </c>
      <c r="E95" t="s">
        <v>9</v>
      </c>
      <c r="I95" t="s">
        <v>336</v>
      </c>
      <c r="J95" t="s">
        <v>1446</v>
      </c>
      <c r="K95" t="s">
        <v>1238</v>
      </c>
      <c r="L95" t="s">
        <v>1211</v>
      </c>
      <c r="M95" t="s">
        <v>9</v>
      </c>
    </row>
    <row r="96" spans="1:15" x14ac:dyDescent="0.2">
      <c r="A96" t="s">
        <v>338</v>
      </c>
      <c r="B96" t="s">
        <v>1452</v>
      </c>
      <c r="C96" t="s">
        <v>1373</v>
      </c>
      <c r="I96" t="s">
        <v>339</v>
      </c>
      <c r="J96" t="s">
        <v>1450</v>
      </c>
      <c r="K96" t="s">
        <v>1451</v>
      </c>
    </row>
    <row r="97" spans="1:15" x14ac:dyDescent="0.2">
      <c r="A97" t="s">
        <v>341</v>
      </c>
      <c r="B97" t="s">
        <v>1456</v>
      </c>
      <c r="C97" t="s">
        <v>1225</v>
      </c>
      <c r="D97" t="s">
        <v>1226</v>
      </c>
      <c r="E97" t="s">
        <v>1222</v>
      </c>
      <c r="I97" t="s">
        <v>342</v>
      </c>
      <c r="J97" t="s">
        <v>1453</v>
      </c>
      <c r="K97" t="s">
        <v>1220</v>
      </c>
      <c r="L97" t="s">
        <v>1454</v>
      </c>
      <c r="M97" t="s">
        <v>1222</v>
      </c>
      <c r="N97" t="s">
        <v>1211</v>
      </c>
      <c r="O97" t="s">
        <v>1455</v>
      </c>
    </row>
    <row r="98" spans="1:15" x14ac:dyDescent="0.2">
      <c r="A98" t="s">
        <v>344</v>
      </c>
      <c r="B98" t="s">
        <v>1237</v>
      </c>
      <c r="C98" t="s">
        <v>1238</v>
      </c>
      <c r="D98" t="s">
        <v>1211</v>
      </c>
      <c r="E98" t="s">
        <v>1458</v>
      </c>
      <c r="I98" t="s">
        <v>345</v>
      </c>
      <c r="J98" t="s">
        <v>1237</v>
      </c>
      <c r="K98" t="s">
        <v>1238</v>
      </c>
      <c r="L98" t="s">
        <v>1211</v>
      </c>
      <c r="M98" t="s">
        <v>1457</v>
      </c>
    </row>
    <row r="99" spans="1:15" x14ac:dyDescent="0.2">
      <c r="A99" t="s">
        <v>347</v>
      </c>
      <c r="B99" t="s">
        <v>1459</v>
      </c>
      <c r="C99" t="s">
        <v>1331</v>
      </c>
      <c r="I99" t="s">
        <v>348</v>
      </c>
      <c r="J99" t="s">
        <v>1459</v>
      </c>
      <c r="K99" t="s">
        <v>1460</v>
      </c>
    </row>
    <row r="100" spans="1:15" x14ac:dyDescent="0.2">
      <c r="A100" t="s">
        <v>350</v>
      </c>
      <c r="B100" t="s">
        <v>1463</v>
      </c>
      <c r="I100" t="s">
        <v>351</v>
      </c>
      <c r="J100" t="s">
        <v>1247</v>
      </c>
      <c r="K100" t="s">
        <v>1461</v>
      </c>
      <c r="L100" t="s">
        <v>1462</v>
      </c>
    </row>
    <row r="101" spans="1:15" x14ac:dyDescent="0.2">
      <c r="A101" t="s">
        <v>353</v>
      </c>
      <c r="B101" t="s">
        <v>1237</v>
      </c>
      <c r="C101" t="s">
        <v>1238</v>
      </c>
      <c r="D101" t="s">
        <v>1211</v>
      </c>
      <c r="E101" t="s">
        <v>1465</v>
      </c>
      <c r="I101" t="s">
        <v>354</v>
      </c>
      <c r="J101" t="s">
        <v>1237</v>
      </c>
      <c r="K101" t="s">
        <v>1238</v>
      </c>
      <c r="L101" t="s">
        <v>1211</v>
      </c>
      <c r="M101" t="s">
        <v>1464</v>
      </c>
    </row>
    <row r="102" spans="1:15" x14ac:dyDescent="0.2">
      <c r="A102" t="s">
        <v>356</v>
      </c>
      <c r="B102" t="s">
        <v>1237</v>
      </c>
      <c r="C102" t="s">
        <v>1238</v>
      </c>
      <c r="D102" t="s">
        <v>1211</v>
      </c>
      <c r="E102" t="s">
        <v>1467</v>
      </c>
      <c r="I102" t="s">
        <v>357</v>
      </c>
      <c r="J102" t="s">
        <v>1237</v>
      </c>
      <c r="K102" t="s">
        <v>1238</v>
      </c>
      <c r="L102" t="s">
        <v>1211</v>
      </c>
      <c r="M102" t="s">
        <v>1466</v>
      </c>
    </row>
    <row r="103" spans="1:15" x14ac:dyDescent="0.2">
      <c r="A103" t="s">
        <v>359</v>
      </c>
      <c r="B103" t="s">
        <v>1468</v>
      </c>
      <c r="C103" t="s">
        <v>1294</v>
      </c>
      <c r="I103" t="s">
        <v>360</v>
      </c>
      <c r="J103" t="s">
        <v>1468</v>
      </c>
      <c r="K103" t="s">
        <v>1294</v>
      </c>
    </row>
    <row r="104" spans="1:15" x14ac:dyDescent="0.2">
      <c r="A104" t="s">
        <v>362</v>
      </c>
      <c r="B104" t="s">
        <v>1469</v>
      </c>
      <c r="C104" t="s">
        <v>1210</v>
      </c>
      <c r="D104" t="s">
        <v>1211</v>
      </c>
      <c r="I104" t="s">
        <v>363</v>
      </c>
      <c r="J104" t="s">
        <v>1469</v>
      </c>
      <c r="K104" t="s">
        <v>1210</v>
      </c>
      <c r="L104" t="s">
        <v>1211</v>
      </c>
    </row>
    <row r="105" spans="1:15" x14ac:dyDescent="0.2">
      <c r="A105" t="s">
        <v>368</v>
      </c>
      <c r="B105" t="s">
        <v>1471</v>
      </c>
      <c r="C105" t="s">
        <v>1472</v>
      </c>
      <c r="D105" t="s">
        <v>1298</v>
      </c>
      <c r="E105" t="s">
        <v>1400</v>
      </c>
      <c r="I105" t="s">
        <v>369</v>
      </c>
      <c r="J105" t="s">
        <v>1470</v>
      </c>
      <c r="K105" t="s">
        <v>1298</v>
      </c>
      <c r="L105" t="s">
        <v>1400</v>
      </c>
    </row>
    <row r="106" spans="1:15" x14ac:dyDescent="0.2">
      <c r="A106" t="s">
        <v>371</v>
      </c>
      <c r="B106" t="s">
        <v>1473</v>
      </c>
      <c r="C106" t="s">
        <v>1474</v>
      </c>
      <c r="D106" t="s">
        <v>1475</v>
      </c>
      <c r="I106" t="s">
        <v>372</v>
      </c>
      <c r="J106" t="s">
        <v>1473</v>
      </c>
      <c r="K106" t="s">
        <v>1474</v>
      </c>
      <c r="L106" t="s">
        <v>1475</v>
      </c>
    </row>
    <row r="107" spans="1:15" x14ac:dyDescent="0.2">
      <c r="A107" t="s">
        <v>374</v>
      </c>
      <c r="B107" t="s">
        <v>1477</v>
      </c>
      <c r="C107" t="s">
        <v>1207</v>
      </c>
      <c r="D107" t="s">
        <v>1294</v>
      </c>
      <c r="E107" t="s">
        <v>1478</v>
      </c>
      <c r="I107" t="s">
        <v>375</v>
      </c>
      <c r="J107" t="s">
        <v>1476</v>
      </c>
      <c r="K107" t="s">
        <v>1207</v>
      </c>
      <c r="L107" t="s">
        <v>1294</v>
      </c>
      <c r="M107">
        <v>2</v>
      </c>
    </row>
    <row r="108" spans="1:15" x14ac:dyDescent="0.2">
      <c r="A108" t="s">
        <v>377</v>
      </c>
      <c r="B108" t="s">
        <v>1479</v>
      </c>
      <c r="C108" t="s">
        <v>1294</v>
      </c>
      <c r="D108" t="s">
        <v>1357</v>
      </c>
      <c r="I108" t="s">
        <v>378</v>
      </c>
      <c r="J108" t="s">
        <v>1479</v>
      </c>
      <c r="K108" t="s">
        <v>1480</v>
      </c>
      <c r="L108" t="s">
        <v>1481</v>
      </c>
    </row>
    <row r="109" spans="1:15" x14ac:dyDescent="0.2">
      <c r="A109" t="s">
        <v>380</v>
      </c>
      <c r="B109" t="s">
        <v>1482</v>
      </c>
      <c r="C109" t="s">
        <v>1483</v>
      </c>
      <c r="D109" t="s">
        <v>1484</v>
      </c>
      <c r="I109" t="s">
        <v>381</v>
      </c>
      <c r="J109" t="s">
        <v>1214</v>
      </c>
      <c r="K109" t="s">
        <v>1211</v>
      </c>
    </row>
    <row r="110" spans="1:15" x14ac:dyDescent="0.2">
      <c r="A110" t="s">
        <v>383</v>
      </c>
      <c r="B110" t="s">
        <v>1485</v>
      </c>
      <c r="C110" t="s">
        <v>1384</v>
      </c>
      <c r="I110" t="s">
        <v>384</v>
      </c>
      <c r="J110" t="s">
        <v>1485</v>
      </c>
      <c r="K110" t="s">
        <v>1384</v>
      </c>
    </row>
    <row r="111" spans="1:15" x14ac:dyDescent="0.2">
      <c r="A111" t="s">
        <v>386</v>
      </c>
      <c r="B111" t="s">
        <v>1488</v>
      </c>
      <c r="C111" t="s">
        <v>1481</v>
      </c>
      <c r="D111" t="s">
        <v>1223</v>
      </c>
      <c r="E111" t="s">
        <v>1489</v>
      </c>
      <c r="I111" t="s">
        <v>387</v>
      </c>
      <c r="J111" t="s">
        <v>1247</v>
      </c>
      <c r="K111" t="s">
        <v>1486</v>
      </c>
      <c r="L111" t="s">
        <v>1481</v>
      </c>
      <c r="M111" t="s">
        <v>1487</v>
      </c>
      <c r="N111">
        <v>1</v>
      </c>
    </row>
    <row r="112" spans="1:15" x14ac:dyDescent="0.2">
      <c r="A112" t="s">
        <v>389</v>
      </c>
      <c r="B112" t="s">
        <v>1214</v>
      </c>
      <c r="C112" t="s">
        <v>1211</v>
      </c>
      <c r="I112" t="s">
        <v>390</v>
      </c>
      <c r="J112" t="s">
        <v>1490</v>
      </c>
      <c r="K112" t="s">
        <v>1491</v>
      </c>
    </row>
    <row r="113" spans="1:16" x14ac:dyDescent="0.2">
      <c r="A113" t="s">
        <v>392</v>
      </c>
      <c r="B113" t="s">
        <v>1492</v>
      </c>
      <c r="C113" t="s">
        <v>1493</v>
      </c>
      <c r="D113" t="s">
        <v>1494</v>
      </c>
      <c r="E113" t="s">
        <v>1325</v>
      </c>
      <c r="F113" t="s">
        <v>1211</v>
      </c>
      <c r="I113" t="s">
        <v>393</v>
      </c>
      <c r="J113" t="s">
        <v>1214</v>
      </c>
      <c r="K113" t="s">
        <v>1211</v>
      </c>
    </row>
    <row r="114" spans="1:16" x14ac:dyDescent="0.2">
      <c r="A114" t="s">
        <v>395</v>
      </c>
      <c r="B114" t="s">
        <v>1237</v>
      </c>
      <c r="C114" t="s">
        <v>1238</v>
      </c>
      <c r="D114" t="s">
        <v>1211</v>
      </c>
      <c r="E114" t="s">
        <v>1496</v>
      </c>
      <c r="I114" t="s">
        <v>396</v>
      </c>
      <c r="J114" t="s">
        <v>1237</v>
      </c>
      <c r="K114" t="s">
        <v>1238</v>
      </c>
      <c r="L114" t="s">
        <v>1211</v>
      </c>
      <c r="M114" t="s">
        <v>1495</v>
      </c>
    </row>
    <row r="115" spans="1:16" x14ac:dyDescent="0.2">
      <c r="A115" t="s">
        <v>398</v>
      </c>
      <c r="B115" t="s">
        <v>1237</v>
      </c>
      <c r="C115" t="s">
        <v>1238</v>
      </c>
      <c r="D115" t="s">
        <v>1211</v>
      </c>
      <c r="E115" t="s">
        <v>1498</v>
      </c>
      <c r="I115" t="s">
        <v>399</v>
      </c>
      <c r="J115" t="s">
        <v>1237</v>
      </c>
      <c r="K115" t="s">
        <v>1238</v>
      </c>
      <c r="L115" t="s">
        <v>1211</v>
      </c>
      <c r="M115" t="s">
        <v>1497</v>
      </c>
    </row>
    <row r="116" spans="1:16" x14ac:dyDescent="0.2">
      <c r="A116" t="s">
        <v>401</v>
      </c>
      <c r="B116" t="s">
        <v>1237</v>
      </c>
      <c r="C116" t="s">
        <v>1238</v>
      </c>
      <c r="D116" t="s">
        <v>1211</v>
      </c>
      <c r="E116" t="s">
        <v>1501</v>
      </c>
      <c r="I116" t="s">
        <v>402</v>
      </c>
      <c r="J116" t="s">
        <v>1247</v>
      </c>
      <c r="K116" t="s">
        <v>1499</v>
      </c>
      <c r="L116" t="s">
        <v>1238</v>
      </c>
      <c r="M116" t="s">
        <v>1211</v>
      </c>
      <c r="N116" t="s">
        <v>1500</v>
      </c>
    </row>
    <row r="117" spans="1:16" x14ac:dyDescent="0.2">
      <c r="A117" t="s">
        <v>404</v>
      </c>
      <c r="B117" t="s">
        <v>1446</v>
      </c>
      <c r="C117" t="s">
        <v>1238</v>
      </c>
      <c r="D117" t="s">
        <v>1211</v>
      </c>
      <c r="E117" t="s">
        <v>1503</v>
      </c>
      <c r="I117" t="s">
        <v>405</v>
      </c>
      <c r="J117" t="s">
        <v>1446</v>
      </c>
      <c r="K117" t="s">
        <v>1238</v>
      </c>
      <c r="L117" t="s">
        <v>1211</v>
      </c>
      <c r="M117" t="s">
        <v>1502</v>
      </c>
    </row>
    <row r="118" spans="1:16" x14ac:dyDescent="0.2">
      <c r="A118" t="s">
        <v>407</v>
      </c>
      <c r="B118" t="s">
        <v>1237</v>
      </c>
      <c r="C118" t="s">
        <v>1238</v>
      </c>
      <c r="D118" t="s">
        <v>1211</v>
      </c>
      <c r="E118" t="s">
        <v>1505</v>
      </c>
      <c r="I118" t="s">
        <v>408</v>
      </c>
      <c r="J118" t="s">
        <v>1237</v>
      </c>
      <c r="K118" t="s">
        <v>1238</v>
      </c>
      <c r="L118" t="s">
        <v>1211</v>
      </c>
      <c r="M118" t="s">
        <v>1504</v>
      </c>
    </row>
    <row r="119" spans="1:16" x14ac:dyDescent="0.2">
      <c r="A119" t="s">
        <v>413</v>
      </c>
      <c r="B119" t="s">
        <v>1214</v>
      </c>
      <c r="C119" t="s">
        <v>1211</v>
      </c>
      <c r="I119" t="s">
        <v>414</v>
      </c>
      <c r="J119" t="s">
        <v>1247</v>
      </c>
      <c r="K119" t="s">
        <v>1506</v>
      </c>
      <c r="L119" t="s">
        <v>1454</v>
      </c>
      <c r="M119" t="s">
        <v>1507</v>
      </c>
      <c r="N119" t="s">
        <v>1508</v>
      </c>
      <c r="O119" t="s">
        <v>1211</v>
      </c>
      <c r="P119" t="s">
        <v>1509</v>
      </c>
    </row>
    <row r="120" spans="1:16" x14ac:dyDescent="0.2">
      <c r="A120" t="s">
        <v>416</v>
      </c>
      <c r="B120" t="s">
        <v>1411</v>
      </c>
      <c r="C120" t="s">
        <v>1511</v>
      </c>
      <c r="I120" t="s">
        <v>417</v>
      </c>
      <c r="J120" t="s">
        <v>1411</v>
      </c>
      <c r="K120" t="s">
        <v>1510</v>
      </c>
    </row>
    <row r="121" spans="1:16" x14ac:dyDescent="0.2">
      <c r="A121" t="s">
        <v>419</v>
      </c>
      <c r="B121" t="s">
        <v>1512</v>
      </c>
      <c r="C121" t="s">
        <v>1250</v>
      </c>
      <c r="I121" t="s">
        <v>420</v>
      </c>
      <c r="J121" t="s">
        <v>1512</v>
      </c>
      <c r="K121" t="s">
        <v>1250</v>
      </c>
    </row>
    <row r="122" spans="1:16" x14ac:dyDescent="0.2">
      <c r="A122" t="s">
        <v>422</v>
      </c>
      <c r="B122" t="s">
        <v>1446</v>
      </c>
      <c r="C122" t="s">
        <v>1238</v>
      </c>
      <c r="D122" t="s">
        <v>1211</v>
      </c>
      <c r="E122" t="s">
        <v>1513</v>
      </c>
      <c r="I122" t="s">
        <v>423</v>
      </c>
      <c r="J122" t="s">
        <v>1446</v>
      </c>
      <c r="K122" t="s">
        <v>1238</v>
      </c>
      <c r="L122" t="s">
        <v>1211</v>
      </c>
      <c r="M122" t="s">
        <v>1513</v>
      </c>
    </row>
    <row r="123" spans="1:16" x14ac:dyDescent="0.2">
      <c r="A123" t="s">
        <v>425</v>
      </c>
      <c r="B123" t="s">
        <v>1517</v>
      </c>
      <c r="C123" t="s">
        <v>1518</v>
      </c>
      <c r="D123" t="s">
        <v>1207</v>
      </c>
      <c r="I123" t="s">
        <v>426</v>
      </c>
      <c r="J123" t="s">
        <v>1514</v>
      </c>
      <c r="K123" t="s">
        <v>1515</v>
      </c>
      <c r="L123" t="s">
        <v>1516</v>
      </c>
    </row>
    <row r="124" spans="1:16" x14ac:dyDescent="0.2">
      <c r="A124" t="s">
        <v>431</v>
      </c>
      <c r="B124" t="s">
        <v>1519</v>
      </c>
      <c r="C124" t="s">
        <v>1211</v>
      </c>
      <c r="D124" t="s">
        <v>1520</v>
      </c>
      <c r="I124" t="s">
        <v>432</v>
      </c>
      <c r="J124" t="s">
        <v>1214</v>
      </c>
      <c r="K124" t="s">
        <v>1211</v>
      </c>
    </row>
    <row r="125" spans="1:16" x14ac:dyDescent="0.2">
      <c r="A125" t="s">
        <v>434</v>
      </c>
      <c r="B125" t="s">
        <v>1479</v>
      </c>
      <c r="C125" t="s">
        <v>1294</v>
      </c>
      <c r="D125" t="s">
        <v>1521</v>
      </c>
      <c r="I125" t="s">
        <v>435</v>
      </c>
      <c r="J125" t="s">
        <v>1479</v>
      </c>
      <c r="K125" t="s">
        <v>1294</v>
      </c>
      <c r="L125" t="s">
        <v>1521</v>
      </c>
    </row>
    <row r="126" spans="1:16" x14ac:dyDescent="0.2">
      <c r="A126" t="s">
        <v>437</v>
      </c>
      <c r="B126" t="s">
        <v>1522</v>
      </c>
      <c r="C126" t="s">
        <v>1526</v>
      </c>
      <c r="D126" t="s">
        <v>1398</v>
      </c>
      <c r="E126" t="s">
        <v>1527</v>
      </c>
      <c r="I126" t="s">
        <v>438</v>
      </c>
      <c r="J126" t="s">
        <v>1522</v>
      </c>
      <c r="K126" t="s">
        <v>1523</v>
      </c>
      <c r="L126" t="s">
        <v>1211</v>
      </c>
      <c r="M126" t="s">
        <v>1524</v>
      </c>
      <c r="N126" t="s">
        <v>1525</v>
      </c>
    </row>
    <row r="127" spans="1:16" x14ac:dyDescent="0.2">
      <c r="A127" t="s">
        <v>440</v>
      </c>
      <c r="B127" t="s">
        <v>1528</v>
      </c>
      <c r="C127" t="s">
        <v>1331</v>
      </c>
      <c r="D127" t="s">
        <v>1530</v>
      </c>
      <c r="I127" t="s">
        <v>441</v>
      </c>
      <c r="J127" t="s">
        <v>1528</v>
      </c>
      <c r="K127" t="s">
        <v>1460</v>
      </c>
      <c r="L127" t="s">
        <v>1529</v>
      </c>
    </row>
    <row r="128" spans="1:16" x14ac:dyDescent="0.2">
      <c r="A128" t="s">
        <v>443</v>
      </c>
      <c r="B128" t="s">
        <v>1531</v>
      </c>
      <c r="C128" t="s">
        <v>1210</v>
      </c>
      <c r="D128" t="s">
        <v>1211</v>
      </c>
      <c r="I128" t="s">
        <v>444</v>
      </c>
      <c r="J128" t="s">
        <v>1214</v>
      </c>
      <c r="K128" t="s">
        <v>1211</v>
      </c>
    </row>
    <row r="129" spans="1:16" x14ac:dyDescent="0.2">
      <c r="A129" t="s">
        <v>446</v>
      </c>
      <c r="B129" t="s">
        <v>1468</v>
      </c>
      <c r="C129" t="s">
        <v>1294</v>
      </c>
      <c r="I129" t="s">
        <v>447</v>
      </c>
      <c r="J129" t="s">
        <v>1468</v>
      </c>
      <c r="K129" t="s">
        <v>1294</v>
      </c>
    </row>
    <row r="130" spans="1:16" x14ac:dyDescent="0.2">
      <c r="A130" t="s">
        <v>452</v>
      </c>
      <c r="B130" t="s">
        <v>1532</v>
      </c>
      <c r="C130" t="s">
        <v>1210</v>
      </c>
      <c r="D130" t="s">
        <v>1211</v>
      </c>
      <c r="I130" t="s">
        <v>453</v>
      </c>
      <c r="J130" t="s">
        <v>1214</v>
      </c>
      <c r="K130" t="s">
        <v>1211</v>
      </c>
    </row>
    <row r="131" spans="1:16" x14ac:dyDescent="0.2">
      <c r="A131" t="s">
        <v>455</v>
      </c>
      <c r="B131" t="s">
        <v>1533</v>
      </c>
      <c r="C131" t="s">
        <v>1211</v>
      </c>
      <c r="I131" t="s">
        <v>456</v>
      </c>
      <c r="J131" t="s">
        <v>1533</v>
      </c>
      <c r="K131" t="s">
        <v>1211</v>
      </c>
    </row>
    <row r="132" spans="1:16" x14ac:dyDescent="0.2">
      <c r="A132" t="s">
        <v>458</v>
      </c>
      <c r="B132" t="s">
        <v>1534</v>
      </c>
      <c r="C132" t="s">
        <v>1535</v>
      </c>
      <c r="D132" t="s">
        <v>1211</v>
      </c>
      <c r="E132" t="s">
        <v>1298</v>
      </c>
      <c r="I132" t="s">
        <v>459</v>
      </c>
      <c r="J132" t="s">
        <v>1534</v>
      </c>
      <c r="K132" t="s">
        <v>1535</v>
      </c>
      <c r="L132" t="s">
        <v>1211</v>
      </c>
      <c r="M132" t="s">
        <v>1298</v>
      </c>
    </row>
    <row r="133" spans="1:16" x14ac:dyDescent="0.2">
      <c r="A133" t="s">
        <v>461</v>
      </c>
      <c r="B133" t="s">
        <v>1214</v>
      </c>
      <c r="C133" t="s">
        <v>1211</v>
      </c>
      <c r="I133" t="s">
        <v>462</v>
      </c>
      <c r="J133" t="s">
        <v>1247</v>
      </c>
      <c r="K133" t="s">
        <v>1536</v>
      </c>
      <c r="L133" t="s">
        <v>1353</v>
      </c>
      <c r="M133" t="s">
        <v>1211</v>
      </c>
      <c r="N133" t="s">
        <v>1275</v>
      </c>
      <c r="O133" t="s">
        <v>1353</v>
      </c>
      <c r="P133" t="s">
        <v>1211</v>
      </c>
    </row>
    <row r="134" spans="1:16" x14ac:dyDescent="0.2">
      <c r="A134" t="s">
        <v>464</v>
      </c>
      <c r="B134" t="s">
        <v>1237</v>
      </c>
      <c r="C134" t="s">
        <v>1238</v>
      </c>
      <c r="D134" t="s">
        <v>1211</v>
      </c>
      <c r="E134" t="s">
        <v>1537</v>
      </c>
      <c r="I134" t="s">
        <v>465</v>
      </c>
      <c r="J134" t="s">
        <v>1237</v>
      </c>
      <c r="K134" t="s">
        <v>1238</v>
      </c>
      <c r="L134" t="s">
        <v>1211</v>
      </c>
      <c r="M134" t="s">
        <v>1537</v>
      </c>
    </row>
    <row r="135" spans="1:16" x14ac:dyDescent="0.2">
      <c r="A135" t="s">
        <v>467</v>
      </c>
      <c r="B135" t="s">
        <v>1538</v>
      </c>
      <c r="C135" t="s">
        <v>1210</v>
      </c>
      <c r="D135" t="s">
        <v>1211</v>
      </c>
      <c r="I135" t="s">
        <v>468</v>
      </c>
      <c r="J135" t="s">
        <v>1538</v>
      </c>
      <c r="K135" t="s">
        <v>1210</v>
      </c>
      <c r="L135" t="s">
        <v>1211</v>
      </c>
    </row>
    <row r="136" spans="1:16" x14ac:dyDescent="0.2">
      <c r="A136" t="s">
        <v>470</v>
      </c>
      <c r="B136" t="s">
        <v>1540</v>
      </c>
      <c r="I136" t="s">
        <v>471</v>
      </c>
      <c r="J136" t="s">
        <v>1539</v>
      </c>
      <c r="K136" t="s">
        <v>1210</v>
      </c>
      <c r="L136" t="s">
        <v>1211</v>
      </c>
    </row>
    <row r="137" spans="1:16" x14ac:dyDescent="0.2">
      <c r="A137" t="s">
        <v>473</v>
      </c>
      <c r="B137" t="s">
        <v>1544</v>
      </c>
      <c r="C137" t="s">
        <v>1545</v>
      </c>
      <c r="D137" t="s">
        <v>1546</v>
      </c>
      <c r="I137" t="s">
        <v>474</v>
      </c>
      <c r="J137" t="s">
        <v>1541</v>
      </c>
      <c r="K137" t="s">
        <v>1542</v>
      </c>
      <c r="L137" t="s">
        <v>1543</v>
      </c>
    </row>
    <row r="138" spans="1:16" x14ac:dyDescent="0.2">
      <c r="A138" t="s">
        <v>482</v>
      </c>
      <c r="B138" t="s">
        <v>1548</v>
      </c>
      <c r="C138" t="s">
        <v>1384</v>
      </c>
      <c r="I138" t="s">
        <v>483</v>
      </c>
      <c r="J138" t="s">
        <v>1247</v>
      </c>
      <c r="K138" t="s">
        <v>1547</v>
      </c>
      <c r="L138" t="s">
        <v>1384</v>
      </c>
    </row>
    <row r="139" spans="1:16" x14ac:dyDescent="0.2">
      <c r="A139" t="s">
        <v>491</v>
      </c>
      <c r="B139" t="s">
        <v>1322</v>
      </c>
      <c r="C139" t="s">
        <v>1323</v>
      </c>
      <c r="I139" t="s">
        <v>492</v>
      </c>
      <c r="J139" t="s">
        <v>1319</v>
      </c>
      <c r="K139" t="s">
        <v>1320</v>
      </c>
      <c r="L139" t="s">
        <v>1441</v>
      </c>
    </row>
    <row r="140" spans="1:16" x14ac:dyDescent="0.2">
      <c r="A140" t="s">
        <v>494</v>
      </c>
      <c r="B140" t="s">
        <v>1237</v>
      </c>
      <c r="C140" t="s">
        <v>1238</v>
      </c>
      <c r="D140" t="s">
        <v>1211</v>
      </c>
      <c r="E140" t="s">
        <v>1549</v>
      </c>
      <c r="I140" t="s">
        <v>495</v>
      </c>
      <c r="J140" t="s">
        <v>1237</v>
      </c>
      <c r="K140" t="s">
        <v>1238</v>
      </c>
      <c r="L140" t="s">
        <v>1211</v>
      </c>
      <c r="M140" t="s">
        <v>1549</v>
      </c>
    </row>
    <row r="141" spans="1:16" x14ac:dyDescent="0.2">
      <c r="A141" t="s">
        <v>500</v>
      </c>
      <c r="B141" t="s">
        <v>1322</v>
      </c>
      <c r="C141" t="s">
        <v>1323</v>
      </c>
      <c r="I141" t="s">
        <v>501</v>
      </c>
      <c r="J141" t="s">
        <v>1247</v>
      </c>
      <c r="K141" t="s">
        <v>1550</v>
      </c>
      <c r="L141" t="s">
        <v>1551</v>
      </c>
      <c r="M141" t="s">
        <v>1511</v>
      </c>
    </row>
    <row r="142" spans="1:16" x14ac:dyDescent="0.2">
      <c r="A142" t="s">
        <v>503</v>
      </c>
      <c r="B142" t="s">
        <v>1553</v>
      </c>
      <c r="C142" t="s">
        <v>1293</v>
      </c>
      <c r="I142" t="s">
        <v>504</v>
      </c>
      <c r="J142" t="s">
        <v>1247</v>
      </c>
      <c r="K142" t="s">
        <v>1552</v>
      </c>
      <c r="L142" t="s">
        <v>1293</v>
      </c>
    </row>
    <row r="143" spans="1:16" x14ac:dyDescent="0.2">
      <c r="A143" t="s">
        <v>506</v>
      </c>
      <c r="B143" t="s">
        <v>1554</v>
      </c>
      <c r="C143" t="s">
        <v>1555</v>
      </c>
      <c r="D143" t="s">
        <v>1294</v>
      </c>
      <c r="E143" t="s">
        <v>1556</v>
      </c>
      <c r="I143" t="s">
        <v>507</v>
      </c>
      <c r="J143" t="s">
        <v>1554</v>
      </c>
      <c r="K143" t="s">
        <v>1555</v>
      </c>
      <c r="L143" t="s">
        <v>1294</v>
      </c>
      <c r="M143" t="s">
        <v>1556</v>
      </c>
    </row>
    <row r="144" spans="1:16" x14ac:dyDescent="0.2">
      <c r="A144" t="s">
        <v>509</v>
      </c>
      <c r="B144" t="s">
        <v>1237</v>
      </c>
      <c r="C144" t="s">
        <v>1238</v>
      </c>
      <c r="D144" t="s">
        <v>1211</v>
      </c>
      <c r="E144" t="s">
        <v>1558</v>
      </c>
      <c r="I144" t="s">
        <v>510</v>
      </c>
      <c r="J144" t="s">
        <v>1237</v>
      </c>
      <c r="K144" t="s">
        <v>1238</v>
      </c>
      <c r="L144" t="s">
        <v>1211</v>
      </c>
      <c r="M144" t="s">
        <v>1557</v>
      </c>
    </row>
    <row r="145" spans="1:14" x14ac:dyDescent="0.2">
      <c r="A145" t="s">
        <v>512</v>
      </c>
      <c r="B145" t="s">
        <v>1559</v>
      </c>
      <c r="C145" t="s">
        <v>1560</v>
      </c>
      <c r="D145" t="s">
        <v>1211</v>
      </c>
      <c r="I145" t="s">
        <v>513</v>
      </c>
      <c r="J145" t="s">
        <v>1559</v>
      </c>
      <c r="K145" t="s">
        <v>1560</v>
      </c>
      <c r="L145" t="s">
        <v>1211</v>
      </c>
    </row>
    <row r="146" spans="1:14" x14ac:dyDescent="0.2">
      <c r="A146" t="s">
        <v>515</v>
      </c>
      <c r="B146" t="s">
        <v>1533</v>
      </c>
      <c r="C146" t="s">
        <v>1211</v>
      </c>
      <c r="I146" t="s">
        <v>516</v>
      </c>
      <c r="J146" t="s">
        <v>1561</v>
      </c>
      <c r="K146" t="s">
        <v>1562</v>
      </c>
      <c r="L146" t="s">
        <v>1210</v>
      </c>
      <c r="M146" t="s">
        <v>1211</v>
      </c>
    </row>
    <row r="147" spans="1:14" x14ac:dyDescent="0.2">
      <c r="A147" t="s">
        <v>518</v>
      </c>
      <c r="B147" t="s">
        <v>1564</v>
      </c>
      <c r="C147" t="s">
        <v>1210</v>
      </c>
      <c r="D147" t="s">
        <v>1211</v>
      </c>
      <c r="I147" t="s">
        <v>519</v>
      </c>
      <c r="J147" t="s">
        <v>1563</v>
      </c>
      <c r="K147" t="s">
        <v>1210</v>
      </c>
      <c r="L147" t="s">
        <v>1211</v>
      </c>
    </row>
    <row r="148" spans="1:14" x14ac:dyDescent="0.2">
      <c r="A148" t="s">
        <v>521</v>
      </c>
      <c r="B148" t="s">
        <v>1392</v>
      </c>
      <c r="C148" t="s">
        <v>1393</v>
      </c>
      <c r="D148" t="s">
        <v>1394</v>
      </c>
      <c r="E148" t="s">
        <v>1565</v>
      </c>
      <c r="F148" t="s">
        <v>1566</v>
      </c>
      <c r="I148" t="s">
        <v>522</v>
      </c>
      <c r="J148" t="s">
        <v>1392</v>
      </c>
      <c r="K148" t="s">
        <v>1393</v>
      </c>
      <c r="L148" t="s">
        <v>1394</v>
      </c>
      <c r="M148" t="s">
        <v>1565</v>
      </c>
      <c r="N148" t="s">
        <v>1566</v>
      </c>
    </row>
    <row r="149" spans="1:14" x14ac:dyDescent="0.2">
      <c r="A149" t="s">
        <v>524</v>
      </c>
      <c r="B149" t="s">
        <v>1568</v>
      </c>
      <c r="C149" t="s">
        <v>1230</v>
      </c>
      <c r="I149" t="s">
        <v>525</v>
      </c>
      <c r="J149" t="s">
        <v>1567</v>
      </c>
      <c r="K149" t="s">
        <v>1267</v>
      </c>
    </row>
    <row r="150" spans="1:14" x14ac:dyDescent="0.2">
      <c r="A150" t="s">
        <v>527</v>
      </c>
      <c r="B150" t="s">
        <v>1569</v>
      </c>
      <c r="C150" t="s">
        <v>1571</v>
      </c>
      <c r="I150" t="s">
        <v>528</v>
      </c>
      <c r="J150" t="s">
        <v>1569</v>
      </c>
      <c r="K150" t="s">
        <v>1570</v>
      </c>
    </row>
    <row r="151" spans="1:14" x14ac:dyDescent="0.2">
      <c r="A151" t="s">
        <v>530</v>
      </c>
      <c r="B151" t="s">
        <v>1572</v>
      </c>
      <c r="C151" t="s">
        <v>1574</v>
      </c>
      <c r="D151" t="s">
        <v>1575</v>
      </c>
      <c r="E151" t="s">
        <v>1207</v>
      </c>
      <c r="F151" t="s">
        <v>1294</v>
      </c>
      <c r="G151" t="s">
        <v>1576</v>
      </c>
      <c r="I151" t="s">
        <v>531</v>
      </c>
      <c r="J151" t="s">
        <v>1572</v>
      </c>
      <c r="K151" t="s">
        <v>1573</v>
      </c>
      <c r="L151" t="s">
        <v>1207</v>
      </c>
    </row>
    <row r="152" spans="1:14" x14ac:dyDescent="0.2">
      <c r="A152" t="s">
        <v>533</v>
      </c>
      <c r="B152" t="s">
        <v>1208</v>
      </c>
      <c r="C152" t="s">
        <v>1207</v>
      </c>
      <c r="I152" t="s">
        <v>534</v>
      </c>
      <c r="J152" t="s">
        <v>1208</v>
      </c>
      <c r="K152" t="s">
        <v>1207</v>
      </c>
      <c r="L152" t="s">
        <v>1294</v>
      </c>
      <c r="M152" t="s">
        <v>1577</v>
      </c>
    </row>
    <row r="153" spans="1:14" x14ac:dyDescent="0.2">
      <c r="A153" t="s">
        <v>536</v>
      </c>
      <c r="B153" t="s">
        <v>1343</v>
      </c>
      <c r="C153" t="s">
        <v>1434</v>
      </c>
      <c r="D153" t="s">
        <v>1578</v>
      </c>
      <c r="E153" t="s">
        <v>1579</v>
      </c>
      <c r="I153" t="s">
        <v>537</v>
      </c>
      <c r="J153" t="s">
        <v>1247</v>
      </c>
      <c r="K153" t="s">
        <v>1343</v>
      </c>
      <c r="L153" t="s">
        <v>1434</v>
      </c>
      <c r="M153" t="s">
        <v>1578</v>
      </c>
      <c r="N153" t="s">
        <v>1579</v>
      </c>
    </row>
    <row r="154" spans="1:14" x14ac:dyDescent="0.2">
      <c r="A154" t="s">
        <v>539</v>
      </c>
      <c r="B154" t="s">
        <v>1446</v>
      </c>
      <c r="C154" t="s">
        <v>1238</v>
      </c>
      <c r="D154" t="s">
        <v>1211</v>
      </c>
      <c r="E154" t="s">
        <v>1580</v>
      </c>
      <c r="I154" t="s">
        <v>540</v>
      </c>
      <c r="J154" t="s">
        <v>1446</v>
      </c>
      <c r="K154" t="s">
        <v>1238</v>
      </c>
      <c r="L154" t="s">
        <v>1211</v>
      </c>
      <c r="M154" t="s">
        <v>1580</v>
      </c>
    </row>
    <row r="155" spans="1:14" x14ac:dyDescent="0.2">
      <c r="A155" t="s">
        <v>545</v>
      </c>
      <c r="B155" t="s">
        <v>1396</v>
      </c>
      <c r="C155" t="s">
        <v>1397</v>
      </c>
      <c r="D155" t="s">
        <v>1398</v>
      </c>
      <c r="E155" t="s">
        <v>1582</v>
      </c>
      <c r="I155" t="s">
        <v>546</v>
      </c>
      <c r="J155" t="s">
        <v>1247</v>
      </c>
      <c r="K155" t="s">
        <v>1581</v>
      </c>
      <c r="L155" t="s">
        <v>1397</v>
      </c>
      <c r="M155" t="s">
        <v>1398</v>
      </c>
      <c r="N155" t="s">
        <v>1582</v>
      </c>
    </row>
    <row r="156" spans="1:14" x14ac:dyDescent="0.2">
      <c r="A156" t="s">
        <v>548</v>
      </c>
      <c r="B156" t="s">
        <v>1583</v>
      </c>
      <c r="C156" t="s">
        <v>1325</v>
      </c>
      <c r="D156" t="s">
        <v>1584</v>
      </c>
      <c r="E156" t="s">
        <v>1352</v>
      </c>
      <c r="F156" t="s">
        <v>1211</v>
      </c>
      <c r="I156" t="s">
        <v>549</v>
      </c>
      <c r="J156" t="s">
        <v>1583</v>
      </c>
      <c r="K156" t="s">
        <v>1325</v>
      </c>
      <c r="L156" t="s">
        <v>1584</v>
      </c>
      <c r="M156" t="s">
        <v>1352</v>
      </c>
      <c r="N156" t="s">
        <v>1211</v>
      </c>
    </row>
    <row r="157" spans="1:14" x14ac:dyDescent="0.2">
      <c r="A157" t="s">
        <v>551</v>
      </c>
      <c r="B157" t="s">
        <v>1214</v>
      </c>
      <c r="C157" t="s">
        <v>1211</v>
      </c>
      <c r="I157" t="s">
        <v>552</v>
      </c>
      <c r="J157" t="s">
        <v>1247</v>
      </c>
      <c r="K157" t="s">
        <v>1585</v>
      </c>
      <c r="L157" t="s">
        <v>1586</v>
      </c>
    </row>
    <row r="158" spans="1:14" x14ac:dyDescent="0.2">
      <c r="A158" t="s">
        <v>554</v>
      </c>
      <c r="B158" t="s">
        <v>1587</v>
      </c>
      <c r="C158" t="s">
        <v>1588</v>
      </c>
      <c r="I158" t="s">
        <v>555</v>
      </c>
      <c r="J158" t="s">
        <v>1587</v>
      </c>
      <c r="K158" t="s">
        <v>1588</v>
      </c>
    </row>
    <row r="159" spans="1:14" x14ac:dyDescent="0.2">
      <c r="A159" t="s">
        <v>557</v>
      </c>
      <c r="B159" t="s">
        <v>1591</v>
      </c>
      <c r="C159" t="s">
        <v>1592</v>
      </c>
      <c r="D159" t="s">
        <v>1344</v>
      </c>
      <c r="E159" t="s">
        <v>1354</v>
      </c>
      <c r="I159" t="s">
        <v>558</v>
      </c>
      <c r="J159" t="s">
        <v>1589</v>
      </c>
      <c r="K159" t="s">
        <v>1590</v>
      </c>
      <c r="L159" t="s">
        <v>1586</v>
      </c>
    </row>
    <row r="160" spans="1:14" x14ac:dyDescent="0.2">
      <c r="A160" t="s">
        <v>560</v>
      </c>
      <c r="B160" t="s">
        <v>1593</v>
      </c>
      <c r="C160" t="s">
        <v>1384</v>
      </c>
      <c r="I160" t="s">
        <v>561</v>
      </c>
      <c r="J160" t="s">
        <v>1593</v>
      </c>
      <c r="K160" t="s">
        <v>1384</v>
      </c>
    </row>
    <row r="161" spans="1:16" x14ac:dyDescent="0.2">
      <c r="A161" t="s">
        <v>563</v>
      </c>
      <c r="B161" t="s">
        <v>1597</v>
      </c>
      <c r="C161" t="s">
        <v>1210</v>
      </c>
      <c r="D161" t="s">
        <v>1211</v>
      </c>
      <c r="I161" t="s">
        <v>564</v>
      </c>
      <c r="J161" t="s">
        <v>1247</v>
      </c>
      <c r="K161" t="s">
        <v>1594</v>
      </c>
      <c r="L161" t="s">
        <v>1595</v>
      </c>
      <c r="M161" t="s">
        <v>1596</v>
      </c>
      <c r="N161" t="s">
        <v>1211</v>
      </c>
    </row>
    <row r="162" spans="1:16" x14ac:dyDescent="0.2">
      <c r="A162" t="s">
        <v>566</v>
      </c>
      <c r="B162" t="s">
        <v>1599</v>
      </c>
      <c r="C162" t="s">
        <v>1400</v>
      </c>
      <c r="I162" t="s">
        <v>567</v>
      </c>
      <c r="J162" t="s">
        <v>1247</v>
      </c>
      <c r="K162" t="s">
        <v>1598</v>
      </c>
      <c r="L162" t="s">
        <v>1400</v>
      </c>
    </row>
    <row r="163" spans="1:16" x14ac:dyDescent="0.2">
      <c r="A163" t="s">
        <v>569</v>
      </c>
      <c r="B163" t="s">
        <v>1602</v>
      </c>
      <c r="C163" t="s">
        <v>1226</v>
      </c>
      <c r="I163" t="s">
        <v>570</v>
      </c>
      <c r="J163" t="s">
        <v>1247</v>
      </c>
      <c r="K163" t="s">
        <v>1600</v>
      </c>
      <c r="L163" t="s">
        <v>1601</v>
      </c>
    </row>
    <row r="164" spans="1:16" x14ac:dyDescent="0.2">
      <c r="A164" t="s">
        <v>572</v>
      </c>
      <c r="B164" t="s">
        <v>1603</v>
      </c>
      <c r="C164" t="s">
        <v>1604</v>
      </c>
      <c r="I164" t="s">
        <v>573</v>
      </c>
      <c r="J164" t="s">
        <v>1247</v>
      </c>
      <c r="K164" t="s">
        <v>1603</v>
      </c>
      <c r="L164" t="s">
        <v>1604</v>
      </c>
    </row>
    <row r="165" spans="1:16" x14ac:dyDescent="0.2">
      <c r="A165" t="s">
        <v>575</v>
      </c>
      <c r="B165" t="s">
        <v>1330</v>
      </c>
      <c r="C165" t="s">
        <v>1605</v>
      </c>
      <c r="D165" t="s">
        <v>1606</v>
      </c>
      <c r="E165" t="s">
        <v>1269</v>
      </c>
      <c r="I165" t="s">
        <v>576</v>
      </c>
      <c r="J165" t="s">
        <v>1330</v>
      </c>
      <c r="K165" t="s">
        <v>1605</v>
      </c>
      <c r="L165" t="s">
        <v>1606</v>
      </c>
      <c r="M165" t="s">
        <v>1269</v>
      </c>
    </row>
    <row r="166" spans="1:16" x14ac:dyDescent="0.2">
      <c r="A166" t="s">
        <v>578</v>
      </c>
      <c r="B166" t="s">
        <v>1214</v>
      </c>
      <c r="C166" t="s">
        <v>1211</v>
      </c>
      <c r="I166" t="s">
        <v>579</v>
      </c>
      <c r="J166" t="s">
        <v>1247</v>
      </c>
      <c r="K166" t="s">
        <v>1607</v>
      </c>
      <c r="L166" t="s">
        <v>1511</v>
      </c>
    </row>
    <row r="167" spans="1:16" x14ac:dyDescent="0.2">
      <c r="A167" t="s">
        <v>581</v>
      </c>
      <c r="B167" t="s">
        <v>1608</v>
      </c>
      <c r="C167" t="s">
        <v>1609</v>
      </c>
      <c r="D167" t="s">
        <v>1610</v>
      </c>
      <c r="I167" t="s">
        <v>582</v>
      </c>
      <c r="J167" t="s">
        <v>1561</v>
      </c>
      <c r="K167" t="s">
        <v>1562</v>
      </c>
      <c r="L167" t="s">
        <v>1210</v>
      </c>
      <c r="M167" t="s">
        <v>1211</v>
      </c>
    </row>
    <row r="168" spans="1:16" x14ac:dyDescent="0.2">
      <c r="A168" t="s">
        <v>584</v>
      </c>
      <c r="B168" t="s">
        <v>1611</v>
      </c>
      <c r="C168" t="s">
        <v>1207</v>
      </c>
      <c r="I168" t="s">
        <v>585</v>
      </c>
      <c r="J168" t="s">
        <v>1611</v>
      </c>
      <c r="K168" t="s">
        <v>1207</v>
      </c>
    </row>
    <row r="169" spans="1:16" x14ac:dyDescent="0.2">
      <c r="A169" t="s">
        <v>587</v>
      </c>
      <c r="B169" t="s">
        <v>1343</v>
      </c>
      <c r="C169" t="s">
        <v>1613</v>
      </c>
      <c r="D169" t="s">
        <v>1614</v>
      </c>
      <c r="I169" t="s">
        <v>588</v>
      </c>
      <c r="J169" t="s">
        <v>1612</v>
      </c>
      <c r="K169" t="s">
        <v>1210</v>
      </c>
      <c r="L169" t="s">
        <v>1211</v>
      </c>
    </row>
    <row r="170" spans="1:16" x14ac:dyDescent="0.2">
      <c r="A170" t="s">
        <v>590</v>
      </c>
      <c r="B170" t="s">
        <v>1214</v>
      </c>
      <c r="C170" t="s">
        <v>1211</v>
      </c>
      <c r="I170" t="s">
        <v>591</v>
      </c>
      <c r="J170" t="s">
        <v>1214</v>
      </c>
      <c r="K170" t="s">
        <v>1271</v>
      </c>
      <c r="L170" t="s">
        <v>1211</v>
      </c>
      <c r="M170" t="s">
        <v>1615</v>
      </c>
    </row>
    <row r="171" spans="1:16" x14ac:dyDescent="0.2">
      <c r="A171" t="s">
        <v>593</v>
      </c>
      <c r="B171" t="s">
        <v>1214</v>
      </c>
      <c r="C171" t="s">
        <v>1211</v>
      </c>
      <c r="I171" t="s">
        <v>594</v>
      </c>
      <c r="J171" t="s">
        <v>1247</v>
      </c>
      <c r="K171" t="s">
        <v>1616</v>
      </c>
      <c r="L171" t="s">
        <v>1617</v>
      </c>
      <c r="M171" t="s">
        <v>1618</v>
      </c>
      <c r="N171" t="s">
        <v>1302</v>
      </c>
      <c r="O171" t="s">
        <v>1343</v>
      </c>
      <c r="P171" t="s">
        <v>1619</v>
      </c>
    </row>
    <row r="172" spans="1:16" x14ac:dyDescent="0.2">
      <c r="A172" t="s">
        <v>596</v>
      </c>
      <c r="B172" t="s">
        <v>1620</v>
      </c>
      <c r="C172" t="s">
        <v>1621</v>
      </c>
      <c r="D172" t="s">
        <v>1220</v>
      </c>
      <c r="E172" t="s">
        <v>1211</v>
      </c>
      <c r="F172" t="s">
        <v>1298</v>
      </c>
      <c r="I172" t="s">
        <v>597</v>
      </c>
      <c r="J172" t="s">
        <v>1620</v>
      </c>
      <c r="K172" t="s">
        <v>1621</v>
      </c>
      <c r="L172" t="s">
        <v>1220</v>
      </c>
      <c r="M172" t="s">
        <v>1211</v>
      </c>
      <c r="N172" t="s">
        <v>1298</v>
      </c>
    </row>
    <row r="173" spans="1:16" x14ac:dyDescent="0.2">
      <c r="A173" t="s">
        <v>602</v>
      </c>
      <c r="B173" t="s">
        <v>1623</v>
      </c>
      <c r="C173" t="s">
        <v>1624</v>
      </c>
      <c r="I173" t="s">
        <v>603</v>
      </c>
      <c r="J173" t="s">
        <v>1622</v>
      </c>
    </row>
    <row r="174" spans="1:16" x14ac:dyDescent="0.2">
      <c r="A174" t="s">
        <v>608</v>
      </c>
      <c r="B174" t="s">
        <v>1214</v>
      </c>
      <c r="C174" t="s">
        <v>1211</v>
      </c>
      <c r="I174" t="s">
        <v>609</v>
      </c>
      <c r="J174" t="s">
        <v>1247</v>
      </c>
      <c r="K174" t="s">
        <v>1625</v>
      </c>
      <c r="L174" t="s">
        <v>1626</v>
      </c>
      <c r="M174" t="s">
        <v>1357</v>
      </c>
      <c r="N174" t="s">
        <v>1294</v>
      </c>
    </row>
    <row r="175" spans="1:16" x14ac:dyDescent="0.2">
      <c r="A175" t="s">
        <v>611</v>
      </c>
      <c r="B175" t="s">
        <v>1628</v>
      </c>
      <c r="C175" t="s">
        <v>1629</v>
      </c>
      <c r="D175" t="s">
        <v>1630</v>
      </c>
      <c r="E175" t="s">
        <v>1210</v>
      </c>
      <c r="F175" t="s">
        <v>1211</v>
      </c>
      <c r="I175" t="s">
        <v>612</v>
      </c>
      <c r="J175" t="s">
        <v>1247</v>
      </c>
      <c r="K175" t="s">
        <v>1627</v>
      </c>
      <c r="L175" t="s">
        <v>1626</v>
      </c>
      <c r="M175" t="s">
        <v>1521</v>
      </c>
      <c r="N175" t="s">
        <v>1294</v>
      </c>
    </row>
    <row r="176" spans="1:16" x14ac:dyDescent="0.2">
      <c r="A176" t="s">
        <v>614</v>
      </c>
      <c r="B176" t="s">
        <v>1436</v>
      </c>
      <c r="C176" t="s">
        <v>1634</v>
      </c>
      <c r="D176" t="s">
        <v>1632</v>
      </c>
      <c r="E176" t="s">
        <v>1211</v>
      </c>
      <c r="F176" t="s">
        <v>1635</v>
      </c>
      <c r="I176" t="s">
        <v>615</v>
      </c>
      <c r="J176" t="s">
        <v>1631</v>
      </c>
      <c r="K176" t="s">
        <v>1325</v>
      </c>
      <c r="L176" t="s">
        <v>1632</v>
      </c>
      <c r="M176" t="s">
        <v>1633</v>
      </c>
    </row>
    <row r="177" spans="1:16" x14ac:dyDescent="0.2">
      <c r="A177" t="s">
        <v>617</v>
      </c>
      <c r="B177" t="s">
        <v>1214</v>
      </c>
      <c r="C177" t="s">
        <v>1211</v>
      </c>
      <c r="I177" t="s">
        <v>618</v>
      </c>
      <c r="J177" t="s">
        <v>1632</v>
      </c>
      <c r="K177" t="s">
        <v>1211</v>
      </c>
      <c r="L177" t="s">
        <v>1636</v>
      </c>
    </row>
    <row r="178" spans="1:16" x14ac:dyDescent="0.2">
      <c r="A178" t="s">
        <v>623</v>
      </c>
      <c r="B178" t="s">
        <v>1637</v>
      </c>
      <c r="C178" t="s">
        <v>1638</v>
      </c>
      <c r="D178" t="s">
        <v>1431</v>
      </c>
      <c r="I178" t="s">
        <v>624</v>
      </c>
      <c r="J178" t="s">
        <v>1637</v>
      </c>
      <c r="K178" t="s">
        <v>1638</v>
      </c>
    </row>
    <row r="179" spans="1:16" x14ac:dyDescent="0.2">
      <c r="A179" t="s">
        <v>626</v>
      </c>
      <c r="B179" t="s">
        <v>1214</v>
      </c>
      <c r="C179" t="s">
        <v>1211</v>
      </c>
      <c r="I179" t="s">
        <v>627</v>
      </c>
      <c r="J179" t="s">
        <v>1473</v>
      </c>
      <c r="K179" t="s">
        <v>1639</v>
      </c>
      <c r="L179" t="s">
        <v>1640</v>
      </c>
      <c r="M179" t="s">
        <v>1641</v>
      </c>
      <c r="N179" t="s">
        <v>1294</v>
      </c>
      <c r="O179" t="s">
        <v>1642</v>
      </c>
    </row>
    <row r="180" spans="1:16" x14ac:dyDescent="0.2">
      <c r="A180" t="s">
        <v>629</v>
      </c>
      <c r="B180" t="s">
        <v>1214</v>
      </c>
      <c r="C180" t="s">
        <v>1211</v>
      </c>
      <c r="I180" t="s">
        <v>630</v>
      </c>
      <c r="J180" t="s">
        <v>1643</v>
      </c>
      <c r="K180" t="s">
        <v>1644</v>
      </c>
    </row>
    <row r="181" spans="1:16" x14ac:dyDescent="0.2">
      <c r="A181" t="s">
        <v>632</v>
      </c>
      <c r="B181" t="s">
        <v>1214</v>
      </c>
      <c r="C181" t="s">
        <v>1211</v>
      </c>
      <c r="I181" t="s">
        <v>633</v>
      </c>
      <c r="J181" t="s">
        <v>1247</v>
      </c>
      <c r="K181" t="s">
        <v>1645</v>
      </c>
      <c r="L181" t="s">
        <v>1639</v>
      </c>
      <c r="M181" t="s">
        <v>1640</v>
      </c>
      <c r="N181" t="s">
        <v>1641</v>
      </c>
      <c r="O181" t="s">
        <v>1294</v>
      </c>
      <c r="P181" t="s">
        <v>1646</v>
      </c>
    </row>
    <row r="182" spans="1:16" x14ac:dyDescent="0.2">
      <c r="A182" t="s">
        <v>638</v>
      </c>
      <c r="B182" t="s">
        <v>1647</v>
      </c>
      <c r="C182" t="s">
        <v>1244</v>
      </c>
      <c r="D182" t="s">
        <v>1250</v>
      </c>
      <c r="I182" t="s">
        <v>639</v>
      </c>
      <c r="J182" t="s">
        <v>1214</v>
      </c>
      <c r="K182" t="s">
        <v>1211</v>
      </c>
    </row>
    <row r="183" spans="1:16" x14ac:dyDescent="0.2">
      <c r="A183" t="s">
        <v>641</v>
      </c>
      <c r="B183" t="s">
        <v>1648</v>
      </c>
      <c r="C183" t="s">
        <v>1586</v>
      </c>
      <c r="I183" t="s">
        <v>642</v>
      </c>
      <c r="J183" t="s">
        <v>1214</v>
      </c>
      <c r="K183" t="s">
        <v>1211</v>
      </c>
    </row>
    <row r="184" spans="1:16" x14ac:dyDescent="0.2">
      <c r="A184" t="s">
        <v>644</v>
      </c>
      <c r="B184" t="s">
        <v>1432</v>
      </c>
      <c r="C184" t="s">
        <v>1433</v>
      </c>
      <c r="D184" t="s">
        <v>1434</v>
      </c>
      <c r="E184" t="s">
        <v>1294</v>
      </c>
      <c r="F184" t="s">
        <v>1298</v>
      </c>
      <c r="I184" t="s">
        <v>645</v>
      </c>
      <c r="J184" t="s">
        <v>1432</v>
      </c>
      <c r="K184" t="s">
        <v>1433</v>
      </c>
      <c r="L184" t="s">
        <v>1434</v>
      </c>
      <c r="M184" t="s">
        <v>1294</v>
      </c>
      <c r="N184" t="s">
        <v>1298</v>
      </c>
    </row>
    <row r="185" spans="1:16" x14ac:dyDescent="0.2">
      <c r="A185" t="s">
        <v>647</v>
      </c>
      <c r="B185" t="s">
        <v>1237</v>
      </c>
      <c r="C185" t="s">
        <v>1238</v>
      </c>
      <c r="D185" t="s">
        <v>1211</v>
      </c>
      <c r="E185" t="s">
        <v>1649</v>
      </c>
      <c r="I185" t="s">
        <v>648</v>
      </c>
      <c r="J185" t="s">
        <v>1237</v>
      </c>
      <c r="K185" t="s">
        <v>1238</v>
      </c>
      <c r="L185" t="s">
        <v>1211</v>
      </c>
      <c r="M185" t="s">
        <v>1649</v>
      </c>
    </row>
    <row r="186" spans="1:16" x14ac:dyDescent="0.2">
      <c r="A186" t="s">
        <v>650</v>
      </c>
      <c r="B186" t="s">
        <v>1214</v>
      </c>
      <c r="C186" t="s">
        <v>1211</v>
      </c>
      <c r="I186" t="s">
        <v>651</v>
      </c>
      <c r="J186" t="s">
        <v>1247</v>
      </c>
      <c r="K186" t="s">
        <v>1225</v>
      </c>
      <c r="L186" t="s">
        <v>1305</v>
      </c>
      <c r="M186" t="s">
        <v>1640</v>
      </c>
      <c r="N186" t="s">
        <v>1650</v>
      </c>
      <c r="O186" t="s">
        <v>1651</v>
      </c>
      <c r="P186" t="s">
        <v>1652</v>
      </c>
    </row>
    <row r="187" spans="1:16" x14ac:dyDescent="0.2">
      <c r="A187" t="s">
        <v>653</v>
      </c>
      <c r="B187" t="s">
        <v>1225</v>
      </c>
      <c r="C187" t="s">
        <v>1226</v>
      </c>
      <c r="I187" t="s">
        <v>654</v>
      </c>
      <c r="J187" t="s">
        <v>1225</v>
      </c>
      <c r="K187" t="s">
        <v>1226</v>
      </c>
      <c r="L187" t="s">
        <v>1210</v>
      </c>
      <c r="M187" t="s">
        <v>1211</v>
      </c>
    </row>
    <row r="188" spans="1:16" x14ac:dyDescent="0.2">
      <c r="A188" t="s">
        <v>656</v>
      </c>
      <c r="B188" t="s">
        <v>1654</v>
      </c>
      <c r="C188" t="s">
        <v>1207</v>
      </c>
      <c r="I188" t="s">
        <v>657</v>
      </c>
      <c r="J188" t="s">
        <v>1653</v>
      </c>
      <c r="K188" t="s">
        <v>1207</v>
      </c>
    </row>
    <row r="189" spans="1:16" x14ac:dyDescent="0.2">
      <c r="A189" t="s">
        <v>659</v>
      </c>
      <c r="B189" t="s">
        <v>1655</v>
      </c>
      <c r="C189" t="s">
        <v>1207</v>
      </c>
      <c r="D189" t="s">
        <v>1656</v>
      </c>
      <c r="E189" t="s">
        <v>1294</v>
      </c>
      <c r="F189" t="s">
        <v>1295</v>
      </c>
      <c r="I189" t="s">
        <v>660</v>
      </c>
      <c r="J189" t="s">
        <v>1655</v>
      </c>
      <c r="K189" t="s">
        <v>1207</v>
      </c>
      <c r="L189" t="s">
        <v>1656</v>
      </c>
      <c r="M189" t="s">
        <v>1294</v>
      </c>
      <c r="N189" t="s">
        <v>1295</v>
      </c>
    </row>
    <row r="190" spans="1:16" x14ac:dyDescent="0.2">
      <c r="A190" t="s">
        <v>662</v>
      </c>
      <c r="B190" t="s">
        <v>1432</v>
      </c>
      <c r="C190" t="s">
        <v>1433</v>
      </c>
      <c r="D190" t="s">
        <v>1434</v>
      </c>
      <c r="E190" t="s">
        <v>1294</v>
      </c>
      <c r="F190" t="s">
        <v>1657</v>
      </c>
      <c r="I190" t="s">
        <v>663</v>
      </c>
      <c r="J190" t="s">
        <v>1432</v>
      </c>
      <c r="K190" t="s">
        <v>1433</v>
      </c>
      <c r="L190" t="s">
        <v>1434</v>
      </c>
      <c r="M190" t="s">
        <v>1294</v>
      </c>
      <c r="N190" t="s">
        <v>1657</v>
      </c>
    </row>
    <row r="191" spans="1:16" x14ac:dyDescent="0.2">
      <c r="A191" t="s">
        <v>668</v>
      </c>
      <c r="B191" t="s">
        <v>1640</v>
      </c>
      <c r="C191" t="s">
        <v>1542</v>
      </c>
      <c r="I191" t="s">
        <v>669</v>
      </c>
      <c r="J191" t="s">
        <v>1640</v>
      </c>
      <c r="K191" t="s">
        <v>1542</v>
      </c>
    </row>
    <row r="192" spans="1:16" x14ac:dyDescent="0.2">
      <c r="A192" t="s">
        <v>674</v>
      </c>
      <c r="B192" t="s">
        <v>1623</v>
      </c>
      <c r="C192" t="s">
        <v>1411</v>
      </c>
      <c r="D192" t="s">
        <v>1658</v>
      </c>
      <c r="E192" t="s">
        <v>1207</v>
      </c>
      <c r="F192" t="s">
        <v>1295</v>
      </c>
      <c r="I192" t="s">
        <v>675</v>
      </c>
      <c r="J192" t="s">
        <v>1247</v>
      </c>
      <c r="K192" t="s">
        <v>1411</v>
      </c>
      <c r="L192" t="s">
        <v>1658</v>
      </c>
      <c r="M192" t="s">
        <v>1207</v>
      </c>
      <c r="N192" t="s">
        <v>1295</v>
      </c>
    </row>
    <row r="193" spans="1:15" x14ac:dyDescent="0.2">
      <c r="A193" t="s">
        <v>677</v>
      </c>
      <c r="B193" t="s">
        <v>1419</v>
      </c>
      <c r="C193" t="s">
        <v>1659</v>
      </c>
      <c r="I193" t="s">
        <v>678</v>
      </c>
      <c r="J193" t="s">
        <v>1419</v>
      </c>
      <c r="K193" t="s">
        <v>1659</v>
      </c>
    </row>
    <row r="194" spans="1:15" x14ac:dyDescent="0.2">
      <c r="A194" t="s">
        <v>680</v>
      </c>
      <c r="B194" t="s">
        <v>1663</v>
      </c>
      <c r="C194" t="s">
        <v>1586</v>
      </c>
      <c r="I194" t="s">
        <v>681</v>
      </c>
      <c r="J194" t="s">
        <v>1247</v>
      </c>
      <c r="K194" t="s">
        <v>1660</v>
      </c>
      <c r="L194" t="s">
        <v>1661</v>
      </c>
      <c r="M194" t="s">
        <v>1662</v>
      </c>
    </row>
    <row r="195" spans="1:15" x14ac:dyDescent="0.2">
      <c r="A195" t="s">
        <v>683</v>
      </c>
      <c r="B195" t="s">
        <v>1214</v>
      </c>
      <c r="C195" t="s">
        <v>1211</v>
      </c>
      <c r="I195" t="s">
        <v>684</v>
      </c>
      <c r="J195" t="s">
        <v>1247</v>
      </c>
      <c r="K195" t="s">
        <v>1511</v>
      </c>
    </row>
    <row r="196" spans="1:15" x14ac:dyDescent="0.2">
      <c r="A196" t="s">
        <v>686</v>
      </c>
      <c r="B196" t="s">
        <v>1421</v>
      </c>
      <c r="C196" t="s">
        <v>1429</v>
      </c>
      <c r="I196" t="s">
        <v>687</v>
      </c>
      <c r="J196" t="s">
        <v>1421</v>
      </c>
      <c r="K196" t="s">
        <v>1429</v>
      </c>
    </row>
    <row r="197" spans="1:15" x14ac:dyDescent="0.2">
      <c r="A197" t="s">
        <v>689</v>
      </c>
      <c r="B197" t="s">
        <v>1664</v>
      </c>
      <c r="C197" t="s">
        <v>1267</v>
      </c>
      <c r="I197" t="s">
        <v>690</v>
      </c>
      <c r="J197" t="s">
        <v>1664</v>
      </c>
      <c r="K197" t="s">
        <v>1207</v>
      </c>
    </row>
    <row r="198" spans="1:15" x14ac:dyDescent="0.2">
      <c r="A198" t="s">
        <v>692</v>
      </c>
      <c r="B198" t="s">
        <v>1665</v>
      </c>
      <c r="C198" t="s">
        <v>1207</v>
      </c>
      <c r="I198" t="s">
        <v>693</v>
      </c>
      <c r="J198" t="s">
        <v>1665</v>
      </c>
      <c r="K198" t="s">
        <v>1207</v>
      </c>
    </row>
    <row r="199" spans="1:15" x14ac:dyDescent="0.2">
      <c r="A199" t="s">
        <v>695</v>
      </c>
      <c r="B199" t="s">
        <v>1446</v>
      </c>
      <c r="C199" t="s">
        <v>1238</v>
      </c>
      <c r="D199" t="s">
        <v>1211</v>
      </c>
      <c r="E199" t="s">
        <v>13</v>
      </c>
      <c r="F199" t="s">
        <v>1666</v>
      </c>
      <c r="G199" t="s">
        <v>1667</v>
      </c>
      <c r="I199" t="s">
        <v>696</v>
      </c>
      <c r="J199" t="s">
        <v>1446</v>
      </c>
      <c r="K199" t="s">
        <v>1238</v>
      </c>
      <c r="L199" t="s">
        <v>1211</v>
      </c>
      <c r="M199" t="s">
        <v>13</v>
      </c>
      <c r="N199" t="s">
        <v>1666</v>
      </c>
      <c r="O199" t="s">
        <v>1667</v>
      </c>
    </row>
    <row r="200" spans="1:15" x14ac:dyDescent="0.2">
      <c r="A200" t="s">
        <v>698</v>
      </c>
      <c r="B200" t="s">
        <v>1446</v>
      </c>
      <c r="C200" t="s">
        <v>1238</v>
      </c>
      <c r="D200" t="s">
        <v>1211</v>
      </c>
      <c r="E200" t="s">
        <v>11</v>
      </c>
      <c r="I200" t="s">
        <v>699</v>
      </c>
      <c r="J200" t="s">
        <v>1446</v>
      </c>
      <c r="K200" t="s">
        <v>1238</v>
      </c>
      <c r="L200" t="s">
        <v>1211</v>
      </c>
      <c r="M200" t="s">
        <v>11</v>
      </c>
    </row>
    <row r="201" spans="1:15" x14ac:dyDescent="0.2">
      <c r="A201" t="s">
        <v>707</v>
      </c>
      <c r="B201" t="s">
        <v>1668</v>
      </c>
      <c r="C201" t="s">
        <v>1669</v>
      </c>
      <c r="D201" t="s">
        <v>1211</v>
      </c>
      <c r="E201" t="s">
        <v>1670</v>
      </c>
      <c r="I201" t="s">
        <v>708</v>
      </c>
      <c r="J201" t="s">
        <v>1214</v>
      </c>
      <c r="K201" t="s">
        <v>1211</v>
      </c>
    </row>
    <row r="202" spans="1:15" x14ac:dyDescent="0.2">
      <c r="A202" t="s">
        <v>710</v>
      </c>
      <c r="B202" t="s">
        <v>1261</v>
      </c>
      <c r="I202" t="s">
        <v>711</v>
      </c>
      <c r="J202" t="s">
        <v>1330</v>
      </c>
      <c r="K202" t="s">
        <v>1331</v>
      </c>
    </row>
    <row r="203" spans="1:15" x14ac:dyDescent="0.2">
      <c r="A203" t="s">
        <v>713</v>
      </c>
      <c r="B203" t="s">
        <v>1671</v>
      </c>
      <c r="C203" t="s">
        <v>1210</v>
      </c>
      <c r="D203" t="s">
        <v>1211</v>
      </c>
      <c r="I203" t="s">
        <v>714</v>
      </c>
      <c r="J203" t="s">
        <v>1247</v>
      </c>
      <c r="K203" t="s">
        <v>1390</v>
      </c>
    </row>
    <row r="204" spans="1:15" x14ac:dyDescent="0.2">
      <c r="A204" t="s">
        <v>716</v>
      </c>
      <c r="B204" t="s">
        <v>1214</v>
      </c>
      <c r="C204" t="s">
        <v>1211</v>
      </c>
      <c r="I204" t="s">
        <v>717</v>
      </c>
      <c r="J204" t="s">
        <v>1672</v>
      </c>
      <c r="K204" t="s">
        <v>1494</v>
      </c>
    </row>
    <row r="205" spans="1:15" x14ac:dyDescent="0.2">
      <c r="A205" t="s">
        <v>719</v>
      </c>
      <c r="B205" t="s">
        <v>1674</v>
      </c>
      <c r="C205" t="s">
        <v>1210</v>
      </c>
      <c r="D205" t="s">
        <v>1211</v>
      </c>
      <c r="I205" t="s">
        <v>720</v>
      </c>
      <c r="J205" t="s">
        <v>1247</v>
      </c>
      <c r="K205" t="s">
        <v>1673</v>
      </c>
      <c r="L205" t="s">
        <v>1609</v>
      </c>
    </row>
    <row r="206" spans="1:15" x14ac:dyDescent="0.2">
      <c r="A206" t="s">
        <v>722</v>
      </c>
      <c r="B206" t="s">
        <v>1675</v>
      </c>
      <c r="I206" t="s">
        <v>723</v>
      </c>
      <c r="J206" t="s">
        <v>1675</v>
      </c>
    </row>
    <row r="207" spans="1:15" x14ac:dyDescent="0.2">
      <c r="A207" t="s">
        <v>725</v>
      </c>
      <c r="B207" t="s">
        <v>1678</v>
      </c>
      <c r="I207" t="s">
        <v>726</v>
      </c>
      <c r="J207" t="s">
        <v>1676</v>
      </c>
      <c r="K207" t="s">
        <v>1588</v>
      </c>
      <c r="L207" t="s">
        <v>1294</v>
      </c>
      <c r="M207" t="s">
        <v>1677</v>
      </c>
    </row>
    <row r="208" spans="1:15" x14ac:dyDescent="0.2">
      <c r="A208" t="s">
        <v>728</v>
      </c>
      <c r="B208" t="s">
        <v>1214</v>
      </c>
      <c r="C208" t="s">
        <v>1211</v>
      </c>
      <c r="I208" t="s">
        <v>729</v>
      </c>
      <c r="J208" t="s">
        <v>1676</v>
      </c>
      <c r="K208" t="s">
        <v>1588</v>
      </c>
      <c r="L208" t="s">
        <v>1294</v>
      </c>
      <c r="M208" t="s">
        <v>1298</v>
      </c>
    </row>
    <row r="209" spans="1:14" x14ac:dyDescent="0.2">
      <c r="A209" t="s">
        <v>731</v>
      </c>
      <c r="B209" t="s">
        <v>1676</v>
      </c>
      <c r="C209" t="s">
        <v>1588</v>
      </c>
      <c r="D209" t="s">
        <v>1294</v>
      </c>
      <c r="E209" t="s">
        <v>1295</v>
      </c>
      <c r="I209" t="s">
        <v>732</v>
      </c>
      <c r="J209" t="s">
        <v>1676</v>
      </c>
      <c r="K209" t="s">
        <v>1588</v>
      </c>
      <c r="L209" t="s">
        <v>1294</v>
      </c>
      <c r="M209" t="s">
        <v>1295</v>
      </c>
    </row>
    <row r="210" spans="1:14" x14ac:dyDescent="0.2">
      <c r="A210" t="s">
        <v>734</v>
      </c>
      <c r="B210" t="s">
        <v>1679</v>
      </c>
      <c r="C210" t="s">
        <v>1680</v>
      </c>
      <c r="I210" t="s">
        <v>735</v>
      </c>
      <c r="J210" t="s">
        <v>1679</v>
      </c>
      <c r="K210" t="s">
        <v>1680</v>
      </c>
    </row>
    <row r="211" spans="1:14" x14ac:dyDescent="0.2">
      <c r="A211" t="s">
        <v>737</v>
      </c>
      <c r="B211" t="s">
        <v>1681</v>
      </c>
      <c r="C211" t="s">
        <v>1682</v>
      </c>
      <c r="I211" t="s">
        <v>738</v>
      </c>
      <c r="J211" t="s">
        <v>1681</v>
      </c>
      <c r="K211" t="s">
        <v>1682</v>
      </c>
    </row>
    <row r="212" spans="1:14" x14ac:dyDescent="0.2">
      <c r="A212" t="s">
        <v>740</v>
      </c>
      <c r="B212" t="s">
        <v>1684</v>
      </c>
      <c r="C212" t="s">
        <v>1685</v>
      </c>
      <c r="D212" t="s">
        <v>1526</v>
      </c>
      <c r="E212" t="s">
        <v>1686</v>
      </c>
      <c r="F212" t="s">
        <v>1211</v>
      </c>
      <c r="I212" t="s">
        <v>741</v>
      </c>
      <c r="J212" t="s">
        <v>1683</v>
      </c>
      <c r="K212" t="s">
        <v>1211</v>
      </c>
    </row>
    <row r="213" spans="1:14" x14ac:dyDescent="0.2">
      <c r="A213" t="s">
        <v>743</v>
      </c>
      <c r="B213" t="s">
        <v>1214</v>
      </c>
      <c r="C213" t="s">
        <v>1211</v>
      </c>
      <c r="I213" t="s">
        <v>744</v>
      </c>
      <c r="J213" t="s">
        <v>1687</v>
      </c>
      <c r="K213" t="s">
        <v>1688</v>
      </c>
      <c r="L213" t="s">
        <v>1226</v>
      </c>
    </row>
    <row r="214" spans="1:14" x14ac:dyDescent="0.2">
      <c r="A214" t="s">
        <v>746</v>
      </c>
      <c r="B214" t="s">
        <v>1689</v>
      </c>
      <c r="C214" t="s">
        <v>1210</v>
      </c>
      <c r="D214" t="s">
        <v>1211</v>
      </c>
      <c r="I214" t="s">
        <v>747</v>
      </c>
      <c r="J214" t="s">
        <v>1689</v>
      </c>
      <c r="K214" t="s">
        <v>1210</v>
      </c>
      <c r="L214" t="s">
        <v>1211</v>
      </c>
    </row>
    <row r="215" spans="1:14" x14ac:dyDescent="0.2">
      <c r="A215" t="s">
        <v>749</v>
      </c>
      <c r="B215" t="s">
        <v>1690</v>
      </c>
      <c r="C215" t="s">
        <v>1207</v>
      </c>
      <c r="I215" t="s">
        <v>750</v>
      </c>
      <c r="J215" t="s">
        <v>1690</v>
      </c>
      <c r="K215" t="s">
        <v>1207</v>
      </c>
    </row>
    <row r="216" spans="1:14" x14ac:dyDescent="0.2">
      <c r="A216" t="s">
        <v>755</v>
      </c>
      <c r="B216" t="s">
        <v>1237</v>
      </c>
      <c r="C216" t="s">
        <v>1238</v>
      </c>
      <c r="D216" t="s">
        <v>1211</v>
      </c>
      <c r="E216" t="s">
        <v>1692</v>
      </c>
      <c r="I216" t="s">
        <v>756</v>
      </c>
      <c r="J216" t="s">
        <v>1247</v>
      </c>
      <c r="K216" t="s">
        <v>1237</v>
      </c>
      <c r="L216" t="s">
        <v>1238</v>
      </c>
      <c r="M216" t="s">
        <v>1211</v>
      </c>
      <c r="N216" t="s">
        <v>1691</v>
      </c>
    </row>
    <row r="217" spans="1:14" x14ac:dyDescent="0.2">
      <c r="A217" t="s">
        <v>758</v>
      </c>
      <c r="B217" t="s">
        <v>1693</v>
      </c>
      <c r="C217" t="s">
        <v>1293</v>
      </c>
      <c r="I217" t="s">
        <v>759</v>
      </c>
      <c r="J217" t="s">
        <v>1693</v>
      </c>
      <c r="K217" t="s">
        <v>1293</v>
      </c>
    </row>
    <row r="218" spans="1:14" x14ac:dyDescent="0.2">
      <c r="A218" t="s">
        <v>761</v>
      </c>
      <c r="B218" t="s">
        <v>1214</v>
      </c>
      <c r="C218" t="s">
        <v>1211</v>
      </c>
      <c r="I218" t="s">
        <v>762</v>
      </c>
      <c r="J218" t="s">
        <v>1411</v>
      </c>
      <c r="K218" t="s">
        <v>1694</v>
      </c>
      <c r="L218" t="s">
        <v>1695</v>
      </c>
    </row>
    <row r="219" spans="1:14" x14ac:dyDescent="0.2">
      <c r="A219" t="s">
        <v>764</v>
      </c>
      <c r="B219" t="s">
        <v>1541</v>
      </c>
      <c r="C219" t="s">
        <v>1207</v>
      </c>
      <c r="I219" t="s">
        <v>765</v>
      </c>
      <c r="J219" t="s">
        <v>1541</v>
      </c>
      <c r="K219" t="s">
        <v>1207</v>
      </c>
    </row>
    <row r="220" spans="1:14" x14ac:dyDescent="0.2">
      <c r="A220" t="s">
        <v>767</v>
      </c>
      <c r="B220" t="s">
        <v>1697</v>
      </c>
      <c r="C220" t="s">
        <v>1211</v>
      </c>
      <c r="I220" t="s">
        <v>768</v>
      </c>
      <c r="J220" t="s">
        <v>1696</v>
      </c>
      <c r="K220" t="s">
        <v>1210</v>
      </c>
      <c r="L220" t="s">
        <v>1211</v>
      </c>
    </row>
    <row r="221" spans="1:14" x14ac:dyDescent="0.2">
      <c r="A221" t="s">
        <v>770</v>
      </c>
      <c r="B221" t="s">
        <v>1698</v>
      </c>
      <c r="C221" t="s">
        <v>1699</v>
      </c>
      <c r="D221" t="s">
        <v>1250</v>
      </c>
      <c r="I221" t="s">
        <v>771</v>
      </c>
      <c r="J221" t="s">
        <v>1243</v>
      </c>
      <c r="K221" t="s">
        <v>1250</v>
      </c>
    </row>
    <row r="222" spans="1:14" x14ac:dyDescent="0.2">
      <c r="A222" t="s">
        <v>773</v>
      </c>
      <c r="B222" t="s">
        <v>1700</v>
      </c>
      <c r="I222" t="s">
        <v>774</v>
      </c>
      <c r="J222" t="s">
        <v>1700</v>
      </c>
      <c r="K222" t="s">
        <v>1666</v>
      </c>
      <c r="L222" t="s">
        <v>1667</v>
      </c>
    </row>
    <row r="223" spans="1:14" x14ac:dyDescent="0.2">
      <c r="A223" t="s">
        <v>779</v>
      </c>
      <c r="B223" t="s">
        <v>1701</v>
      </c>
      <c r="I223" t="s">
        <v>780</v>
      </c>
      <c r="J223" t="s">
        <v>1701</v>
      </c>
      <c r="K223" t="s">
        <v>1702</v>
      </c>
      <c r="L223" t="s">
        <v>1703</v>
      </c>
    </row>
    <row r="224" spans="1:14" x14ac:dyDescent="0.2">
      <c r="A224" t="s">
        <v>785</v>
      </c>
      <c r="B224" t="s">
        <v>1705</v>
      </c>
      <c r="C224" t="s">
        <v>1325</v>
      </c>
      <c r="D224" t="s">
        <v>1211</v>
      </c>
      <c r="I224" t="s">
        <v>786</v>
      </c>
      <c r="J224" t="s">
        <v>1704</v>
      </c>
      <c r="K224" t="s">
        <v>1210</v>
      </c>
      <c r="L224" t="s">
        <v>1211</v>
      </c>
    </row>
    <row r="225" spans="1:15" x14ac:dyDescent="0.2">
      <c r="A225" t="s">
        <v>788</v>
      </c>
      <c r="B225" t="s">
        <v>1214</v>
      </c>
      <c r="C225" t="s">
        <v>1211</v>
      </c>
      <c r="I225" t="s">
        <v>789</v>
      </c>
      <c r="J225" t="s">
        <v>1706</v>
      </c>
      <c r="K225" t="s">
        <v>1211</v>
      </c>
      <c r="L225" t="s">
        <v>1707</v>
      </c>
    </row>
    <row r="226" spans="1:15" x14ac:dyDescent="0.2">
      <c r="A226" t="s">
        <v>791</v>
      </c>
      <c r="B226" t="s">
        <v>1709</v>
      </c>
      <c r="C226" t="s">
        <v>1710</v>
      </c>
      <c r="I226" t="s">
        <v>792</v>
      </c>
      <c r="J226" t="s">
        <v>1708</v>
      </c>
      <c r="K226" t="s">
        <v>1210</v>
      </c>
      <c r="L226" t="s">
        <v>1211</v>
      </c>
    </row>
    <row r="227" spans="1:15" x14ac:dyDescent="0.2">
      <c r="A227" t="s">
        <v>800</v>
      </c>
      <c r="B227" t="s">
        <v>1712</v>
      </c>
      <c r="C227" t="s">
        <v>1384</v>
      </c>
      <c r="I227" t="s">
        <v>801</v>
      </c>
      <c r="J227" t="s">
        <v>1247</v>
      </c>
      <c r="K227" t="s">
        <v>1363</v>
      </c>
      <c r="L227" t="s">
        <v>1711</v>
      </c>
      <c r="M227" t="s">
        <v>1384</v>
      </c>
    </row>
    <row r="228" spans="1:15" x14ac:dyDescent="0.2">
      <c r="A228" t="s">
        <v>803</v>
      </c>
      <c r="B228" t="s">
        <v>1716</v>
      </c>
      <c r="C228" t="s">
        <v>1283</v>
      </c>
      <c r="D228" t="s">
        <v>1373</v>
      </c>
      <c r="I228" t="s">
        <v>804</v>
      </c>
      <c r="J228" t="s">
        <v>1713</v>
      </c>
      <c r="K228" t="s">
        <v>1714</v>
      </c>
      <c r="L228" t="s">
        <v>1715</v>
      </c>
      <c r="M228" t="s">
        <v>1211</v>
      </c>
    </row>
    <row r="229" spans="1:15" x14ac:dyDescent="0.2">
      <c r="A229" t="s">
        <v>806</v>
      </c>
      <c r="B229" t="s">
        <v>1402</v>
      </c>
      <c r="C229" t="s">
        <v>1717</v>
      </c>
      <c r="I229" t="s">
        <v>807</v>
      </c>
      <c r="J229" t="s">
        <v>1214</v>
      </c>
      <c r="K229" t="s">
        <v>1211</v>
      </c>
    </row>
    <row r="230" spans="1:15" x14ac:dyDescent="0.2">
      <c r="A230" t="s">
        <v>809</v>
      </c>
      <c r="B230" t="s">
        <v>1718</v>
      </c>
      <c r="C230" t="s">
        <v>1207</v>
      </c>
      <c r="I230" t="s">
        <v>810</v>
      </c>
      <c r="J230" t="s">
        <v>1214</v>
      </c>
      <c r="K230" t="s">
        <v>1211</v>
      </c>
    </row>
    <row r="231" spans="1:15" x14ac:dyDescent="0.2">
      <c r="A231" t="s">
        <v>812</v>
      </c>
      <c r="B231" t="s">
        <v>1719</v>
      </c>
      <c r="C231" t="s">
        <v>1720</v>
      </c>
      <c r="D231" t="s">
        <v>1721</v>
      </c>
      <c r="E231" t="s">
        <v>1722</v>
      </c>
      <c r="F231" t="s">
        <v>1723</v>
      </c>
      <c r="G231" t="s">
        <v>1211</v>
      </c>
      <c r="I231" t="s">
        <v>813</v>
      </c>
      <c r="J231" t="s">
        <v>1214</v>
      </c>
      <c r="K231" t="s">
        <v>1211</v>
      </c>
    </row>
    <row r="232" spans="1:15" x14ac:dyDescent="0.2">
      <c r="A232" t="s">
        <v>818</v>
      </c>
      <c r="B232" t="s">
        <v>1724</v>
      </c>
      <c r="C232" t="s">
        <v>1462</v>
      </c>
      <c r="I232" t="s">
        <v>819</v>
      </c>
      <c r="J232" t="s">
        <v>1724</v>
      </c>
      <c r="K232" t="s">
        <v>1462</v>
      </c>
    </row>
    <row r="233" spans="1:15" x14ac:dyDescent="0.2">
      <c r="A233" t="s">
        <v>821</v>
      </c>
      <c r="B233" t="s">
        <v>1214</v>
      </c>
      <c r="C233" t="s">
        <v>1211</v>
      </c>
      <c r="I233" t="s">
        <v>822</v>
      </c>
      <c r="J233" t="s">
        <v>1247</v>
      </c>
      <c r="K233" t="s">
        <v>1725</v>
      </c>
      <c r="L233" t="s">
        <v>1726</v>
      </c>
      <c r="M233" t="s">
        <v>1727</v>
      </c>
      <c r="N233">
        <v>1</v>
      </c>
    </row>
    <row r="234" spans="1:15" x14ac:dyDescent="0.2">
      <c r="A234" t="s">
        <v>827</v>
      </c>
      <c r="B234" t="s">
        <v>1729</v>
      </c>
      <c r="C234" t="s">
        <v>1730</v>
      </c>
      <c r="I234" t="s">
        <v>828</v>
      </c>
      <c r="J234" t="s">
        <v>1728</v>
      </c>
      <c r="K234" t="s">
        <v>1230</v>
      </c>
    </row>
    <row r="235" spans="1:15" x14ac:dyDescent="0.2">
      <c r="A235" t="s">
        <v>830</v>
      </c>
      <c r="B235" t="s">
        <v>1731</v>
      </c>
      <c r="C235" t="s">
        <v>1640</v>
      </c>
      <c r="D235" t="s">
        <v>1207</v>
      </c>
      <c r="E235" t="s">
        <v>1521</v>
      </c>
      <c r="F235" t="s">
        <v>1269</v>
      </c>
      <c r="I235" t="s">
        <v>831</v>
      </c>
      <c r="J235" t="s">
        <v>1473</v>
      </c>
      <c r="K235" t="s">
        <v>1639</v>
      </c>
      <c r="L235" t="s">
        <v>1640</v>
      </c>
      <c r="M235" t="s">
        <v>1641</v>
      </c>
      <c r="N235" t="s">
        <v>1294</v>
      </c>
      <c r="O235" t="s">
        <v>1295</v>
      </c>
    </row>
    <row r="236" spans="1:15" x14ac:dyDescent="0.2">
      <c r="A236" t="s">
        <v>833</v>
      </c>
      <c r="B236" t="s">
        <v>1731</v>
      </c>
      <c r="C236" t="s">
        <v>1640</v>
      </c>
      <c r="D236" t="s">
        <v>1207</v>
      </c>
      <c r="E236" t="s">
        <v>1357</v>
      </c>
      <c r="F236" t="s">
        <v>1269</v>
      </c>
      <c r="I236" t="s">
        <v>834</v>
      </c>
      <c r="J236" t="s">
        <v>1473</v>
      </c>
      <c r="K236" t="s">
        <v>1639</v>
      </c>
      <c r="L236" t="s">
        <v>1640</v>
      </c>
      <c r="M236" t="s">
        <v>1641</v>
      </c>
      <c r="N236" t="s">
        <v>1294</v>
      </c>
      <c r="O236" t="s">
        <v>1298</v>
      </c>
    </row>
    <row r="237" spans="1:15" x14ac:dyDescent="0.2">
      <c r="A237" t="s">
        <v>839</v>
      </c>
      <c r="B237" t="s">
        <v>1734</v>
      </c>
      <c r="I237" t="s">
        <v>840</v>
      </c>
      <c r="J237" t="s">
        <v>1732</v>
      </c>
      <c r="K237" t="s">
        <v>1733</v>
      </c>
    </row>
    <row r="238" spans="1:15" x14ac:dyDescent="0.2">
      <c r="A238" t="s">
        <v>842</v>
      </c>
      <c r="B238" t="s">
        <v>1735</v>
      </c>
      <c r="C238" t="s">
        <v>1207</v>
      </c>
      <c r="I238" t="s">
        <v>843</v>
      </c>
      <c r="J238" t="s">
        <v>1735</v>
      </c>
      <c r="K238" t="s">
        <v>1207</v>
      </c>
    </row>
    <row r="239" spans="1:15" x14ac:dyDescent="0.2">
      <c r="A239" t="s">
        <v>845</v>
      </c>
      <c r="B239" t="s">
        <v>1737</v>
      </c>
      <c r="C239" t="s">
        <v>1738</v>
      </c>
      <c r="D239" t="s">
        <v>1211</v>
      </c>
      <c r="I239" t="s">
        <v>846</v>
      </c>
      <c r="J239" t="s">
        <v>1736</v>
      </c>
      <c r="K239" t="s">
        <v>1210</v>
      </c>
      <c r="L239" t="s">
        <v>1211</v>
      </c>
    </row>
    <row r="240" spans="1:15" x14ac:dyDescent="0.2">
      <c r="A240" t="s">
        <v>848</v>
      </c>
      <c r="B240" t="s">
        <v>1739</v>
      </c>
      <c r="C240" t="s">
        <v>1257</v>
      </c>
      <c r="D240" t="s">
        <v>1740</v>
      </c>
      <c r="I240" t="s">
        <v>849</v>
      </c>
      <c r="J240" t="s">
        <v>1247</v>
      </c>
      <c r="K240" t="s">
        <v>1739</v>
      </c>
      <c r="L240" t="s">
        <v>1257</v>
      </c>
      <c r="M240" t="s">
        <v>1740</v>
      </c>
    </row>
    <row r="241" spans="1:15" x14ac:dyDescent="0.2">
      <c r="A241" t="s">
        <v>851</v>
      </c>
      <c r="B241" t="s">
        <v>1512</v>
      </c>
      <c r="C241" t="s">
        <v>1741</v>
      </c>
      <c r="I241" t="s">
        <v>852</v>
      </c>
      <c r="J241" t="s">
        <v>1512</v>
      </c>
      <c r="K241" t="s">
        <v>1741</v>
      </c>
    </row>
    <row r="242" spans="1:15" x14ac:dyDescent="0.2">
      <c r="A242" t="s">
        <v>854</v>
      </c>
      <c r="B242" t="s">
        <v>1322</v>
      </c>
      <c r="C242" t="s">
        <v>1323</v>
      </c>
      <c r="I242" t="s">
        <v>855</v>
      </c>
      <c r="J242" t="s">
        <v>1322</v>
      </c>
      <c r="K242" t="s">
        <v>1323</v>
      </c>
    </row>
    <row r="243" spans="1:15" x14ac:dyDescent="0.2">
      <c r="A243" t="s">
        <v>857</v>
      </c>
      <c r="B243" t="s">
        <v>1322</v>
      </c>
      <c r="C243" t="s">
        <v>1323</v>
      </c>
      <c r="I243" t="s">
        <v>858</v>
      </c>
      <c r="J243" t="s">
        <v>1322</v>
      </c>
      <c r="K243" t="s">
        <v>1323</v>
      </c>
      <c r="L243" t="s">
        <v>1742</v>
      </c>
    </row>
    <row r="244" spans="1:15" x14ac:dyDescent="0.2">
      <c r="A244" t="s">
        <v>860</v>
      </c>
      <c r="B244" t="s">
        <v>1214</v>
      </c>
      <c r="C244" t="s">
        <v>1211</v>
      </c>
      <c r="I244" t="s">
        <v>861</v>
      </c>
      <c r="J244" t="s">
        <v>1247</v>
      </c>
      <c r="K244" t="s">
        <v>1436</v>
      </c>
      <c r="L244" t="s">
        <v>1743</v>
      </c>
      <c r="M244" t="s">
        <v>1744</v>
      </c>
      <c r="N244" t="s">
        <v>1745</v>
      </c>
    </row>
    <row r="245" spans="1:15" x14ac:dyDescent="0.2">
      <c r="A245" t="s">
        <v>863</v>
      </c>
      <c r="B245" t="s">
        <v>1411</v>
      </c>
      <c r="C245" t="s">
        <v>1511</v>
      </c>
      <c r="I245" t="s">
        <v>864</v>
      </c>
      <c r="J245" t="s">
        <v>1746</v>
      </c>
      <c r="K245" t="s">
        <v>1211</v>
      </c>
      <c r="L245" t="s">
        <v>1747</v>
      </c>
    </row>
    <row r="246" spans="1:15" x14ac:dyDescent="0.2">
      <c r="A246" t="s">
        <v>866</v>
      </c>
      <c r="B246" t="s">
        <v>1748</v>
      </c>
      <c r="C246" t="s">
        <v>1749</v>
      </c>
      <c r="D246" t="s">
        <v>1751</v>
      </c>
      <c r="I246" t="s">
        <v>867</v>
      </c>
      <c r="J246" t="s">
        <v>1748</v>
      </c>
      <c r="K246" t="s">
        <v>1749</v>
      </c>
      <c r="L246" t="s">
        <v>1750</v>
      </c>
    </row>
    <row r="247" spans="1:15" x14ac:dyDescent="0.2">
      <c r="A247" t="s">
        <v>872</v>
      </c>
      <c r="B247" t="s">
        <v>1392</v>
      </c>
      <c r="C247" t="s">
        <v>1752</v>
      </c>
      <c r="D247" t="s">
        <v>1753</v>
      </c>
      <c r="E247" t="s">
        <v>1756</v>
      </c>
      <c r="I247" t="s">
        <v>873</v>
      </c>
      <c r="J247" t="s">
        <v>1392</v>
      </c>
      <c r="K247" t="s">
        <v>1752</v>
      </c>
      <c r="L247" t="s">
        <v>1753</v>
      </c>
      <c r="M247" t="s">
        <v>1754</v>
      </c>
      <c r="N247" t="s">
        <v>1755</v>
      </c>
      <c r="O247" t="s">
        <v>1288</v>
      </c>
    </row>
    <row r="248" spans="1:15" x14ac:dyDescent="0.2">
      <c r="A248" t="s">
        <v>875</v>
      </c>
      <c r="B248" t="s">
        <v>1758</v>
      </c>
      <c r="C248" t="s">
        <v>1210</v>
      </c>
      <c r="D248" t="s">
        <v>1211</v>
      </c>
      <c r="I248" t="s">
        <v>876</v>
      </c>
      <c r="J248" t="s">
        <v>1247</v>
      </c>
      <c r="K248" t="s">
        <v>1483</v>
      </c>
      <c r="L248" t="s">
        <v>1757</v>
      </c>
    </row>
    <row r="249" spans="1:15" x14ac:dyDescent="0.2">
      <c r="A249" t="s">
        <v>878</v>
      </c>
      <c r="B249" t="s">
        <v>1759</v>
      </c>
      <c r="C249" t="s">
        <v>1760</v>
      </c>
      <c r="D249" t="s">
        <v>1294</v>
      </c>
      <c r="E249" t="s">
        <v>1295</v>
      </c>
      <c r="I249" t="s">
        <v>879</v>
      </c>
      <c r="J249" t="s">
        <v>1759</v>
      </c>
      <c r="K249" t="s">
        <v>1760</v>
      </c>
      <c r="L249" t="s">
        <v>1294</v>
      </c>
      <c r="M249" t="s">
        <v>1295</v>
      </c>
    </row>
    <row r="250" spans="1:15" x14ac:dyDescent="0.2">
      <c r="A250" t="s">
        <v>881</v>
      </c>
      <c r="B250" t="s">
        <v>1761</v>
      </c>
      <c r="C250" t="s">
        <v>1210</v>
      </c>
      <c r="D250" t="s">
        <v>1211</v>
      </c>
      <c r="I250" t="s">
        <v>882</v>
      </c>
      <c r="J250" t="s">
        <v>1761</v>
      </c>
      <c r="K250" t="s">
        <v>1210</v>
      </c>
      <c r="L250" t="s">
        <v>1211</v>
      </c>
    </row>
    <row r="251" spans="1:15" x14ac:dyDescent="0.2">
      <c r="A251" t="s">
        <v>884</v>
      </c>
      <c r="B251" t="s">
        <v>1762</v>
      </c>
      <c r="C251" t="s">
        <v>1207</v>
      </c>
      <c r="I251" t="s">
        <v>885</v>
      </c>
      <c r="J251" t="s">
        <v>1247</v>
      </c>
      <c r="K251" t="s">
        <v>1762</v>
      </c>
      <c r="L251" t="s">
        <v>1207</v>
      </c>
    </row>
    <row r="252" spans="1:15" x14ac:dyDescent="0.2">
      <c r="A252" t="s">
        <v>887</v>
      </c>
      <c r="B252" t="s">
        <v>1764</v>
      </c>
      <c r="C252" t="s">
        <v>1281</v>
      </c>
      <c r="I252" t="s">
        <v>888</v>
      </c>
      <c r="J252" t="s">
        <v>1247</v>
      </c>
      <c r="K252" t="s">
        <v>1763</v>
      </c>
      <c r="L252" t="s">
        <v>1327</v>
      </c>
    </row>
    <row r="253" spans="1:15" x14ac:dyDescent="0.2">
      <c r="A253" t="s">
        <v>890</v>
      </c>
      <c r="B253" t="s">
        <v>1765</v>
      </c>
      <c r="I253" t="s">
        <v>891</v>
      </c>
      <c r="J253" t="s">
        <v>1330</v>
      </c>
      <c r="K253" t="s">
        <v>1384</v>
      </c>
    </row>
    <row r="254" spans="1:15" x14ac:dyDescent="0.2">
      <c r="A254" t="s">
        <v>893</v>
      </c>
      <c r="B254" t="s">
        <v>1768</v>
      </c>
      <c r="C254" t="s">
        <v>1769</v>
      </c>
      <c r="D254" t="s">
        <v>1293</v>
      </c>
      <c r="I254" t="s">
        <v>894</v>
      </c>
      <c r="J254" t="s">
        <v>1766</v>
      </c>
      <c r="K254" t="s">
        <v>1249</v>
      </c>
      <c r="L254" t="s">
        <v>1767</v>
      </c>
      <c r="M254" t="s">
        <v>1207</v>
      </c>
    </row>
    <row r="255" spans="1:15" x14ac:dyDescent="0.2">
      <c r="A255" t="s">
        <v>896</v>
      </c>
      <c r="B255" t="s">
        <v>1770</v>
      </c>
      <c r="C255" t="s">
        <v>1210</v>
      </c>
      <c r="D255" t="s">
        <v>1211</v>
      </c>
      <c r="I255" t="s">
        <v>897</v>
      </c>
      <c r="J255" t="s">
        <v>1770</v>
      </c>
      <c r="K255" t="s">
        <v>1210</v>
      </c>
      <c r="L255" t="s">
        <v>1211</v>
      </c>
    </row>
    <row r="256" spans="1:15" x14ac:dyDescent="0.2">
      <c r="A256" t="s">
        <v>899</v>
      </c>
      <c r="B256" t="s">
        <v>1771</v>
      </c>
      <c r="C256" t="s">
        <v>1267</v>
      </c>
      <c r="I256" t="s">
        <v>900</v>
      </c>
      <c r="J256" t="s">
        <v>1771</v>
      </c>
      <c r="K256" t="s">
        <v>1267</v>
      </c>
    </row>
    <row r="257" spans="1:16" x14ac:dyDescent="0.2">
      <c r="A257" t="s">
        <v>908</v>
      </c>
      <c r="B257" t="s">
        <v>1772</v>
      </c>
      <c r="C257" t="s">
        <v>1773</v>
      </c>
      <c r="D257" t="s">
        <v>1207</v>
      </c>
      <c r="I257" t="s">
        <v>909</v>
      </c>
      <c r="J257" t="s">
        <v>1772</v>
      </c>
      <c r="K257" t="s">
        <v>1773</v>
      </c>
      <c r="L257" t="s">
        <v>1207</v>
      </c>
    </row>
    <row r="258" spans="1:16" x14ac:dyDescent="0.2">
      <c r="A258" t="s">
        <v>911</v>
      </c>
      <c r="B258" t="s">
        <v>1632</v>
      </c>
      <c r="C258" t="s">
        <v>1327</v>
      </c>
      <c r="D258" t="s">
        <v>1774</v>
      </c>
      <c r="I258" t="s">
        <v>912</v>
      </c>
      <c r="J258" t="s">
        <v>1632</v>
      </c>
      <c r="K258" t="s">
        <v>1211</v>
      </c>
      <c r="L258" t="s">
        <v>1774</v>
      </c>
      <c r="M258">
        <v>1</v>
      </c>
    </row>
    <row r="259" spans="1:16" x14ac:dyDescent="0.2">
      <c r="A259" t="s">
        <v>914</v>
      </c>
      <c r="B259" t="s">
        <v>1778</v>
      </c>
      <c r="C259" t="s">
        <v>1779</v>
      </c>
      <c r="D259" t="s">
        <v>1210</v>
      </c>
      <c r="E259" t="s">
        <v>1211</v>
      </c>
      <c r="I259" t="s">
        <v>915</v>
      </c>
      <c r="J259" t="s">
        <v>1247</v>
      </c>
      <c r="K259" t="s">
        <v>1214</v>
      </c>
      <c r="L259" t="s">
        <v>1775</v>
      </c>
      <c r="M259" t="s">
        <v>1776</v>
      </c>
      <c r="N259" t="s">
        <v>1717</v>
      </c>
      <c r="O259" t="s">
        <v>1777</v>
      </c>
    </row>
    <row r="260" spans="1:16" x14ac:dyDescent="0.2">
      <c r="A260" t="s">
        <v>917</v>
      </c>
      <c r="B260" t="s">
        <v>1330</v>
      </c>
      <c r="C260" t="s">
        <v>1780</v>
      </c>
      <c r="I260" t="s">
        <v>918</v>
      </c>
      <c r="J260" t="s">
        <v>1330</v>
      </c>
      <c r="K260" t="s">
        <v>1780</v>
      </c>
    </row>
    <row r="261" spans="1:16" x14ac:dyDescent="0.2">
      <c r="A261" t="s">
        <v>920</v>
      </c>
      <c r="B261" t="s">
        <v>1783</v>
      </c>
      <c r="C261" t="s">
        <v>1211</v>
      </c>
      <c r="D261" t="s">
        <v>1784</v>
      </c>
      <c r="I261" t="s">
        <v>921</v>
      </c>
      <c r="J261" t="s">
        <v>1247</v>
      </c>
      <c r="K261" t="s">
        <v>1471</v>
      </c>
      <c r="L261" t="s">
        <v>1781</v>
      </c>
      <c r="M261" t="s">
        <v>1207</v>
      </c>
      <c r="N261" t="s">
        <v>1782</v>
      </c>
      <c r="O261" t="s">
        <v>1781</v>
      </c>
      <c r="P261" t="s">
        <v>1207</v>
      </c>
    </row>
    <row r="262" spans="1:16" x14ac:dyDescent="0.2">
      <c r="A262" t="s">
        <v>923</v>
      </c>
      <c r="B262" t="s">
        <v>1786</v>
      </c>
      <c r="C262" t="s">
        <v>1267</v>
      </c>
      <c r="I262" t="s">
        <v>924</v>
      </c>
      <c r="J262" t="s">
        <v>1247</v>
      </c>
      <c r="K262" t="s">
        <v>1785</v>
      </c>
      <c r="L262" t="s">
        <v>1267</v>
      </c>
    </row>
    <row r="263" spans="1:16" x14ac:dyDescent="0.2">
      <c r="A263" t="s">
        <v>926</v>
      </c>
      <c r="B263" t="s">
        <v>1789</v>
      </c>
      <c r="C263" t="s">
        <v>1210</v>
      </c>
      <c r="D263" t="s">
        <v>1211</v>
      </c>
      <c r="I263" t="s">
        <v>927</v>
      </c>
      <c r="J263" t="s">
        <v>1247</v>
      </c>
      <c r="K263" t="s">
        <v>1787</v>
      </c>
      <c r="L263" t="s">
        <v>1398</v>
      </c>
      <c r="M263" t="s">
        <v>1646</v>
      </c>
      <c r="N263" t="s">
        <v>1788</v>
      </c>
      <c r="O263" t="s">
        <v>1294</v>
      </c>
    </row>
    <row r="264" spans="1:16" x14ac:dyDescent="0.2">
      <c r="A264" t="s">
        <v>929</v>
      </c>
      <c r="B264" t="s">
        <v>1790</v>
      </c>
      <c r="C264" t="s">
        <v>1230</v>
      </c>
      <c r="I264" t="s">
        <v>930</v>
      </c>
      <c r="J264" t="s">
        <v>1790</v>
      </c>
      <c r="K264" t="s">
        <v>1230</v>
      </c>
    </row>
    <row r="265" spans="1:16" x14ac:dyDescent="0.2">
      <c r="A265" t="s">
        <v>932</v>
      </c>
      <c r="B265" t="s">
        <v>1237</v>
      </c>
      <c r="C265" t="s">
        <v>1238</v>
      </c>
      <c r="D265" t="s">
        <v>1211</v>
      </c>
      <c r="E265" t="s">
        <v>1791</v>
      </c>
      <c r="I265" t="s">
        <v>933</v>
      </c>
      <c r="J265" t="s">
        <v>1237</v>
      </c>
      <c r="K265" t="s">
        <v>1238</v>
      </c>
      <c r="L265" t="s">
        <v>1211</v>
      </c>
      <c r="M265" t="s">
        <v>1791</v>
      </c>
    </row>
    <row r="266" spans="1:16" x14ac:dyDescent="0.2">
      <c r="A266" t="s">
        <v>935</v>
      </c>
      <c r="B266" t="s">
        <v>1446</v>
      </c>
      <c r="C266" t="s">
        <v>1238</v>
      </c>
      <c r="D266" t="s">
        <v>1211</v>
      </c>
      <c r="E266" t="s">
        <v>1792</v>
      </c>
      <c r="I266" t="s">
        <v>936</v>
      </c>
      <c r="J266" t="s">
        <v>1247</v>
      </c>
      <c r="K266" t="s">
        <v>1446</v>
      </c>
      <c r="L266" t="s">
        <v>1238</v>
      </c>
      <c r="M266" t="s">
        <v>1211</v>
      </c>
      <c r="N266" t="s">
        <v>1792</v>
      </c>
    </row>
    <row r="267" spans="1:16" x14ac:dyDescent="0.2">
      <c r="A267" t="s">
        <v>938</v>
      </c>
      <c r="B267" t="s">
        <v>1237</v>
      </c>
      <c r="C267" t="s">
        <v>1238</v>
      </c>
      <c r="D267" t="s">
        <v>1211</v>
      </c>
      <c r="E267" t="s">
        <v>1793</v>
      </c>
      <c r="I267" t="s">
        <v>939</v>
      </c>
      <c r="J267" t="s">
        <v>1237</v>
      </c>
      <c r="K267" t="s">
        <v>1238</v>
      </c>
      <c r="L267" t="s">
        <v>1211</v>
      </c>
      <c r="M267" t="s">
        <v>1793</v>
      </c>
    </row>
    <row r="268" spans="1:16" x14ac:dyDescent="0.2">
      <c r="A268" t="s">
        <v>941</v>
      </c>
      <c r="B268" t="s">
        <v>1794</v>
      </c>
      <c r="C268" t="s">
        <v>1315</v>
      </c>
      <c r="D268" t="s">
        <v>1384</v>
      </c>
      <c r="I268" t="s">
        <v>942</v>
      </c>
      <c r="J268" t="s">
        <v>1794</v>
      </c>
      <c r="K268" t="s">
        <v>1315</v>
      </c>
      <c r="L268" t="s">
        <v>1384</v>
      </c>
    </row>
    <row r="269" spans="1:16" x14ac:dyDescent="0.2">
      <c r="A269" t="s">
        <v>944</v>
      </c>
      <c r="B269" t="s">
        <v>1795</v>
      </c>
      <c r="C269" t="s">
        <v>1331</v>
      </c>
      <c r="I269" t="s">
        <v>945</v>
      </c>
      <c r="J269" t="s">
        <v>1247</v>
      </c>
      <c r="K269" t="s">
        <v>1795</v>
      </c>
      <c r="L269" t="s">
        <v>1331</v>
      </c>
    </row>
    <row r="270" spans="1:16" x14ac:dyDescent="0.2">
      <c r="A270" t="s">
        <v>947</v>
      </c>
      <c r="B270" t="s">
        <v>1796</v>
      </c>
      <c r="C270" t="s">
        <v>1207</v>
      </c>
      <c r="I270" t="s">
        <v>948</v>
      </c>
      <c r="J270" t="s">
        <v>1796</v>
      </c>
      <c r="K270" t="s">
        <v>1207</v>
      </c>
    </row>
    <row r="271" spans="1:16" x14ac:dyDescent="0.2">
      <c r="A271" t="s">
        <v>950</v>
      </c>
      <c r="B271" t="s">
        <v>1797</v>
      </c>
      <c r="I271" t="s">
        <v>951</v>
      </c>
      <c r="J271" t="s">
        <v>1797</v>
      </c>
    </row>
    <row r="272" spans="1:16" x14ac:dyDescent="0.2">
      <c r="A272" t="s">
        <v>953</v>
      </c>
      <c r="B272" t="s">
        <v>1214</v>
      </c>
      <c r="C272" t="s">
        <v>1211</v>
      </c>
      <c r="I272" t="s">
        <v>954</v>
      </c>
      <c r="J272" t="s">
        <v>1247</v>
      </c>
      <c r="K272" t="s">
        <v>1310</v>
      </c>
      <c r="L272" t="s">
        <v>1293</v>
      </c>
    </row>
    <row r="273" spans="1:16" x14ac:dyDescent="0.2">
      <c r="A273" t="s">
        <v>956</v>
      </c>
      <c r="B273" t="s">
        <v>1798</v>
      </c>
      <c r="C273" t="s">
        <v>1210</v>
      </c>
      <c r="D273" t="s">
        <v>1211</v>
      </c>
      <c r="I273" t="s">
        <v>957</v>
      </c>
      <c r="J273" t="s">
        <v>1798</v>
      </c>
      <c r="K273" t="s">
        <v>1210</v>
      </c>
      <c r="L273" t="s">
        <v>1211</v>
      </c>
    </row>
    <row r="274" spans="1:16" x14ac:dyDescent="0.2">
      <c r="A274" t="s">
        <v>959</v>
      </c>
      <c r="B274" t="s">
        <v>1801</v>
      </c>
      <c r="C274" t="s">
        <v>1210</v>
      </c>
      <c r="D274" t="s">
        <v>1211</v>
      </c>
      <c r="I274" t="s">
        <v>960</v>
      </c>
      <c r="J274" t="s">
        <v>1247</v>
      </c>
      <c r="K274" t="s">
        <v>1799</v>
      </c>
      <c r="L274" t="s">
        <v>1800</v>
      </c>
      <c r="M274" t="s">
        <v>1400</v>
      </c>
      <c r="N274" t="s">
        <v>1294</v>
      </c>
      <c r="O274" t="s">
        <v>1295</v>
      </c>
    </row>
    <row r="275" spans="1:16" x14ac:dyDescent="0.2">
      <c r="A275" t="s">
        <v>962</v>
      </c>
      <c r="B275" t="s">
        <v>1214</v>
      </c>
      <c r="C275" t="s">
        <v>1211</v>
      </c>
      <c r="I275" t="s">
        <v>963</v>
      </c>
      <c r="J275" t="s">
        <v>1214</v>
      </c>
      <c r="K275" t="s">
        <v>1211</v>
      </c>
    </row>
    <row r="276" spans="1:16" x14ac:dyDescent="0.2">
      <c r="A276" t="s">
        <v>965</v>
      </c>
      <c r="B276" t="s">
        <v>1411</v>
      </c>
      <c r="C276" t="s">
        <v>1803</v>
      </c>
      <c r="D276" t="s">
        <v>1804</v>
      </c>
      <c r="I276" t="s">
        <v>966</v>
      </c>
      <c r="J276" t="s">
        <v>1802</v>
      </c>
      <c r="K276" t="s">
        <v>1207</v>
      </c>
    </row>
    <row r="277" spans="1:16" x14ac:dyDescent="0.2">
      <c r="A277" t="s">
        <v>971</v>
      </c>
      <c r="B277" t="s">
        <v>1432</v>
      </c>
      <c r="C277" t="s">
        <v>1433</v>
      </c>
      <c r="D277" t="s">
        <v>1434</v>
      </c>
      <c r="E277" t="s">
        <v>1294</v>
      </c>
      <c r="F277" t="s">
        <v>1642</v>
      </c>
      <c r="I277" t="s">
        <v>972</v>
      </c>
      <c r="J277" t="s">
        <v>1432</v>
      </c>
      <c r="K277" t="s">
        <v>1433</v>
      </c>
      <c r="L277" t="s">
        <v>1434</v>
      </c>
      <c r="M277" t="s">
        <v>1294</v>
      </c>
      <c r="N277" t="s">
        <v>1642</v>
      </c>
    </row>
    <row r="278" spans="1:16" x14ac:dyDescent="0.2">
      <c r="A278" t="s">
        <v>977</v>
      </c>
      <c r="B278" t="s">
        <v>1807</v>
      </c>
      <c r="C278" t="s">
        <v>1808</v>
      </c>
      <c r="D278" t="s">
        <v>1806</v>
      </c>
      <c r="I278" t="s">
        <v>978</v>
      </c>
      <c r="J278" t="s">
        <v>1805</v>
      </c>
      <c r="K278" t="s">
        <v>1211</v>
      </c>
      <c r="L278" t="s">
        <v>1806</v>
      </c>
    </row>
    <row r="279" spans="1:16" x14ac:dyDescent="0.2">
      <c r="A279" t="s">
        <v>980</v>
      </c>
      <c r="B279" t="s">
        <v>1813</v>
      </c>
      <c r="C279" t="s">
        <v>1293</v>
      </c>
      <c r="I279" t="s">
        <v>981</v>
      </c>
      <c r="J279" t="s">
        <v>1247</v>
      </c>
      <c r="K279" t="s">
        <v>1809</v>
      </c>
      <c r="L279" t="s">
        <v>1293</v>
      </c>
      <c r="M279" t="s">
        <v>1810</v>
      </c>
      <c r="N279" t="s">
        <v>1294</v>
      </c>
      <c r="O279" t="s">
        <v>1811</v>
      </c>
      <c r="P279" t="s">
        <v>1812</v>
      </c>
    </row>
    <row r="280" spans="1:16" x14ac:dyDescent="0.2">
      <c r="A280" t="s">
        <v>983</v>
      </c>
      <c r="B280" t="s">
        <v>1330</v>
      </c>
      <c r="C280" t="s">
        <v>1331</v>
      </c>
      <c r="D280" t="s">
        <v>1325</v>
      </c>
      <c r="E280" t="s">
        <v>1211</v>
      </c>
      <c r="I280" t="s">
        <v>984</v>
      </c>
      <c r="J280" t="s">
        <v>1814</v>
      </c>
      <c r="K280" t="s">
        <v>1331</v>
      </c>
    </row>
    <row r="281" spans="1:16" x14ac:dyDescent="0.2">
      <c r="A281" t="s">
        <v>986</v>
      </c>
      <c r="B281" t="s">
        <v>1620</v>
      </c>
      <c r="C281" t="s">
        <v>1621</v>
      </c>
      <c r="D281" t="s">
        <v>1220</v>
      </c>
      <c r="E281" t="s">
        <v>1211</v>
      </c>
      <c r="F281" t="s">
        <v>1295</v>
      </c>
      <c r="I281" t="s">
        <v>987</v>
      </c>
      <c r="J281" t="s">
        <v>1620</v>
      </c>
      <c r="K281" t="s">
        <v>1621</v>
      </c>
      <c r="L281" t="s">
        <v>1220</v>
      </c>
      <c r="M281" t="s">
        <v>1211</v>
      </c>
      <c r="N281" t="s">
        <v>1295</v>
      </c>
      <c r="O281" t="s">
        <v>1525</v>
      </c>
    </row>
    <row r="282" spans="1:16" x14ac:dyDescent="0.2">
      <c r="A282" t="s">
        <v>992</v>
      </c>
      <c r="B282" t="s">
        <v>1815</v>
      </c>
      <c r="C282" t="s">
        <v>1207</v>
      </c>
      <c r="I282" t="s">
        <v>993</v>
      </c>
      <c r="J282" t="s">
        <v>1815</v>
      </c>
      <c r="K282" t="s">
        <v>1207</v>
      </c>
    </row>
    <row r="283" spans="1:16" x14ac:dyDescent="0.2">
      <c r="A283" t="s">
        <v>995</v>
      </c>
      <c r="B283" t="s">
        <v>1330</v>
      </c>
      <c r="C283" t="s">
        <v>1605</v>
      </c>
      <c r="I283" t="s">
        <v>996</v>
      </c>
      <c r="J283" t="s">
        <v>1330</v>
      </c>
      <c r="K283" t="s">
        <v>1605</v>
      </c>
    </row>
    <row r="284" spans="1:16" x14ac:dyDescent="0.2">
      <c r="A284" t="s">
        <v>998</v>
      </c>
      <c r="B284" t="s">
        <v>1819</v>
      </c>
      <c r="C284" t="s">
        <v>1210</v>
      </c>
      <c r="D284" t="s">
        <v>1211</v>
      </c>
      <c r="E284" t="s">
        <v>1217</v>
      </c>
      <c r="I284" t="s">
        <v>999</v>
      </c>
      <c r="J284" t="s">
        <v>1247</v>
      </c>
      <c r="K284" t="s">
        <v>1816</v>
      </c>
      <c r="L284" t="s">
        <v>1817</v>
      </c>
      <c r="M284" t="s">
        <v>1818</v>
      </c>
    </row>
    <row r="285" spans="1:16" x14ac:dyDescent="0.2">
      <c r="A285" t="s">
        <v>1001</v>
      </c>
      <c r="B285" t="s">
        <v>1820</v>
      </c>
      <c r="C285" t="s">
        <v>1210</v>
      </c>
      <c r="D285" t="s">
        <v>1211</v>
      </c>
      <c r="I285" t="s">
        <v>1002</v>
      </c>
      <c r="J285" t="s">
        <v>1214</v>
      </c>
      <c r="K285" t="s">
        <v>1211</v>
      </c>
    </row>
    <row r="286" spans="1:16" x14ac:dyDescent="0.2">
      <c r="A286" t="s">
        <v>1007</v>
      </c>
      <c r="B286" t="s">
        <v>1237</v>
      </c>
      <c r="C286" t="s">
        <v>1238</v>
      </c>
      <c r="D286" t="s">
        <v>1211</v>
      </c>
      <c r="E286" t="s">
        <v>1823</v>
      </c>
      <c r="I286" t="s">
        <v>1008</v>
      </c>
      <c r="J286" t="s">
        <v>1247</v>
      </c>
      <c r="K286" t="s">
        <v>1821</v>
      </c>
      <c r="L286" t="s">
        <v>1238</v>
      </c>
      <c r="M286" t="s">
        <v>1211</v>
      </c>
      <c r="N286" t="s">
        <v>1822</v>
      </c>
      <c r="O286" t="s">
        <v>1525</v>
      </c>
    </row>
    <row r="287" spans="1:16" x14ac:dyDescent="0.2">
      <c r="A287" t="s">
        <v>1010</v>
      </c>
      <c r="B287" t="s">
        <v>1825</v>
      </c>
      <c r="I287" t="s">
        <v>1011</v>
      </c>
      <c r="J287" t="s">
        <v>1247</v>
      </c>
      <c r="K287" t="s">
        <v>1365</v>
      </c>
      <c r="L287" t="s">
        <v>1824</v>
      </c>
      <c r="M287" t="s">
        <v>1367</v>
      </c>
    </row>
    <row r="288" spans="1:16" x14ac:dyDescent="0.2">
      <c r="A288" t="s">
        <v>1013</v>
      </c>
      <c r="B288" t="s">
        <v>1826</v>
      </c>
      <c r="C288" t="s">
        <v>1210</v>
      </c>
      <c r="D288" t="s">
        <v>1211</v>
      </c>
      <c r="I288" t="s">
        <v>1014</v>
      </c>
      <c r="J288" t="s">
        <v>1826</v>
      </c>
      <c r="K288" t="s">
        <v>1210</v>
      </c>
      <c r="L288" t="s">
        <v>1211</v>
      </c>
    </row>
    <row r="289" spans="1:16" x14ac:dyDescent="0.2">
      <c r="A289" t="s">
        <v>1016</v>
      </c>
      <c r="B289" t="s">
        <v>1828</v>
      </c>
      <c r="C289" t="s">
        <v>1293</v>
      </c>
      <c r="I289" t="s">
        <v>1017</v>
      </c>
      <c r="J289" t="s">
        <v>1247</v>
      </c>
      <c r="K289" t="s">
        <v>1591</v>
      </c>
      <c r="L289" t="s">
        <v>1211</v>
      </c>
      <c r="M289" t="s">
        <v>1827</v>
      </c>
    </row>
    <row r="290" spans="1:16" x14ac:dyDescent="0.2">
      <c r="A290" t="s">
        <v>1019</v>
      </c>
      <c r="B290" t="s">
        <v>1829</v>
      </c>
      <c r="C290" t="s">
        <v>1257</v>
      </c>
      <c r="I290" t="s">
        <v>1020</v>
      </c>
      <c r="J290" t="s">
        <v>1829</v>
      </c>
      <c r="K290" t="s">
        <v>1257</v>
      </c>
    </row>
    <row r="291" spans="1:16" x14ac:dyDescent="0.2">
      <c r="A291" t="s">
        <v>1022</v>
      </c>
      <c r="B291" t="s">
        <v>1214</v>
      </c>
      <c r="C291" t="s">
        <v>1211</v>
      </c>
      <c r="I291" t="s">
        <v>1023</v>
      </c>
      <c r="J291" t="s">
        <v>1676</v>
      </c>
      <c r="K291" t="s">
        <v>1588</v>
      </c>
      <c r="L291" t="s">
        <v>1294</v>
      </c>
      <c r="M291" t="s">
        <v>1830</v>
      </c>
    </row>
    <row r="292" spans="1:16" x14ac:dyDescent="0.2">
      <c r="A292" t="s">
        <v>1025</v>
      </c>
      <c r="B292" t="s">
        <v>1831</v>
      </c>
      <c r="C292" t="s">
        <v>1207</v>
      </c>
      <c r="I292" t="s">
        <v>1026</v>
      </c>
      <c r="J292" t="s">
        <v>1831</v>
      </c>
      <c r="K292" t="s">
        <v>1207</v>
      </c>
    </row>
    <row r="293" spans="1:16" x14ac:dyDescent="0.2">
      <c r="A293" t="s">
        <v>1028</v>
      </c>
      <c r="B293" t="s">
        <v>1832</v>
      </c>
      <c r="C293" t="s">
        <v>1418</v>
      </c>
      <c r="I293" t="s">
        <v>1029</v>
      </c>
      <c r="J293" t="s">
        <v>1832</v>
      </c>
      <c r="K293" t="s">
        <v>1418</v>
      </c>
    </row>
    <row r="294" spans="1:16" x14ac:dyDescent="0.2">
      <c r="A294" t="s">
        <v>1031</v>
      </c>
      <c r="B294" t="s">
        <v>1261</v>
      </c>
      <c r="I294" t="s">
        <v>1032</v>
      </c>
      <c r="J294" t="s">
        <v>1833</v>
      </c>
      <c r="K294" t="s">
        <v>1331</v>
      </c>
    </row>
    <row r="295" spans="1:16" x14ac:dyDescent="0.2">
      <c r="A295" t="s">
        <v>1034</v>
      </c>
      <c r="B295" t="s">
        <v>1834</v>
      </c>
      <c r="C295" t="s">
        <v>1293</v>
      </c>
      <c r="I295" t="s">
        <v>1035</v>
      </c>
      <c r="J295" t="s">
        <v>1247</v>
      </c>
      <c r="K295" t="s">
        <v>1834</v>
      </c>
      <c r="L295" t="s">
        <v>1293</v>
      </c>
    </row>
    <row r="296" spans="1:16" x14ac:dyDescent="0.2">
      <c r="A296" t="s">
        <v>1037</v>
      </c>
      <c r="B296" t="s">
        <v>1836</v>
      </c>
      <c r="I296" t="s">
        <v>1038</v>
      </c>
      <c r="J296" t="s">
        <v>1247</v>
      </c>
      <c r="K296" t="s">
        <v>1835</v>
      </c>
    </row>
    <row r="297" spans="1:16" x14ac:dyDescent="0.2">
      <c r="A297" t="s">
        <v>1043</v>
      </c>
      <c r="B297" t="s">
        <v>1837</v>
      </c>
      <c r="C297" t="s">
        <v>1211</v>
      </c>
      <c r="I297" t="s">
        <v>1044</v>
      </c>
      <c r="J297" t="s">
        <v>1247</v>
      </c>
      <c r="K297" t="s">
        <v>1486</v>
      </c>
      <c r="L297" t="s">
        <v>1481</v>
      </c>
      <c r="M297" t="s">
        <v>1837</v>
      </c>
      <c r="N297" t="s">
        <v>1211</v>
      </c>
      <c r="O297">
        <v>1</v>
      </c>
    </row>
    <row r="298" spans="1:16" x14ac:dyDescent="0.2">
      <c r="A298" t="s">
        <v>1046</v>
      </c>
      <c r="B298" t="s">
        <v>1838</v>
      </c>
      <c r="C298" t="s">
        <v>1242</v>
      </c>
      <c r="I298" t="s">
        <v>1047</v>
      </c>
      <c r="J298" t="s">
        <v>1838</v>
      </c>
      <c r="K298" t="s">
        <v>1242</v>
      </c>
    </row>
    <row r="299" spans="1:16" x14ac:dyDescent="0.2">
      <c r="A299" t="s">
        <v>1055</v>
      </c>
      <c r="B299" t="s">
        <v>1841</v>
      </c>
      <c r="I299" t="s">
        <v>1056</v>
      </c>
      <c r="J299" t="s">
        <v>1839</v>
      </c>
      <c r="K299" t="s">
        <v>1211</v>
      </c>
      <c r="L299" t="s">
        <v>1840</v>
      </c>
    </row>
    <row r="300" spans="1:16" x14ac:dyDescent="0.2">
      <c r="A300" t="s">
        <v>1058</v>
      </c>
      <c r="B300" t="s">
        <v>1591</v>
      </c>
      <c r="C300" t="s">
        <v>1844</v>
      </c>
      <c r="D300" t="s">
        <v>1845</v>
      </c>
      <c r="E300" t="s">
        <v>1384</v>
      </c>
      <c r="I300" t="s">
        <v>1059</v>
      </c>
      <c r="J300" t="s">
        <v>1247</v>
      </c>
      <c r="K300" t="s">
        <v>1591</v>
      </c>
      <c r="L300" t="s">
        <v>1842</v>
      </c>
      <c r="M300" t="s">
        <v>1244</v>
      </c>
      <c r="N300" t="s">
        <v>1211</v>
      </c>
      <c r="O300" t="s">
        <v>1843</v>
      </c>
    </row>
    <row r="301" spans="1:16" x14ac:dyDescent="0.2">
      <c r="A301" t="s">
        <v>1061</v>
      </c>
      <c r="B301" t="s">
        <v>1846</v>
      </c>
      <c r="I301" t="s">
        <v>1062</v>
      </c>
      <c r="J301" t="s">
        <v>1214</v>
      </c>
      <c r="K301" t="s">
        <v>1211</v>
      </c>
    </row>
    <row r="302" spans="1:16" x14ac:dyDescent="0.2">
      <c r="A302" t="s">
        <v>1067</v>
      </c>
      <c r="B302" t="s">
        <v>1247</v>
      </c>
      <c r="C302" t="s">
        <v>1775</v>
      </c>
      <c r="D302" t="s">
        <v>1776</v>
      </c>
      <c r="E302" t="s">
        <v>1606</v>
      </c>
      <c r="F302" t="s">
        <v>1211</v>
      </c>
      <c r="G302" t="s">
        <v>1848</v>
      </c>
      <c r="I302" t="s">
        <v>1068</v>
      </c>
      <c r="J302" t="s">
        <v>1247</v>
      </c>
      <c r="K302" t="s">
        <v>1775</v>
      </c>
      <c r="L302" t="s">
        <v>1776</v>
      </c>
      <c r="M302" t="s">
        <v>1606</v>
      </c>
      <c r="N302" t="s">
        <v>1211</v>
      </c>
      <c r="O302" t="s">
        <v>1847</v>
      </c>
    </row>
    <row r="303" spans="1:16" x14ac:dyDescent="0.2">
      <c r="A303" t="s">
        <v>1070</v>
      </c>
      <c r="B303" t="s">
        <v>1214</v>
      </c>
      <c r="C303" t="s">
        <v>1211</v>
      </c>
      <c r="I303" t="s">
        <v>1071</v>
      </c>
      <c r="J303" t="s">
        <v>1247</v>
      </c>
      <c r="K303" t="s">
        <v>1506</v>
      </c>
      <c r="L303" t="s">
        <v>1454</v>
      </c>
      <c r="M303" t="s">
        <v>1507</v>
      </c>
      <c r="N303" t="s">
        <v>1508</v>
      </c>
      <c r="O303" t="s">
        <v>1211</v>
      </c>
      <c r="P303" t="s">
        <v>1849</v>
      </c>
    </row>
    <row r="304" spans="1:16" x14ac:dyDescent="0.2">
      <c r="A304" t="s">
        <v>1073</v>
      </c>
      <c r="B304" t="s">
        <v>1850</v>
      </c>
      <c r="C304" t="s">
        <v>1851</v>
      </c>
      <c r="D304" t="s">
        <v>1207</v>
      </c>
      <c r="E304" t="s">
        <v>1354</v>
      </c>
      <c r="I304" t="s">
        <v>1074</v>
      </c>
      <c r="J304" t="s">
        <v>1214</v>
      </c>
      <c r="K304" t="s">
        <v>1211</v>
      </c>
    </row>
    <row r="305" spans="1:15" x14ac:dyDescent="0.2">
      <c r="A305" t="s">
        <v>1076</v>
      </c>
      <c r="B305" t="s">
        <v>1855</v>
      </c>
      <c r="C305" t="s">
        <v>1856</v>
      </c>
      <c r="D305" t="s">
        <v>1398</v>
      </c>
      <c r="E305" t="s">
        <v>1857</v>
      </c>
      <c r="I305" t="s">
        <v>1077</v>
      </c>
      <c r="J305" t="s">
        <v>1247</v>
      </c>
      <c r="K305" t="s">
        <v>1852</v>
      </c>
      <c r="L305" t="s">
        <v>1853</v>
      </c>
      <c r="M305" t="s">
        <v>1211</v>
      </c>
      <c r="N305" t="s">
        <v>1854</v>
      </c>
    </row>
    <row r="306" spans="1:15" x14ac:dyDescent="0.2">
      <c r="A306" t="s">
        <v>1079</v>
      </c>
      <c r="B306" t="s">
        <v>1858</v>
      </c>
      <c r="I306" t="s">
        <v>1080</v>
      </c>
      <c r="J306" t="s">
        <v>1858</v>
      </c>
    </row>
    <row r="307" spans="1:15" x14ac:dyDescent="0.2">
      <c r="A307" t="s">
        <v>1082</v>
      </c>
      <c r="B307" t="s">
        <v>1237</v>
      </c>
      <c r="C307" t="s">
        <v>1238</v>
      </c>
      <c r="D307" t="s">
        <v>1211</v>
      </c>
      <c r="E307" t="s">
        <v>1860</v>
      </c>
      <c r="I307" t="s">
        <v>1083</v>
      </c>
      <c r="J307" t="s">
        <v>1237</v>
      </c>
      <c r="K307" t="s">
        <v>1238</v>
      </c>
      <c r="L307" t="s">
        <v>1211</v>
      </c>
      <c r="M307" t="s">
        <v>1859</v>
      </c>
    </row>
    <row r="308" spans="1:15" x14ac:dyDescent="0.2">
      <c r="A308" t="s">
        <v>1085</v>
      </c>
      <c r="B308" t="s">
        <v>1609</v>
      </c>
      <c r="I308" t="s">
        <v>1086</v>
      </c>
      <c r="J308" t="s">
        <v>1758</v>
      </c>
      <c r="K308" t="s">
        <v>1210</v>
      </c>
      <c r="L308" t="s">
        <v>1211</v>
      </c>
    </row>
    <row r="309" spans="1:15" x14ac:dyDescent="0.2">
      <c r="A309" t="s">
        <v>1088</v>
      </c>
      <c r="B309" t="s">
        <v>1214</v>
      </c>
      <c r="C309" t="s">
        <v>1211</v>
      </c>
      <c r="I309" t="s">
        <v>1089</v>
      </c>
      <c r="J309" t="s">
        <v>1861</v>
      </c>
    </row>
    <row r="310" spans="1:15" x14ac:dyDescent="0.2">
      <c r="A310" t="s">
        <v>1091</v>
      </c>
      <c r="B310" t="s">
        <v>1603</v>
      </c>
      <c r="C310" t="s">
        <v>1862</v>
      </c>
      <c r="I310" t="s">
        <v>1092</v>
      </c>
      <c r="J310" t="s">
        <v>1603</v>
      </c>
      <c r="K310" t="s">
        <v>1862</v>
      </c>
    </row>
    <row r="311" spans="1:15" x14ac:dyDescent="0.2">
      <c r="A311" t="s">
        <v>1097</v>
      </c>
      <c r="B311" t="s">
        <v>1863</v>
      </c>
      <c r="C311" t="s">
        <v>1207</v>
      </c>
      <c r="D311" t="s">
        <v>1866</v>
      </c>
      <c r="E311" t="s">
        <v>1865</v>
      </c>
      <c r="I311" t="s">
        <v>1098</v>
      </c>
      <c r="J311" t="s">
        <v>1863</v>
      </c>
      <c r="K311" t="s">
        <v>1207</v>
      </c>
      <c r="L311" t="s">
        <v>1864</v>
      </c>
      <c r="M311" t="s">
        <v>1865</v>
      </c>
    </row>
    <row r="312" spans="1:15" x14ac:dyDescent="0.2">
      <c r="A312" t="s">
        <v>1103</v>
      </c>
      <c r="B312" t="s">
        <v>1868</v>
      </c>
      <c r="C312" t="s">
        <v>1869</v>
      </c>
      <c r="I312" t="s">
        <v>1104</v>
      </c>
      <c r="J312" t="s">
        <v>1867</v>
      </c>
      <c r="K312" t="s">
        <v>1210</v>
      </c>
      <c r="L312" t="s">
        <v>1211</v>
      </c>
    </row>
    <row r="313" spans="1:15" x14ac:dyDescent="0.2">
      <c r="A313" t="s">
        <v>1106</v>
      </c>
      <c r="B313" t="s">
        <v>1872</v>
      </c>
      <c r="C313" t="s">
        <v>1873</v>
      </c>
      <c r="I313" t="s">
        <v>1107</v>
      </c>
      <c r="J313" t="s">
        <v>1870</v>
      </c>
      <c r="K313" t="s">
        <v>1871</v>
      </c>
      <c r="L313" t="s">
        <v>1211</v>
      </c>
    </row>
    <row r="314" spans="1:15" x14ac:dyDescent="0.2">
      <c r="A314" t="s">
        <v>1109</v>
      </c>
      <c r="B314" t="s">
        <v>1875</v>
      </c>
      <c r="C314" t="s">
        <v>1876</v>
      </c>
      <c r="D314" t="s">
        <v>1211</v>
      </c>
      <c r="E314" t="s">
        <v>1877</v>
      </c>
      <c r="I314" t="s">
        <v>1110</v>
      </c>
      <c r="J314" t="s">
        <v>1874</v>
      </c>
      <c r="K314" t="s">
        <v>1210</v>
      </c>
      <c r="L314" t="s">
        <v>1211</v>
      </c>
    </row>
    <row r="315" spans="1:15" x14ac:dyDescent="0.2">
      <c r="A315" t="s">
        <v>1115</v>
      </c>
      <c r="B315" t="s">
        <v>1878</v>
      </c>
      <c r="C315" t="s">
        <v>1210</v>
      </c>
      <c r="D315" t="s">
        <v>1211</v>
      </c>
      <c r="I315" t="s">
        <v>1116</v>
      </c>
      <c r="J315" t="s">
        <v>1878</v>
      </c>
      <c r="K315" t="s">
        <v>1210</v>
      </c>
      <c r="L315" t="s">
        <v>1211</v>
      </c>
    </row>
    <row r="316" spans="1:15" x14ac:dyDescent="0.2">
      <c r="A316" t="s">
        <v>1118</v>
      </c>
      <c r="B316" t="s">
        <v>1616</v>
      </c>
      <c r="C316" t="s">
        <v>1879</v>
      </c>
      <c r="I316" t="s">
        <v>1119</v>
      </c>
      <c r="J316" t="s">
        <v>1247</v>
      </c>
      <c r="K316" t="s">
        <v>1354</v>
      </c>
    </row>
    <row r="317" spans="1:15" x14ac:dyDescent="0.2">
      <c r="A317" t="s">
        <v>1124</v>
      </c>
      <c r="B317" t="s">
        <v>1247</v>
      </c>
      <c r="C317" t="s">
        <v>1880</v>
      </c>
      <c r="D317" t="s">
        <v>1717</v>
      </c>
      <c r="I317" t="s">
        <v>1125</v>
      </c>
      <c r="J317" t="s">
        <v>1247</v>
      </c>
      <c r="K317" t="s">
        <v>1880</v>
      </c>
      <c r="L317" t="s">
        <v>1717</v>
      </c>
    </row>
    <row r="318" spans="1:15" x14ac:dyDescent="0.2">
      <c r="A318" t="s">
        <v>1127</v>
      </c>
      <c r="B318" t="s">
        <v>1225</v>
      </c>
      <c r="C318" t="s">
        <v>1226</v>
      </c>
      <c r="I318" t="s">
        <v>1128</v>
      </c>
      <c r="J318" t="s">
        <v>1881</v>
      </c>
      <c r="K318" t="s">
        <v>1508</v>
      </c>
      <c r="L318" t="s">
        <v>1454</v>
      </c>
      <c r="M318" t="s">
        <v>1697</v>
      </c>
      <c r="N318" t="s">
        <v>1211</v>
      </c>
      <c r="O318" t="s">
        <v>1882</v>
      </c>
    </row>
    <row r="319" spans="1:15" x14ac:dyDescent="0.2">
      <c r="A319" t="s">
        <v>1130</v>
      </c>
      <c r="B319" t="s">
        <v>1446</v>
      </c>
      <c r="C319" t="s">
        <v>1238</v>
      </c>
      <c r="D319" t="s">
        <v>1211</v>
      </c>
      <c r="E319" t="s">
        <v>10</v>
      </c>
      <c r="I319" t="s">
        <v>1131</v>
      </c>
      <c r="J319" t="s">
        <v>1446</v>
      </c>
      <c r="K319" t="s">
        <v>1238</v>
      </c>
      <c r="L319" t="s">
        <v>1211</v>
      </c>
      <c r="M319" t="s">
        <v>10</v>
      </c>
    </row>
    <row r="320" spans="1:15" x14ac:dyDescent="0.2">
      <c r="A320" t="s">
        <v>1136</v>
      </c>
      <c r="B320" t="s">
        <v>1883</v>
      </c>
      <c r="C320" t="s">
        <v>1327</v>
      </c>
      <c r="D320">
        <v>1</v>
      </c>
      <c r="I320" t="s">
        <v>1137</v>
      </c>
      <c r="J320" t="s">
        <v>1883</v>
      </c>
      <c r="K320" t="s">
        <v>1327</v>
      </c>
      <c r="L320">
        <v>1</v>
      </c>
    </row>
    <row r="321" spans="1:15" x14ac:dyDescent="0.2">
      <c r="A321" t="s">
        <v>1139</v>
      </c>
      <c r="B321" t="s">
        <v>1885</v>
      </c>
      <c r="C321" t="s">
        <v>1325</v>
      </c>
      <c r="D321" t="s">
        <v>1211</v>
      </c>
      <c r="I321" t="s">
        <v>1140</v>
      </c>
      <c r="J321" t="s">
        <v>1884</v>
      </c>
      <c r="K321" t="s">
        <v>1210</v>
      </c>
      <c r="L321" t="s">
        <v>1211</v>
      </c>
    </row>
    <row r="322" spans="1:15" x14ac:dyDescent="0.2">
      <c r="A322" t="s">
        <v>1142</v>
      </c>
      <c r="B322" t="s">
        <v>1538</v>
      </c>
      <c r="C322" t="s">
        <v>1210</v>
      </c>
      <c r="D322" t="s">
        <v>1211</v>
      </c>
      <c r="I322" t="s">
        <v>1143</v>
      </c>
      <c r="J322" t="s">
        <v>1538</v>
      </c>
      <c r="K322" t="s">
        <v>1210</v>
      </c>
      <c r="L322" t="s">
        <v>1211</v>
      </c>
    </row>
    <row r="323" spans="1:15" x14ac:dyDescent="0.2">
      <c r="A323" t="s">
        <v>1145</v>
      </c>
      <c r="B323" t="s">
        <v>1534</v>
      </c>
      <c r="C323" t="s">
        <v>1886</v>
      </c>
      <c r="D323" t="s">
        <v>1325</v>
      </c>
      <c r="E323" t="s">
        <v>1211</v>
      </c>
      <c r="I323" t="s">
        <v>1146</v>
      </c>
      <c r="J323" t="s">
        <v>1534</v>
      </c>
      <c r="K323" t="s">
        <v>1886</v>
      </c>
      <c r="L323" t="s">
        <v>1325</v>
      </c>
      <c r="M323" t="s">
        <v>1211</v>
      </c>
    </row>
    <row r="324" spans="1:15" x14ac:dyDescent="0.2">
      <c r="A324" t="s">
        <v>1151</v>
      </c>
      <c r="B324" t="s">
        <v>1887</v>
      </c>
      <c r="C324" t="s">
        <v>1888</v>
      </c>
      <c r="D324" t="s">
        <v>1889</v>
      </c>
      <c r="E324" t="s">
        <v>1890</v>
      </c>
      <c r="F324" t="s">
        <v>1891</v>
      </c>
      <c r="G324" t="s">
        <v>1325</v>
      </c>
      <c r="I324" t="s">
        <v>1152</v>
      </c>
      <c r="J324" t="s">
        <v>1887</v>
      </c>
      <c r="K324" t="s">
        <v>1888</v>
      </c>
      <c r="L324" t="s">
        <v>1889</v>
      </c>
      <c r="M324" t="s">
        <v>1364</v>
      </c>
    </row>
    <row r="325" spans="1:15" x14ac:dyDescent="0.2">
      <c r="A325" t="s">
        <v>1154</v>
      </c>
      <c r="B325" t="s">
        <v>1892</v>
      </c>
      <c r="C325" t="s">
        <v>1211</v>
      </c>
      <c r="D325" t="s">
        <v>1894</v>
      </c>
      <c r="I325" t="s">
        <v>1155</v>
      </c>
      <c r="J325" t="s">
        <v>1892</v>
      </c>
      <c r="K325" t="s">
        <v>1211</v>
      </c>
      <c r="L325" t="s">
        <v>1893</v>
      </c>
    </row>
    <row r="326" spans="1:15" x14ac:dyDescent="0.2">
      <c r="A326" t="s">
        <v>1157</v>
      </c>
      <c r="B326" t="s">
        <v>1446</v>
      </c>
      <c r="C326" t="s">
        <v>1238</v>
      </c>
      <c r="D326" t="s">
        <v>1211</v>
      </c>
      <c r="E326" t="s">
        <v>1895</v>
      </c>
      <c r="I326" t="s">
        <v>1158</v>
      </c>
      <c r="J326" t="s">
        <v>1446</v>
      </c>
      <c r="K326" t="s">
        <v>1238</v>
      </c>
      <c r="L326" t="s">
        <v>1211</v>
      </c>
      <c r="M326" t="s">
        <v>1895</v>
      </c>
    </row>
    <row r="327" spans="1:15" x14ac:dyDescent="0.2">
      <c r="A327" t="s">
        <v>1160</v>
      </c>
      <c r="B327" t="s">
        <v>1896</v>
      </c>
      <c r="C327" t="s">
        <v>1210</v>
      </c>
      <c r="D327" t="s">
        <v>1211</v>
      </c>
      <c r="I327" t="s">
        <v>1161</v>
      </c>
      <c r="J327" t="s">
        <v>1896</v>
      </c>
      <c r="K327" t="s">
        <v>1210</v>
      </c>
      <c r="L327" t="s">
        <v>1211</v>
      </c>
    </row>
    <row r="328" spans="1:15" x14ac:dyDescent="0.2">
      <c r="A328" t="s">
        <v>1163</v>
      </c>
      <c r="B328" t="s">
        <v>1897</v>
      </c>
      <c r="C328" t="s">
        <v>1898</v>
      </c>
      <c r="D328" t="s">
        <v>1267</v>
      </c>
      <c r="I328" t="s">
        <v>1164</v>
      </c>
      <c r="J328" t="s">
        <v>1897</v>
      </c>
      <c r="K328" t="s">
        <v>1898</v>
      </c>
      <c r="L328" t="s">
        <v>1267</v>
      </c>
    </row>
    <row r="329" spans="1:15" x14ac:dyDescent="0.2">
      <c r="A329" t="s">
        <v>1166</v>
      </c>
      <c r="B329" t="s">
        <v>1296</v>
      </c>
      <c r="C329" t="s">
        <v>1293</v>
      </c>
      <c r="I329" t="s">
        <v>1167</v>
      </c>
      <c r="J329" t="s">
        <v>1247</v>
      </c>
      <c r="K329" t="s">
        <v>1297</v>
      </c>
      <c r="L329" t="s">
        <v>1292</v>
      </c>
      <c r="M329" t="s">
        <v>1293</v>
      </c>
      <c r="N329" t="s">
        <v>1294</v>
      </c>
      <c r="O329" t="s">
        <v>1646</v>
      </c>
    </row>
    <row r="330" spans="1:15" x14ac:dyDescent="0.2">
      <c r="A330" t="s">
        <v>1172</v>
      </c>
      <c r="B330" t="s">
        <v>1899</v>
      </c>
      <c r="C330" t="s">
        <v>1293</v>
      </c>
      <c r="I330" t="s">
        <v>1173</v>
      </c>
      <c r="J330" t="s">
        <v>1899</v>
      </c>
      <c r="K330" t="s">
        <v>1293</v>
      </c>
      <c r="L330" t="s">
        <v>1295</v>
      </c>
      <c r="M330" t="s">
        <v>1900</v>
      </c>
      <c r="N330" t="s">
        <v>1901</v>
      </c>
      <c r="O330" t="s">
        <v>1294</v>
      </c>
    </row>
    <row r="331" spans="1:15" x14ac:dyDescent="0.2">
      <c r="A331" t="s">
        <v>1178</v>
      </c>
      <c r="B331" t="s">
        <v>1396</v>
      </c>
      <c r="C331" t="s">
        <v>1397</v>
      </c>
      <c r="D331" t="s">
        <v>1398</v>
      </c>
      <c r="E331" t="s">
        <v>1903</v>
      </c>
      <c r="I331" t="s">
        <v>1179</v>
      </c>
      <c r="J331" t="s">
        <v>1902</v>
      </c>
      <c r="K331" t="s">
        <v>1211</v>
      </c>
    </row>
    <row r="332" spans="1:15" x14ac:dyDescent="0.2">
      <c r="A332" t="s">
        <v>1184</v>
      </c>
      <c r="B332" t="s">
        <v>1861</v>
      </c>
      <c r="I332" t="s">
        <v>1185</v>
      </c>
      <c r="J332" t="s">
        <v>1861</v>
      </c>
    </row>
    <row r="333" spans="1:15" x14ac:dyDescent="0.2">
      <c r="A333" t="s">
        <v>1187</v>
      </c>
      <c r="B333" t="s">
        <v>1313</v>
      </c>
      <c r="C333" t="s">
        <v>1269</v>
      </c>
      <c r="D333" t="s">
        <v>1293</v>
      </c>
      <c r="I333" t="s">
        <v>1188</v>
      </c>
      <c r="J333" t="s">
        <v>1247</v>
      </c>
      <c r="K333" t="s">
        <v>1676</v>
      </c>
      <c r="L333" t="s">
        <v>1588</v>
      </c>
      <c r="M333" t="s">
        <v>1294</v>
      </c>
      <c r="N333" t="s">
        <v>1904</v>
      </c>
    </row>
    <row r="334" spans="1:15" x14ac:dyDescent="0.2">
      <c r="A334" t="s">
        <v>1190</v>
      </c>
      <c r="B334" t="s">
        <v>1905</v>
      </c>
      <c r="C334" t="s">
        <v>1906</v>
      </c>
      <c r="D334" t="s">
        <v>1525</v>
      </c>
      <c r="I334" t="s">
        <v>1191</v>
      </c>
      <c r="J334" t="s">
        <v>1247</v>
      </c>
      <c r="K334" t="s">
        <v>1905</v>
      </c>
      <c r="L334" t="s">
        <v>1906</v>
      </c>
      <c r="M334" t="s">
        <v>1525</v>
      </c>
    </row>
    <row r="335" spans="1:15" x14ac:dyDescent="0.2">
      <c r="A335" t="s">
        <v>1193</v>
      </c>
      <c r="B335" t="s">
        <v>1908</v>
      </c>
      <c r="C335" t="s">
        <v>1909</v>
      </c>
      <c r="D335" t="s">
        <v>1384</v>
      </c>
      <c r="I335" t="s">
        <v>1194</v>
      </c>
      <c r="J335" t="s">
        <v>1907</v>
      </c>
      <c r="K335" t="s">
        <v>1384</v>
      </c>
    </row>
    <row r="336" spans="1:15" x14ac:dyDescent="0.2">
      <c r="A336" t="s">
        <v>1196</v>
      </c>
      <c r="B336" t="s">
        <v>1910</v>
      </c>
      <c r="C336" t="s">
        <v>1211</v>
      </c>
      <c r="D336" t="s">
        <v>1555</v>
      </c>
      <c r="E336" t="s">
        <v>1211</v>
      </c>
      <c r="F336" t="s">
        <v>1911</v>
      </c>
      <c r="I336" t="s">
        <v>1197</v>
      </c>
      <c r="J336" t="s">
        <v>1247</v>
      </c>
      <c r="K336" t="s">
        <v>1910</v>
      </c>
      <c r="L336" t="s">
        <v>1211</v>
      </c>
      <c r="M336" t="s">
        <v>1555</v>
      </c>
      <c r="N336" t="s">
        <v>1211</v>
      </c>
      <c r="O336" t="s">
        <v>1911</v>
      </c>
    </row>
    <row r="337" spans="1:13" x14ac:dyDescent="0.2">
      <c r="A337" t="s">
        <v>1199</v>
      </c>
      <c r="B337" t="s">
        <v>1706</v>
      </c>
      <c r="C337" t="s">
        <v>1211</v>
      </c>
      <c r="D337" t="s">
        <v>1912</v>
      </c>
      <c r="I337" t="s">
        <v>1200</v>
      </c>
      <c r="J337" t="s">
        <v>1237</v>
      </c>
      <c r="K337" t="s">
        <v>1238</v>
      </c>
      <c r="L337" t="s">
        <v>1211</v>
      </c>
      <c r="M337" t="s">
        <v>1912</v>
      </c>
    </row>
    <row r="338" spans="1:13" x14ac:dyDescent="0.2">
      <c r="A338" t="s">
        <v>1202</v>
      </c>
      <c r="B338" t="s">
        <v>1915</v>
      </c>
      <c r="C338" t="s">
        <v>1916</v>
      </c>
      <c r="D338" t="s">
        <v>1917</v>
      </c>
      <c r="I338" t="s">
        <v>1203</v>
      </c>
      <c r="J338" t="s">
        <v>1247</v>
      </c>
      <c r="K338" t="s">
        <v>1913</v>
      </c>
      <c r="L338" t="s">
        <v>1914</v>
      </c>
      <c r="M338" t="s">
        <v>1211</v>
      </c>
    </row>
  </sheetData>
  <mergeCells count="2">
    <mergeCell ref="B2:H2"/>
    <mergeCell ref="J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ent overview</vt:lpstr>
      <vt:lpstr>S2 - Normalization factors</vt:lpstr>
      <vt:lpstr>S3 - Raw and norm. coverages</vt:lpstr>
      <vt:lpstr>S4 - Gene anno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23T12:45:20Z</dcterms:created>
  <dcterms:modified xsi:type="dcterms:W3CDTF">2023-03-20T12:52:26Z</dcterms:modified>
</cp:coreProperties>
</file>